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o\Deepak Karna\6. Projects\Nanospring\Nanospring_Chirality\Manuscript\Rebuttal\"/>
    </mc:Choice>
  </mc:AlternateContent>
  <xr:revisionPtr revIDLastSave="0" documentId="8_{EC7C10BE-B784-42FE-9906-834266D4070A}" xr6:coauthVersionLast="47" xr6:coauthVersionMax="47" xr10:uidLastSave="{00000000-0000-0000-0000-000000000000}"/>
  <bookViews>
    <workbookView xWindow="-110" yWindow="-110" windowWidth="19420" windowHeight="11020" firstSheet="10" activeTab="15" xr2:uid="{EBE89F5A-6520-4BBA-B56A-EB8FE700DADB}"/>
  </bookViews>
  <sheets>
    <sheet name="Fig. 1d,f" sheetId="2" r:id="rId1"/>
    <sheet name="Fig. 1e,g" sheetId="1" r:id="rId2"/>
    <sheet name="Fig. 2b" sheetId="9" r:id="rId3"/>
    <sheet name="Fig. 2c" sheetId="8" r:id="rId4"/>
    <sheet name="Fig. 3bcde (GQ-NS)" sheetId="10" r:id="rId5"/>
    <sheet name="Fig. 3bcde (antiGQ-NS)" sheetId="11" r:id="rId6"/>
    <sheet name="Fig. 3bcde (DNA only)" sheetId="12" r:id="rId7"/>
    <sheet name="Sheet9" sheetId="16" r:id="rId8"/>
    <sheet name="Fig. 4d (+ KCl)_a-b" sheetId="6" r:id="rId9"/>
    <sheet name="Fig. 4d (+ KCl)_c-d" sheetId="5" r:id="rId10"/>
    <sheet name="Fig. 4e (+ anti)_a-b" sheetId="4" r:id="rId11"/>
    <sheet name="Fig. 4e (+ anti)_c-d" sheetId="3" r:id="rId12"/>
    <sheet name="Fig.4 (Δs)" sheetId="7" r:id="rId13"/>
    <sheet name="Fig. 5a" sheetId="14" r:id="rId14"/>
    <sheet name="Fig. 5d" sheetId="15" r:id="rId15"/>
    <sheet name="DNA sequences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8" l="1"/>
  <c r="B6" i="8"/>
  <c r="C5" i="8"/>
  <c r="B5" i="8"/>
  <c r="K13" i="7" l="1"/>
  <c r="K12" i="7"/>
  <c r="K11" i="7"/>
  <c r="K10" i="7"/>
  <c r="E10" i="7"/>
  <c r="K9" i="7"/>
  <c r="E9" i="7"/>
  <c r="K8" i="7"/>
  <c r="E8" i="7"/>
  <c r="K7" i="7"/>
  <c r="E7" i="7"/>
  <c r="K6" i="7"/>
  <c r="E6" i="7"/>
  <c r="K5" i="7"/>
  <c r="E5" i="7"/>
  <c r="K4" i="7"/>
  <c r="E4" i="7"/>
  <c r="K3" i="7"/>
  <c r="E3" i="7"/>
  <c r="K2" i="7"/>
  <c r="E2" i="7"/>
  <c r="C245" i="6"/>
  <c r="C244" i="6"/>
  <c r="C243" i="6"/>
  <c r="C242" i="6"/>
  <c r="C241" i="6"/>
  <c r="C240" i="6"/>
  <c r="C239" i="6"/>
  <c r="C238" i="6"/>
  <c r="C237" i="6"/>
  <c r="C236" i="6"/>
  <c r="C235" i="6"/>
  <c r="C234" i="6"/>
  <c r="C233" i="6"/>
  <c r="C232" i="6"/>
  <c r="C231" i="6"/>
  <c r="C230" i="6"/>
  <c r="C229" i="6"/>
  <c r="C228" i="6"/>
  <c r="C227" i="6"/>
  <c r="C226" i="6"/>
  <c r="C225" i="6"/>
  <c r="C224" i="6"/>
  <c r="C223" i="6"/>
  <c r="C222" i="6"/>
  <c r="C221" i="6"/>
  <c r="C220" i="6"/>
  <c r="C219" i="6"/>
  <c r="C218" i="6"/>
  <c r="C217" i="6"/>
  <c r="C216" i="6"/>
  <c r="C215" i="6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B6" i="6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1" i="6" s="1"/>
  <c r="B102" i="6" s="1"/>
  <c r="B103" i="6" s="1"/>
  <c r="B104" i="6" s="1"/>
  <c r="B105" i="6" s="1"/>
  <c r="B106" i="6" s="1"/>
  <c r="B107" i="6" s="1"/>
  <c r="B108" i="6" s="1"/>
  <c r="B109" i="6" s="1"/>
  <c r="B110" i="6" s="1"/>
  <c r="B111" i="6" s="1"/>
  <c r="B112" i="6" s="1"/>
  <c r="B113" i="6" s="1"/>
  <c r="B114" i="6" s="1"/>
  <c r="B115" i="6" s="1"/>
  <c r="B116" i="6" s="1"/>
  <c r="B117" i="6" s="1"/>
  <c r="B118" i="6" s="1"/>
  <c r="B119" i="6" s="1"/>
  <c r="B120" i="6" s="1"/>
  <c r="B121" i="6" s="1"/>
  <c r="B122" i="6" s="1"/>
  <c r="B123" i="6" s="1"/>
  <c r="B124" i="6" s="1"/>
  <c r="B125" i="6" s="1"/>
  <c r="B126" i="6" s="1"/>
  <c r="B127" i="6" s="1"/>
  <c r="B128" i="6" s="1"/>
  <c r="B129" i="6" s="1"/>
  <c r="B130" i="6" s="1"/>
  <c r="B131" i="6" s="1"/>
  <c r="B132" i="6" s="1"/>
  <c r="B133" i="6" s="1"/>
  <c r="B134" i="6" s="1"/>
  <c r="B135" i="6" s="1"/>
  <c r="B136" i="6" s="1"/>
  <c r="B137" i="6" s="1"/>
  <c r="B138" i="6" s="1"/>
  <c r="B139" i="6" s="1"/>
  <c r="B140" i="6" s="1"/>
  <c r="B141" i="6" s="1"/>
  <c r="B142" i="6" s="1"/>
  <c r="B143" i="6" s="1"/>
  <c r="B144" i="6" s="1"/>
  <c r="B145" i="6" s="1"/>
  <c r="B146" i="6" s="1"/>
  <c r="B147" i="6" s="1"/>
  <c r="B148" i="6" s="1"/>
  <c r="B149" i="6" s="1"/>
  <c r="B150" i="6" s="1"/>
  <c r="B151" i="6" s="1"/>
  <c r="B152" i="6" s="1"/>
  <c r="B153" i="6" s="1"/>
  <c r="B154" i="6" s="1"/>
  <c r="B155" i="6" s="1"/>
  <c r="B156" i="6" s="1"/>
  <c r="B157" i="6" s="1"/>
  <c r="B158" i="6" s="1"/>
  <c r="B159" i="6" s="1"/>
  <c r="B160" i="6" s="1"/>
  <c r="B161" i="6" s="1"/>
  <c r="B162" i="6" s="1"/>
  <c r="B163" i="6" s="1"/>
  <c r="B164" i="6" s="1"/>
  <c r="B165" i="6" s="1"/>
  <c r="B166" i="6" s="1"/>
  <c r="B167" i="6" s="1"/>
  <c r="B168" i="6" s="1"/>
  <c r="B169" i="6" s="1"/>
  <c r="B170" i="6" s="1"/>
  <c r="B171" i="6" s="1"/>
  <c r="B172" i="6" s="1"/>
  <c r="B173" i="6" s="1"/>
  <c r="B174" i="6" s="1"/>
  <c r="B175" i="6" s="1"/>
  <c r="B176" i="6" s="1"/>
  <c r="B177" i="6" s="1"/>
  <c r="B178" i="6" s="1"/>
  <c r="B179" i="6" s="1"/>
  <c r="B180" i="6" s="1"/>
  <c r="B181" i="6" s="1"/>
  <c r="B182" i="6" s="1"/>
  <c r="B183" i="6" s="1"/>
  <c r="B184" i="6" s="1"/>
  <c r="B185" i="6" s="1"/>
  <c r="B186" i="6" s="1"/>
  <c r="B187" i="6" s="1"/>
  <c r="B188" i="6" s="1"/>
  <c r="B189" i="6" s="1"/>
  <c r="B190" i="6" s="1"/>
  <c r="B191" i="6" s="1"/>
  <c r="B192" i="6" s="1"/>
  <c r="B193" i="6" s="1"/>
  <c r="B194" i="6" s="1"/>
  <c r="B195" i="6" s="1"/>
  <c r="B196" i="6" s="1"/>
  <c r="B197" i="6" s="1"/>
  <c r="B198" i="6" s="1"/>
  <c r="B199" i="6" s="1"/>
  <c r="B200" i="6" s="1"/>
  <c r="B201" i="6" s="1"/>
  <c r="B202" i="6" s="1"/>
  <c r="B203" i="6" s="1"/>
  <c r="B204" i="6" s="1"/>
  <c r="B205" i="6" s="1"/>
  <c r="B206" i="6" s="1"/>
  <c r="B207" i="6" s="1"/>
  <c r="B208" i="6" s="1"/>
  <c r="B209" i="6" s="1"/>
  <c r="B210" i="6" s="1"/>
  <c r="B211" i="6" s="1"/>
  <c r="B212" i="6" s="1"/>
  <c r="B213" i="6" s="1"/>
  <c r="B214" i="6" s="1"/>
  <c r="B215" i="6" s="1"/>
  <c r="B216" i="6" s="1"/>
  <c r="B217" i="6" s="1"/>
  <c r="B218" i="6" s="1"/>
  <c r="B219" i="6" s="1"/>
  <c r="B220" i="6" s="1"/>
  <c r="B221" i="6" s="1"/>
  <c r="B222" i="6" s="1"/>
  <c r="B223" i="6" s="1"/>
  <c r="B224" i="6" s="1"/>
  <c r="B225" i="6" s="1"/>
  <c r="B226" i="6" s="1"/>
  <c r="B227" i="6" s="1"/>
  <c r="B228" i="6" s="1"/>
  <c r="B229" i="6" s="1"/>
  <c r="B230" i="6" s="1"/>
  <c r="B231" i="6" s="1"/>
  <c r="B232" i="6" s="1"/>
  <c r="B233" i="6" s="1"/>
  <c r="B234" i="6" s="1"/>
  <c r="B235" i="6" s="1"/>
  <c r="B236" i="6" s="1"/>
  <c r="B237" i="6" s="1"/>
  <c r="B238" i="6" s="1"/>
  <c r="B239" i="6" s="1"/>
  <c r="B240" i="6" s="1"/>
  <c r="B241" i="6" s="1"/>
  <c r="B242" i="6" s="1"/>
  <c r="B243" i="6" s="1"/>
  <c r="B244" i="6" s="1"/>
  <c r="B245" i="6" s="1"/>
  <c r="C5" i="6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B6" i="5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115" i="5" s="1"/>
  <c r="B116" i="5" s="1"/>
  <c r="B117" i="5" s="1"/>
  <c r="B118" i="5" s="1"/>
  <c r="B119" i="5" s="1"/>
  <c r="B120" i="5" s="1"/>
  <c r="B121" i="5" s="1"/>
  <c r="B122" i="5" s="1"/>
  <c r="B123" i="5" s="1"/>
  <c r="B124" i="5" s="1"/>
  <c r="B125" i="5" s="1"/>
  <c r="B126" i="5" s="1"/>
  <c r="B127" i="5" s="1"/>
  <c r="B128" i="5" s="1"/>
  <c r="B129" i="5" s="1"/>
  <c r="B130" i="5" s="1"/>
  <c r="B131" i="5" s="1"/>
  <c r="B132" i="5" s="1"/>
  <c r="B133" i="5" s="1"/>
  <c r="B134" i="5" s="1"/>
  <c r="B135" i="5" s="1"/>
  <c r="B136" i="5" s="1"/>
  <c r="B137" i="5" s="1"/>
  <c r="B138" i="5" s="1"/>
  <c r="B139" i="5" s="1"/>
  <c r="B140" i="5" s="1"/>
  <c r="B141" i="5" s="1"/>
  <c r="B142" i="5" s="1"/>
  <c r="B143" i="5" s="1"/>
  <c r="B144" i="5" s="1"/>
  <c r="B145" i="5" s="1"/>
  <c r="B146" i="5" s="1"/>
  <c r="B147" i="5" s="1"/>
  <c r="B148" i="5" s="1"/>
  <c r="B149" i="5" s="1"/>
  <c r="B150" i="5" s="1"/>
  <c r="B151" i="5" s="1"/>
  <c r="B152" i="5" s="1"/>
  <c r="B153" i="5" s="1"/>
  <c r="B154" i="5" s="1"/>
  <c r="B155" i="5" s="1"/>
  <c r="B156" i="5" s="1"/>
  <c r="B157" i="5" s="1"/>
  <c r="B158" i="5" s="1"/>
  <c r="B159" i="5" s="1"/>
  <c r="B160" i="5" s="1"/>
  <c r="B161" i="5" s="1"/>
  <c r="B162" i="5" s="1"/>
  <c r="B163" i="5" s="1"/>
  <c r="B164" i="5" s="1"/>
  <c r="B165" i="5" s="1"/>
  <c r="B166" i="5" s="1"/>
  <c r="B167" i="5" s="1"/>
  <c r="B168" i="5" s="1"/>
  <c r="B169" i="5" s="1"/>
  <c r="B170" i="5" s="1"/>
  <c r="B171" i="5" s="1"/>
  <c r="B172" i="5" s="1"/>
  <c r="B173" i="5" s="1"/>
  <c r="B174" i="5" s="1"/>
  <c r="B175" i="5" s="1"/>
  <c r="B176" i="5" s="1"/>
  <c r="B177" i="5" s="1"/>
  <c r="B178" i="5" s="1"/>
  <c r="B179" i="5" s="1"/>
  <c r="B180" i="5" s="1"/>
  <c r="B181" i="5" s="1"/>
  <c r="B182" i="5" s="1"/>
  <c r="B183" i="5" s="1"/>
  <c r="B184" i="5" s="1"/>
  <c r="B185" i="5" s="1"/>
  <c r="B186" i="5" s="1"/>
  <c r="B187" i="5" s="1"/>
  <c r="B188" i="5" s="1"/>
  <c r="B189" i="5" s="1"/>
  <c r="B190" i="5" s="1"/>
  <c r="B191" i="5" s="1"/>
  <c r="B192" i="5" s="1"/>
  <c r="B193" i="5" s="1"/>
  <c r="B194" i="5" s="1"/>
  <c r="B195" i="5" s="1"/>
  <c r="B196" i="5" s="1"/>
  <c r="B197" i="5" s="1"/>
  <c r="B198" i="5" s="1"/>
  <c r="B199" i="5" s="1"/>
  <c r="B200" i="5" s="1"/>
  <c r="B201" i="5" s="1"/>
  <c r="B202" i="5" s="1"/>
  <c r="B203" i="5" s="1"/>
  <c r="B204" i="5" s="1"/>
  <c r="B205" i="5" s="1"/>
  <c r="B206" i="5" s="1"/>
  <c r="B207" i="5" s="1"/>
  <c r="B208" i="5" s="1"/>
  <c r="B209" i="5" s="1"/>
  <c r="B210" i="5" s="1"/>
  <c r="B211" i="5" s="1"/>
  <c r="B212" i="5" s="1"/>
  <c r="B213" i="5" s="1"/>
  <c r="B214" i="5" s="1"/>
  <c r="B215" i="5" s="1"/>
  <c r="B216" i="5" s="1"/>
  <c r="B217" i="5" s="1"/>
  <c r="B218" i="5" s="1"/>
  <c r="B219" i="5" s="1"/>
  <c r="B220" i="5" s="1"/>
  <c r="B221" i="5" s="1"/>
  <c r="B222" i="5" s="1"/>
  <c r="B223" i="5" s="1"/>
  <c r="B224" i="5" s="1"/>
  <c r="B225" i="5" s="1"/>
  <c r="B226" i="5" s="1"/>
  <c r="B227" i="5" s="1"/>
  <c r="B228" i="5" s="1"/>
  <c r="B229" i="5" s="1"/>
  <c r="B230" i="5" s="1"/>
  <c r="B231" i="5" s="1"/>
  <c r="B232" i="5" s="1"/>
  <c r="B233" i="5" s="1"/>
  <c r="B234" i="5" s="1"/>
  <c r="B235" i="5" s="1"/>
  <c r="B236" i="5" s="1"/>
  <c r="B237" i="5" s="1"/>
  <c r="B238" i="5" s="1"/>
  <c r="B239" i="5" s="1"/>
  <c r="B240" i="5" s="1"/>
  <c r="B241" i="5" s="1"/>
  <c r="B242" i="5" s="1"/>
  <c r="B243" i="5" s="1"/>
  <c r="B244" i="5" s="1"/>
  <c r="B245" i="5" s="1"/>
  <c r="B246" i="5" s="1"/>
  <c r="B247" i="5" s="1"/>
  <c r="B248" i="5" s="1"/>
  <c r="B249" i="5" s="1"/>
  <c r="B250" i="5" s="1"/>
  <c r="B251" i="5" s="1"/>
  <c r="B252" i="5" s="1"/>
  <c r="B253" i="5" s="1"/>
  <c r="B254" i="5" s="1"/>
  <c r="B255" i="5" s="1"/>
  <c r="B256" i="5" s="1"/>
  <c r="B257" i="5" s="1"/>
  <c r="B258" i="5" s="1"/>
  <c r="B259" i="5" s="1"/>
  <c r="B260" i="5" s="1"/>
  <c r="B261" i="5" s="1"/>
  <c r="B262" i="5" s="1"/>
  <c r="B263" i="5" s="1"/>
  <c r="B264" i="5" s="1"/>
  <c r="B265" i="5" s="1"/>
  <c r="B266" i="5" s="1"/>
  <c r="B267" i="5" s="1"/>
  <c r="B268" i="5" s="1"/>
  <c r="B269" i="5" s="1"/>
  <c r="B270" i="5" s="1"/>
  <c r="B271" i="5" s="1"/>
  <c r="B272" i="5" s="1"/>
  <c r="B273" i="5" s="1"/>
  <c r="B274" i="5" s="1"/>
  <c r="B275" i="5" s="1"/>
  <c r="B276" i="5" s="1"/>
  <c r="B277" i="5" s="1"/>
  <c r="B278" i="5" s="1"/>
  <c r="B279" i="5" s="1"/>
  <c r="B280" i="5" s="1"/>
  <c r="B281" i="5" s="1"/>
  <c r="B282" i="5" s="1"/>
  <c r="B283" i="5" s="1"/>
  <c r="B284" i="5" s="1"/>
  <c r="B285" i="5" s="1"/>
  <c r="B286" i="5" s="1"/>
  <c r="B287" i="5" s="1"/>
  <c r="B288" i="5" s="1"/>
  <c r="B289" i="5" s="1"/>
  <c r="B290" i="5" s="1"/>
  <c r="B291" i="5" s="1"/>
  <c r="B292" i="5" s="1"/>
  <c r="B293" i="5" s="1"/>
  <c r="B294" i="5" s="1"/>
  <c r="B295" i="5" s="1"/>
  <c r="B296" i="5" s="1"/>
  <c r="B297" i="5" s="1"/>
  <c r="B298" i="5" s="1"/>
  <c r="B299" i="5" s="1"/>
  <c r="B300" i="5" s="1"/>
  <c r="B301" i="5" s="1"/>
  <c r="B302" i="5" s="1"/>
  <c r="B303" i="5" s="1"/>
  <c r="B304" i="5" s="1"/>
  <c r="B305" i="5" s="1"/>
  <c r="B306" i="5" s="1"/>
  <c r="B307" i="5" s="1"/>
  <c r="B308" i="5" s="1"/>
  <c r="B309" i="5" s="1"/>
  <c r="B310" i="5" s="1"/>
  <c r="B311" i="5" s="1"/>
  <c r="B312" i="5" s="1"/>
  <c r="B313" i="5" s="1"/>
  <c r="B314" i="5" s="1"/>
  <c r="B315" i="5" s="1"/>
  <c r="B316" i="5" s="1"/>
  <c r="B317" i="5" s="1"/>
  <c r="B318" i="5" s="1"/>
  <c r="B319" i="5" s="1"/>
  <c r="B320" i="5" s="1"/>
  <c r="B321" i="5" s="1"/>
  <c r="B322" i="5" s="1"/>
  <c r="B323" i="5" s="1"/>
  <c r="B324" i="5" s="1"/>
  <c r="B325" i="5" s="1"/>
  <c r="B326" i="5" s="1"/>
  <c r="B327" i="5" s="1"/>
  <c r="B328" i="5" s="1"/>
  <c r="B329" i="5" s="1"/>
  <c r="B330" i="5" s="1"/>
  <c r="B331" i="5" s="1"/>
  <c r="B332" i="5" s="1"/>
  <c r="B333" i="5" s="1"/>
  <c r="B334" i="5" s="1"/>
  <c r="B335" i="5" s="1"/>
  <c r="B336" i="5" s="1"/>
  <c r="B337" i="5" s="1"/>
  <c r="B338" i="5" s="1"/>
  <c r="B339" i="5" s="1"/>
  <c r="B340" i="5" s="1"/>
  <c r="B341" i="5" s="1"/>
  <c r="B342" i="5" s="1"/>
  <c r="C5" i="5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B6" i="4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212" i="4" s="1"/>
  <c r="B213" i="4" s="1"/>
  <c r="B214" i="4" s="1"/>
  <c r="B215" i="4" s="1"/>
  <c r="B216" i="4" s="1"/>
  <c r="B217" i="4" s="1"/>
  <c r="B218" i="4" s="1"/>
  <c r="B219" i="4" s="1"/>
  <c r="B220" i="4" s="1"/>
  <c r="B221" i="4" s="1"/>
  <c r="B222" i="4" s="1"/>
  <c r="B223" i="4" s="1"/>
  <c r="B224" i="4" s="1"/>
  <c r="B225" i="4" s="1"/>
  <c r="B226" i="4" s="1"/>
  <c r="B227" i="4" s="1"/>
  <c r="B228" i="4" s="1"/>
  <c r="B229" i="4" s="1"/>
  <c r="B230" i="4" s="1"/>
  <c r="B231" i="4" s="1"/>
  <c r="B232" i="4" s="1"/>
  <c r="B233" i="4" s="1"/>
  <c r="B234" i="4" s="1"/>
  <c r="B235" i="4" s="1"/>
  <c r="B236" i="4" s="1"/>
  <c r="B237" i="4" s="1"/>
  <c r="B238" i="4" s="1"/>
  <c r="B239" i="4" s="1"/>
  <c r="B240" i="4" s="1"/>
  <c r="B241" i="4" s="1"/>
  <c r="B242" i="4" s="1"/>
  <c r="B243" i="4" s="1"/>
  <c r="B244" i="4" s="1"/>
  <c r="B245" i="4" s="1"/>
  <c r="B246" i="4" s="1"/>
  <c r="B247" i="4" s="1"/>
  <c r="B248" i="4" s="1"/>
  <c r="B249" i="4" s="1"/>
  <c r="B250" i="4" s="1"/>
  <c r="B251" i="4" s="1"/>
  <c r="B252" i="4" s="1"/>
  <c r="B253" i="4" s="1"/>
  <c r="B254" i="4" s="1"/>
  <c r="B255" i="4" s="1"/>
  <c r="B256" i="4" s="1"/>
  <c r="B257" i="4" s="1"/>
  <c r="B258" i="4" s="1"/>
  <c r="B259" i="4" s="1"/>
  <c r="B260" i="4" s="1"/>
  <c r="B261" i="4" s="1"/>
  <c r="B262" i="4" s="1"/>
  <c r="B263" i="4" s="1"/>
  <c r="B264" i="4" s="1"/>
  <c r="B265" i="4" s="1"/>
  <c r="B266" i="4" s="1"/>
  <c r="B267" i="4" s="1"/>
  <c r="B268" i="4" s="1"/>
  <c r="B269" i="4" s="1"/>
  <c r="B270" i="4" s="1"/>
  <c r="B271" i="4" s="1"/>
  <c r="B272" i="4" s="1"/>
  <c r="B273" i="4" s="1"/>
  <c r="B274" i="4" s="1"/>
  <c r="B275" i="4" s="1"/>
  <c r="B276" i="4" s="1"/>
  <c r="B277" i="4" s="1"/>
  <c r="B278" i="4" s="1"/>
  <c r="B279" i="4" s="1"/>
  <c r="B280" i="4" s="1"/>
  <c r="B281" i="4" s="1"/>
  <c r="B282" i="4" s="1"/>
  <c r="B283" i="4" s="1"/>
  <c r="B284" i="4" s="1"/>
  <c r="B285" i="4" s="1"/>
  <c r="B286" i="4" s="1"/>
  <c r="B287" i="4" s="1"/>
  <c r="B288" i="4" s="1"/>
  <c r="B289" i="4" s="1"/>
  <c r="B290" i="4" s="1"/>
  <c r="B291" i="4" s="1"/>
  <c r="B292" i="4" s="1"/>
  <c r="B293" i="4" s="1"/>
  <c r="B294" i="4" s="1"/>
  <c r="B295" i="4" s="1"/>
  <c r="B296" i="4" s="1"/>
  <c r="B297" i="4" s="1"/>
  <c r="B298" i="4" s="1"/>
  <c r="B299" i="4" s="1"/>
  <c r="B300" i="4" s="1"/>
  <c r="B301" i="4" s="1"/>
  <c r="B302" i="4" s="1"/>
  <c r="B303" i="4" s="1"/>
  <c r="B304" i="4" s="1"/>
  <c r="B305" i="4" s="1"/>
  <c r="B306" i="4" s="1"/>
  <c r="B307" i="4" s="1"/>
  <c r="B308" i="4" s="1"/>
  <c r="B309" i="4" s="1"/>
  <c r="B310" i="4" s="1"/>
  <c r="B311" i="4" s="1"/>
  <c r="B312" i="4" s="1"/>
  <c r="B313" i="4" s="1"/>
  <c r="B314" i="4" s="1"/>
  <c r="B315" i="4" s="1"/>
  <c r="B316" i="4" s="1"/>
  <c r="B317" i="4" s="1"/>
  <c r="B318" i="4" s="1"/>
  <c r="B319" i="4" s="1"/>
  <c r="B320" i="4" s="1"/>
  <c r="B321" i="4" s="1"/>
  <c r="B322" i="4" s="1"/>
  <c r="B323" i="4" s="1"/>
  <c r="B324" i="4" s="1"/>
  <c r="B325" i="4" s="1"/>
  <c r="B326" i="4" s="1"/>
  <c r="B327" i="4" s="1"/>
  <c r="C5" i="4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130" i="3" s="1"/>
  <c r="B131" i="3" s="1"/>
  <c r="B132" i="3" s="1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62" i="3" s="1"/>
  <c r="B163" i="3" s="1"/>
  <c r="B164" i="3" s="1"/>
  <c r="B165" i="3" s="1"/>
  <c r="B166" i="3" s="1"/>
  <c r="B167" i="3" s="1"/>
  <c r="B168" i="3" s="1"/>
  <c r="B169" i="3" s="1"/>
  <c r="B170" i="3" s="1"/>
  <c r="B171" i="3" s="1"/>
  <c r="B172" i="3" s="1"/>
  <c r="B173" i="3" s="1"/>
  <c r="B174" i="3" s="1"/>
  <c r="B175" i="3" s="1"/>
  <c r="B176" i="3" s="1"/>
  <c r="B177" i="3" s="1"/>
  <c r="B178" i="3" s="1"/>
  <c r="B179" i="3" s="1"/>
  <c r="B180" i="3" s="1"/>
  <c r="B181" i="3" s="1"/>
  <c r="B182" i="3" s="1"/>
  <c r="B183" i="3" s="1"/>
  <c r="B184" i="3" s="1"/>
  <c r="B185" i="3" s="1"/>
  <c r="B186" i="3" s="1"/>
  <c r="B187" i="3" s="1"/>
  <c r="B188" i="3" s="1"/>
  <c r="B189" i="3" s="1"/>
  <c r="B190" i="3" s="1"/>
  <c r="B191" i="3" s="1"/>
  <c r="B192" i="3" s="1"/>
  <c r="B193" i="3" s="1"/>
  <c r="B194" i="3" s="1"/>
  <c r="B195" i="3" s="1"/>
  <c r="B196" i="3" s="1"/>
  <c r="B197" i="3" s="1"/>
  <c r="B198" i="3" s="1"/>
  <c r="B199" i="3" s="1"/>
  <c r="B200" i="3" s="1"/>
  <c r="B201" i="3" s="1"/>
  <c r="B202" i="3" s="1"/>
  <c r="B203" i="3" s="1"/>
  <c r="B204" i="3" s="1"/>
  <c r="B205" i="3" s="1"/>
  <c r="B206" i="3" s="1"/>
  <c r="B207" i="3" s="1"/>
  <c r="B208" i="3" s="1"/>
  <c r="B209" i="3" s="1"/>
  <c r="B210" i="3" s="1"/>
  <c r="B211" i="3" s="1"/>
  <c r="B212" i="3" s="1"/>
  <c r="B213" i="3" s="1"/>
  <c r="B214" i="3" s="1"/>
  <c r="B215" i="3" s="1"/>
  <c r="B216" i="3" s="1"/>
  <c r="B217" i="3" s="1"/>
  <c r="B218" i="3" s="1"/>
  <c r="B219" i="3" s="1"/>
  <c r="B220" i="3" s="1"/>
  <c r="B221" i="3" s="1"/>
  <c r="B222" i="3" s="1"/>
  <c r="B223" i="3" s="1"/>
  <c r="B224" i="3" s="1"/>
  <c r="B225" i="3" s="1"/>
  <c r="B226" i="3" s="1"/>
  <c r="B227" i="3" s="1"/>
  <c r="B228" i="3" s="1"/>
  <c r="B229" i="3" s="1"/>
  <c r="B230" i="3" s="1"/>
  <c r="B231" i="3" s="1"/>
  <c r="B232" i="3" s="1"/>
  <c r="B233" i="3" s="1"/>
  <c r="B234" i="3" s="1"/>
  <c r="B235" i="3" s="1"/>
  <c r="B236" i="3" s="1"/>
  <c r="B237" i="3" s="1"/>
  <c r="B238" i="3" s="1"/>
  <c r="B239" i="3" s="1"/>
  <c r="B240" i="3" s="1"/>
  <c r="B241" i="3" s="1"/>
  <c r="B242" i="3" s="1"/>
  <c r="B243" i="3" s="1"/>
  <c r="B244" i="3" s="1"/>
  <c r="B245" i="3" s="1"/>
  <c r="C5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2" i="2"/>
  <c r="E2" i="1"/>
  <c r="E3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</calcChain>
</file>

<file path=xl/sharedStrings.xml><?xml version="1.0" encoding="utf-8"?>
<sst xmlns="http://schemas.openxmlformats.org/spreadsheetml/2006/main" count="729" uniqueCount="591">
  <si>
    <t>Average radisu of curvature (nm)</t>
  </si>
  <si>
    <t>Average curvature (1/nm)</t>
  </si>
  <si>
    <t>Contour length (nm)</t>
  </si>
  <si>
    <t>Number of turns</t>
    <phoneticPr fontId="1"/>
  </si>
  <si>
    <t>X Scale</t>
  </si>
  <si>
    <t>150.38nm</t>
  </si>
  <si>
    <t>Y Scale</t>
  </si>
  <si>
    <t>20.00nm</t>
  </si>
  <si>
    <t>data</t>
  </si>
  <si>
    <t>201.48nm</t>
  </si>
  <si>
    <t>987 180645_641-183604_601-1a0_198f_0120</t>
  </si>
  <si>
    <t>987 180645_641-183604_601-1a0_198f_0120</t>
    <phoneticPr fontId="1"/>
  </si>
  <si>
    <t>211.08nm</t>
  </si>
  <si>
    <t>984 181043_824-184349_584-1a0_198f_0057</t>
  </si>
  <si>
    <t>984 181043_824-184349_584-1a0_198f_0057</t>
    <phoneticPr fontId="1"/>
  </si>
  <si>
    <t>150.11nm</t>
  </si>
  <si>
    <t>Z (nm)</t>
    <phoneticPr fontId="1"/>
  </si>
  <si>
    <t>Distance (nm)</t>
    <phoneticPr fontId="1"/>
  </si>
  <si>
    <t>984 181043_824-184349_584-1a0_198f_0032</t>
  </si>
  <si>
    <t>with KCl</t>
    <phoneticPr fontId="1"/>
  </si>
  <si>
    <r>
      <rPr>
        <b/>
        <i/>
        <sz val="11"/>
        <color theme="1"/>
        <rFont val="Times New Roman"/>
        <family val="1"/>
      </rPr>
      <t>s</t>
    </r>
    <r>
      <rPr>
        <b/>
        <i/>
        <vertAlign val="subscript"/>
        <sz val="11"/>
        <color theme="1"/>
        <rFont val="Times New Roman"/>
        <family val="1"/>
      </rPr>
      <t>AB</t>
    </r>
    <phoneticPr fontId="1"/>
  </si>
  <si>
    <r>
      <rPr>
        <b/>
        <i/>
        <sz val="11"/>
        <color theme="1"/>
        <rFont val="Times New Roman"/>
        <family val="1"/>
      </rPr>
      <t>s</t>
    </r>
    <r>
      <rPr>
        <b/>
        <i/>
        <vertAlign val="subscript"/>
        <sz val="11"/>
        <color theme="1"/>
        <rFont val="Times New Roman"/>
        <family val="1"/>
      </rPr>
      <t>CD</t>
    </r>
    <phoneticPr fontId="1"/>
  </si>
  <si>
    <r>
      <t>Δs</t>
    </r>
    <r>
      <rPr>
        <b/>
        <sz val="11"/>
        <color theme="1"/>
        <rFont val="Times New Roman"/>
        <family val="1"/>
      </rPr>
      <t>(+KCl)</t>
    </r>
    <phoneticPr fontId="1"/>
  </si>
  <si>
    <t>with anti-GQ</t>
    <phoneticPr fontId="1"/>
  </si>
  <si>
    <r>
      <t>s</t>
    </r>
    <r>
      <rPr>
        <b/>
        <i/>
        <vertAlign val="subscript"/>
        <sz val="11"/>
        <color theme="1"/>
        <rFont val="Times New Roman"/>
        <family val="1"/>
      </rPr>
      <t>AB</t>
    </r>
    <phoneticPr fontId="1"/>
  </si>
  <si>
    <r>
      <t>s</t>
    </r>
    <r>
      <rPr>
        <b/>
        <i/>
        <vertAlign val="subscript"/>
        <sz val="11"/>
        <color theme="1"/>
        <rFont val="Times New Roman"/>
        <family val="1"/>
      </rPr>
      <t>CD</t>
    </r>
    <phoneticPr fontId="1"/>
  </si>
  <si>
    <r>
      <t>Δs</t>
    </r>
    <r>
      <rPr>
        <b/>
        <sz val="11"/>
        <color theme="1"/>
        <rFont val="Times New Roman"/>
        <family val="1"/>
      </rPr>
      <t>(+anti-GQ)</t>
    </r>
    <phoneticPr fontId="1"/>
  </si>
  <si>
    <t>985 185334_583-191751_143-1a0_198f_0088-1</t>
    <phoneticPr fontId="1"/>
  </si>
  <si>
    <t>985 185334_583-191751_143-1a0_198f_0088-2</t>
    <phoneticPr fontId="1"/>
  </si>
  <si>
    <t>984 181043_824-184349_584-1a0_198f_0080</t>
    <phoneticPr fontId="1"/>
  </si>
  <si>
    <t>985 185334_583-191751_143-1a0_198f_0172</t>
    <phoneticPr fontId="1"/>
  </si>
  <si>
    <t>984 181043_824-184349_584-1a0_198f_0140</t>
    <phoneticPr fontId="1"/>
  </si>
  <si>
    <t>987 180645_641-183604_601-1a0_198f_0120-1</t>
    <phoneticPr fontId="1"/>
  </si>
  <si>
    <t>984 181043_824-184349_584-1a0_198f_0167</t>
    <phoneticPr fontId="1"/>
  </si>
  <si>
    <t>987 180645_641-183604_601-1a0_198f_0120-2</t>
    <phoneticPr fontId="1"/>
  </si>
  <si>
    <t>984 181043_824-184349_584-1a0_198f_0289</t>
    <phoneticPr fontId="1"/>
  </si>
  <si>
    <t>987 180645_641-183604_601-1a0_198f_0149</t>
    <phoneticPr fontId="1"/>
  </si>
  <si>
    <t>982 161041_508-162749_668-1a0_198f_0042</t>
    <phoneticPr fontId="1"/>
  </si>
  <si>
    <t>987 180645_641-183604_601-1a0_198f_0190-1</t>
    <phoneticPr fontId="1"/>
  </si>
  <si>
    <t>982 161041_508-162749_668-1a0_198f_0069</t>
    <phoneticPr fontId="1"/>
  </si>
  <si>
    <t>987 180645_641-183604_601-1a0_198f_0190-2</t>
    <phoneticPr fontId="1"/>
  </si>
  <si>
    <t>1253 160529_066-160619_466-1a0_198f_0011</t>
    <phoneticPr fontId="1"/>
  </si>
  <si>
    <t>1262 120723_907-120824_387-1a0_198f_0011-1</t>
    <phoneticPr fontId="1"/>
  </si>
  <si>
    <t>1262 120723_907-120824_387-1a0_198f_0011-2</t>
    <phoneticPr fontId="1"/>
  </si>
  <si>
    <t>1265 182547_251-183240_531-1a0_198f_0083-1</t>
    <phoneticPr fontId="1"/>
  </si>
  <si>
    <t>1265 182547_251-183240_531-1a0_198f_0083-2</t>
    <phoneticPr fontId="1"/>
  </si>
  <si>
    <t>Average radius of curvature (nm)</t>
  </si>
  <si>
    <t>GQ-NS</t>
  </si>
  <si>
    <t>anti-GQ-NS</t>
  </si>
  <si>
    <t>Mean</t>
  </si>
  <si>
    <t>Molecule 1</t>
  </si>
  <si>
    <t>Molecule 2</t>
  </si>
  <si>
    <t>Molecule 3</t>
  </si>
  <si>
    <t>Standard Deviation</t>
  </si>
  <si>
    <t>Force</t>
  </si>
  <si>
    <t>Extension</t>
  </si>
  <si>
    <t>with KCl</t>
  </si>
  <si>
    <t>Stretching Curve</t>
  </si>
  <si>
    <t>Relaxing Curve</t>
  </si>
  <si>
    <t>with LiCl</t>
  </si>
  <si>
    <t>with LiCl and anti-GQ oligo</t>
  </si>
  <si>
    <t>Jump Force</t>
  </si>
  <si>
    <t>data4cjump.txt</t>
  </si>
  <si>
    <t>data4djump.txt</t>
  </si>
  <si>
    <t>data5djump.txt</t>
  </si>
  <si>
    <t>Mean_Recoil_Dist</t>
  </si>
  <si>
    <t>Std dev_Recoil dist</t>
  </si>
  <si>
    <t>Force_Recoil</t>
  </si>
  <si>
    <t>Change in recoil distance</t>
  </si>
  <si>
    <t>Recoil</t>
  </si>
  <si>
    <t>30-0.5</t>
  </si>
  <si>
    <t>30-1</t>
  </si>
  <si>
    <t>30-2</t>
  </si>
  <si>
    <t>30-3</t>
  </si>
  <si>
    <t>30-4</t>
  </si>
  <si>
    <t>30-5</t>
  </si>
  <si>
    <t>30-6</t>
  </si>
  <si>
    <t>30-7</t>
  </si>
  <si>
    <t>30-8</t>
  </si>
  <si>
    <t>30-9</t>
  </si>
  <si>
    <t>30-10</t>
  </si>
  <si>
    <t>Mean_Uncoil_Dist</t>
  </si>
  <si>
    <t>Std dev_Uncoil dist</t>
  </si>
  <si>
    <t>Force_Uncoil</t>
  </si>
  <si>
    <t>Change in uncoil distance</t>
  </si>
  <si>
    <t>Uncoil</t>
  </si>
  <si>
    <t>0.5-1</t>
  </si>
  <si>
    <t>0.5-2</t>
  </si>
  <si>
    <t>0.5-3</t>
  </si>
  <si>
    <t>0.5-4</t>
  </si>
  <si>
    <t>0.5-5</t>
  </si>
  <si>
    <t>0.5-6</t>
  </si>
  <si>
    <t>0.5-7</t>
  </si>
  <si>
    <t>0.5-8</t>
  </si>
  <si>
    <t>0.5-9</t>
  </si>
  <si>
    <t>0.5-10</t>
  </si>
  <si>
    <t>data5cjump.txt</t>
  </si>
  <si>
    <t>data6cjump.txt</t>
  </si>
  <si>
    <t>10to0.5</t>
  </si>
  <si>
    <t>10to1</t>
  </si>
  <si>
    <t>10to2</t>
  </si>
  <si>
    <t>10to3</t>
  </si>
  <si>
    <t>10to4</t>
  </si>
  <si>
    <t>10to5</t>
  </si>
  <si>
    <t>10to6</t>
  </si>
  <si>
    <t>10to7</t>
  </si>
  <si>
    <t>10to8</t>
  </si>
  <si>
    <t>10to9</t>
  </si>
  <si>
    <t>Time</t>
  </si>
  <si>
    <t>21bp</t>
  </si>
  <si>
    <t>4nt</t>
  </si>
  <si>
    <t>Backbone</t>
  </si>
  <si>
    <t>Pier</t>
  </si>
  <si>
    <t>Radius (nm)</t>
  </si>
  <si>
    <t>radius</t>
  </si>
  <si>
    <t>pitch</t>
  </si>
  <si>
    <t>x</t>
  </si>
  <si>
    <t>y</t>
  </si>
  <si>
    <t>z</t>
  </si>
  <si>
    <t>shita</t>
  </si>
  <si>
    <t>phi</t>
  </si>
  <si>
    <t>omega</t>
  </si>
  <si>
    <t>Time (ns)</t>
  </si>
  <si>
    <t>Backbround</t>
  </si>
  <si>
    <t>Name</t>
  </si>
  <si>
    <t>Sequence</t>
  </si>
  <si>
    <t>2WO_0[1628]</t>
  </si>
  <si>
    <t>TTTTTTCAACAGTTTCAGCGGAGTGAGACAGCCCTTTT</t>
  </si>
  <si>
    <t>2WO_1[1003]</t>
  </si>
  <si>
    <t>TTCTGCGTATGCAACTAAAGTACCTCAACA</t>
  </si>
  <si>
    <t>2WO_1[1045]</t>
  </si>
  <si>
    <t>CTTAGAGAGGATTAGAGAGTACCCAAACTC</t>
  </si>
  <si>
    <t>2WO_1[1087]</t>
  </si>
  <si>
    <t>TAATTCGAGCGGATTGCATCAAATTATAGT</t>
  </si>
  <si>
    <t>2WO_1[1129]</t>
  </si>
  <si>
    <t>CATAAATTAAATATTCATTGAATTACTGCG</t>
  </si>
  <si>
    <t>2WO_1[1171]</t>
  </si>
  <si>
    <t>AATAGTAACGATAAAAACCAAAACCTCGTT</t>
  </si>
  <si>
    <t>2WO_1[121]</t>
  </si>
  <si>
    <t>GGCAACAGGAGAGGCGGTTTGCGATCGGCC</t>
  </si>
  <si>
    <t>2WO_1[1213]</t>
  </si>
  <si>
    <t>TACGAGGGTTGAGATTTAGGAATGTAGAAA</t>
  </si>
  <si>
    <t>2WO_1[1255]</t>
  </si>
  <si>
    <t>ATAAAACATTTTAAGAACTGGCTTGAATTA</t>
  </si>
  <si>
    <t>2WO_1[1297]</t>
  </si>
  <si>
    <t>CTTGAGACATTCAGTGAATAAGGACGTAAC</t>
  </si>
  <si>
    <t>2WO_1[1339]</t>
  </si>
  <si>
    <t>TTGACAAAGATGAACGGTGTACAAACTTTG</t>
  </si>
  <si>
    <t>2WO_1[1381]</t>
  </si>
  <si>
    <t>CAGACGGTGATAAATTGTGTCGAGATTTGT</t>
  </si>
  <si>
    <t>2WO_1[1423]</t>
  </si>
  <si>
    <t>GATTATAAACCTAAAACGAAAGACCACTAC</t>
  </si>
  <si>
    <t>2WO_1[1465]</t>
  </si>
  <si>
    <t>GAAGTTTCGGAACGAGGGTAGCACAGCGAA</t>
  </si>
  <si>
    <t>2WO_1[1507]</t>
  </si>
  <si>
    <t>TAAAGGCCAACAACCATCGCCCAGTTGCGC</t>
  </si>
  <si>
    <t>2WO_1[1549]</t>
  </si>
  <si>
    <t>GAGGTGACCAAAAAAAAGGCTCCTTCACGT</t>
  </si>
  <si>
    <t>2WO_1[1591]</t>
  </si>
  <si>
    <t>GGAACAATCTGTATGGGATTTTGGTTAGTA</t>
  </si>
  <si>
    <t>2WO_1[163]</t>
  </si>
  <si>
    <t>TCGGGAAGCCTAATGAGTGAGCTGTGTAAA</t>
  </si>
  <si>
    <t>2WO_1[205]</t>
  </si>
  <si>
    <t>AATTCCACTCGAATTCGTAATCAATCCCCG</t>
  </si>
  <si>
    <t>2WO_1[247]</t>
  </si>
  <si>
    <t>TCTTCGCATGCGGCGGGCCGTTTTGGTGCT</t>
  </si>
  <si>
    <t>2WO_1[289]</t>
  </si>
  <si>
    <t>CAGCGCAATCAGATGCCGGGTTAGCAAATC</t>
  </si>
  <si>
    <t>2WO_1[331]</t>
  </si>
  <si>
    <t>TCGTCATCGGTATGAGCCGGGTCCCGCCGG</t>
  </si>
  <si>
    <t>2WO_1[37]</t>
  </si>
  <si>
    <t>TTTAAAGGGCAGTGTTGTTCCAGTTTGCCCGAG</t>
  </si>
  <si>
    <t>2WO_1[373]</t>
  </si>
  <si>
    <t>AGCGGGGGCACCGTCGGTGGTGCAAGAATG</t>
  </si>
  <si>
    <t>2WO_1[415]</t>
  </si>
  <si>
    <t>CAGCGTGGGCAGCCTCCGGCCAGTTTTCGT</t>
  </si>
  <si>
    <t>2WO_1[457]</t>
  </si>
  <si>
    <t>TGCTGATATCCCGTAAAAAAAGCACATCGA</t>
  </si>
  <si>
    <t>2WO_1[499]</t>
  </si>
  <si>
    <t>GCTCATTAGGGATAGCTCTCACGACTTTCT</t>
  </si>
  <si>
    <t>2WO_1[541]</t>
  </si>
  <si>
    <t>ATGTTTAGAGCCGCCACGGGAACCAAGCTT</t>
  </si>
  <si>
    <t>2WO_1[583]</t>
  </si>
  <si>
    <t>CCAGTCAGCTGGCGAAAGGGGGACTTCGCT</t>
  </si>
  <si>
    <t>2WO_1[625]</t>
  </si>
  <si>
    <t>GCAACTGCCGGCACCGCTTCTGGCACTCCA</t>
  </si>
  <si>
    <t>2WO_1[667]</t>
  </si>
  <si>
    <t>GGGACGAGGATAGGTCACGTTGGCGGATTG</t>
  </si>
  <si>
    <t>2WO_1[709]</t>
  </si>
  <si>
    <t>ACAACCCAATTCGCGTCTGGCCTGAACGCC</t>
  </si>
  <si>
    <t>2WO_1[751]</t>
  </si>
  <si>
    <t>TTTTGTTGTATAAGCAAATATTTCAAAAAC</t>
  </si>
  <si>
    <t>2WO_1[79]</t>
  </si>
  <si>
    <t>AATCGGCAGCGGTCCACGCTGGTTGAGAGA</t>
  </si>
  <si>
    <t>2WO_1[793]</t>
  </si>
  <si>
    <t>CATATGTGAGTCTGGAGCAAACATCAGGTC</t>
  </si>
  <si>
    <t>2WO_1[835]</t>
  </si>
  <si>
    <t>GGGTAGCTCAAATCACCATCAATGAAAGGC</t>
  </si>
  <si>
    <t>2WO_1[877]</t>
  </si>
  <si>
    <t>GAGTAATATTTCAACGCAAGGATTGCGGGA</t>
  </si>
  <si>
    <t>2WO_1[919]</t>
  </si>
  <si>
    <t>TGTACCAAGGCAAAGAATTAGCAATAAATC</t>
  </si>
  <si>
    <t>2WO_1[961]</t>
  </si>
  <si>
    <t>CAATTCTGGTCAATAACCTGTTTGATACAT</t>
  </si>
  <si>
    <t>2WO_2[1021]</t>
  </si>
  <si>
    <t>TGTTTTAAAAACGAGTAGATTTAGTTTGGTTGCTATTACCAACG</t>
  </si>
  <si>
    <t>2WO_2[1063]</t>
  </si>
  <si>
    <t>CAACAGGTCCTTAATTGCTGAATATAATTTATCCCTCAAAAATG</t>
  </si>
  <si>
    <t>2WO_2[1105]</t>
  </si>
  <si>
    <t>CAGAAGCAAAGCTTCAAAGCGAACCAGAGAATTAAGAGCGCTAA</t>
  </si>
  <si>
    <t>2WO_2[1147]</t>
  </si>
  <si>
    <t>GAATCGTCACAAAAATCAGGTCTTTACCTGAAATAAAAAGTAAG</t>
  </si>
  <si>
    <t>2WO_2[1189]</t>
  </si>
  <si>
    <t>TACCAGACGAAATGTTTAGACTGGATAGCCCAAAAGTATGTTAG</t>
  </si>
  <si>
    <t>2WO_2[1231]</t>
  </si>
  <si>
    <t>GATTCATCACATAGTAAGAGCAACACTAACGGAATATATGGTTT</t>
  </si>
  <si>
    <t>2WO_2[1273]</t>
  </si>
  <si>
    <t>CCTTATGCGGAACTAACGGAACAACATTTGACGGACCGACTTGA</t>
  </si>
  <si>
    <t>2WO_2[1315]</t>
  </si>
  <si>
    <t>AAAGCTGCTTGGTTTAATTTCAACTTTACGGAAACAATCAGTAG</t>
  </si>
  <si>
    <t>2WO_2[1357]</t>
  </si>
  <si>
    <t>AAAGAGGACGAACCGGATATTCATTACCGGTCATAATCAAAATC</t>
  </si>
  <si>
    <t>2WO_2[139]</t>
  </si>
  <si>
    <t>AACGCGCGGGCTGATTGCCCTTCACCGCACCCGCCTGGTTGCTT</t>
  </si>
  <si>
    <t>2WO_2[1399]</t>
  </si>
  <si>
    <t>ATCATCGCCTCAATCATAAGGGAACCGACCACCCTCCACCACCA</t>
  </si>
  <si>
    <t>2WO_2[1441]</t>
  </si>
  <si>
    <t>GAAGGCACCCCAAGCGCGAAACAAAGTACACAAACCGCAGTCTC</t>
  </si>
  <si>
    <t>2WO_2[1483]</t>
  </si>
  <si>
    <t>AGACAGCATCCATTAAACGGGTAAAATAGTAATAAGCCCGTATA</t>
  </si>
  <si>
    <t>2WO_2[1525]</t>
  </si>
  <si>
    <t>CGACAATGACGCTTTTGCGGGATCGTCAAGAGGCTGGGTTTTGC</t>
  </si>
  <si>
    <t>2WO_2[1567]</t>
  </si>
  <si>
    <t>TGAAAATCTATTTCTTAAACAGCTTGATGTGTATCCAGAACCGC</t>
  </si>
  <si>
    <t>2WO_2[1609]</t>
  </si>
  <si>
    <t>AATGAATTTCTAAAGGAATTGCGAATAAAATAGGAAGTACAAAC</t>
  </si>
  <si>
    <t>2WO_2[1631]</t>
  </si>
  <si>
    <t>TTTGTCTTTCCAGACCTAAACAACTTT</t>
  </si>
  <si>
    <t>2WO_2[181]</t>
  </si>
  <si>
    <t>GCCTGGGGTACCTGTCGTGCCAGCTGCAGCCGATTATCCTGAGA</t>
  </si>
  <si>
    <t>2WO_2[223]</t>
  </si>
  <si>
    <t>GGTACCGAGCACAACATACGAGCCGGAAACCGTTGCTTGCCTGA</t>
  </si>
  <si>
    <t>2WO_2[265]</t>
  </si>
  <si>
    <t>GCGGCCAGAGTCCGTGAGCCTCCTCACACCATTGCTTTGACGCT</t>
  </si>
  <si>
    <t>2WO_2[307]</t>
  </si>
  <si>
    <t>GTTAACGGCGTGTCACTGCGCGCCTGTGAAAAGGGACCTGAAAG</t>
  </si>
  <si>
    <t>2WO_2[349]</t>
  </si>
  <si>
    <t>GCGCGGTTGAAACATCCCTTACACTGGTACTGATAGAACCACCA</t>
  </si>
  <si>
    <t>2WO_2[391]</t>
  </si>
  <si>
    <t>CCAACGGCATCATTGCAGGCGCTTTCGCGCTGAGACTTGCTGAA</t>
  </si>
  <si>
    <t>2WO_2[433]</t>
  </si>
  <si>
    <t>CTCGTCGCTGTGCTGGTCTGGTCAGCAGGAATTGAAACAACTAA</t>
  </si>
  <si>
    <t>2WO_2[475]</t>
  </si>
  <si>
    <t>CATAAAAAATGCCGTTCCGGCAAACGCGAACAATTTTATTAATT</t>
  </si>
  <si>
    <t>2WO_2[517]</t>
  </si>
  <si>
    <t>CCGTGGTGATGCCGCCAGCAGTTGGGCGAATTATCCATCAATAT</t>
  </si>
  <si>
    <t>2WO_2[55]</t>
  </si>
  <si>
    <t>ATAGGGTTGGAAAAACCGTCTATCATTTTTTGATGTTTTTGGGGTTT</t>
  </si>
  <si>
    <t>2WO_2[559]</t>
  </si>
  <si>
    <t>TCAGAGGTGCCAGTCCCGGAATTTGTGAAAAATTATAGATTTTC</t>
  </si>
  <si>
    <t>2WO_2[601]</t>
  </si>
  <si>
    <t>ATTACGCCACGACGTTGTAAAACGACGGACGGATTTCGCGCAGA</t>
  </si>
  <si>
    <t>2WO_2[643]</t>
  </si>
  <si>
    <t>GCCAGCTTTTTGGGAAGGGCGATCGGTGAAACAAACCTTTTTTA</t>
  </si>
  <si>
    <t>2WO_2[685]</t>
  </si>
  <si>
    <t>ACCGTAATGCGACAGTATCGGCCTCAGGCGCTATTAGCGATAGC</t>
  </si>
  <si>
    <t>2WO_2[727]</t>
  </si>
  <si>
    <t>ATCAAAAATGTCGGATTCTCCGTGGGAAGACTACCACTATATGT</t>
  </si>
  <si>
    <t>2WO_2[769]</t>
  </si>
  <si>
    <t>AGGAAGATTAAATCAGCTCATTTTTTAAATTTTAGTTGAAATAC</t>
  </si>
  <si>
    <t>2WO_2[811]</t>
  </si>
  <si>
    <t>ATTGCCTGAACCCCGGTTGATAATCAGAAAAAAGCTACCAGTAT</t>
  </si>
  <si>
    <t>2WO_2[853]</t>
  </si>
  <si>
    <t>CGGAGACAGTATTTTTGAGAGATCTACAATGTAATAGAATATAA</t>
  </si>
  <si>
    <t>2WO_2[895]</t>
  </si>
  <si>
    <t>GAAGCCTTTGTGTAGGTAAAGATTCAAAGCTAATGTCCTGAACA</t>
  </si>
  <si>
    <t>2WO_2[937]</t>
  </si>
  <si>
    <t>ATACAGGCAAAAACATTATGACCCTGTAGTCTTTCTACCGCACT</t>
  </si>
  <si>
    <t>2WO_2[97]</t>
  </si>
  <si>
    <t>GTTGCAGCAAAAATCCCTTATAAATCAAGACGGGGAGAAAGCGA</t>
  </si>
  <si>
    <t>2WO_2[979]</t>
  </si>
  <si>
    <t>TTCGCAAATACTAATAGTAGTAGCATTAAGCAAGCAAGAACGCG</t>
  </si>
  <si>
    <t>2WO_3[1008]</t>
  </si>
  <si>
    <t>CCCAGCTACAAATAAACAGCCATATTATGCTGTAGGGTGTCTGG</t>
  </si>
  <si>
    <t>2WO_3[1050]</t>
  </si>
  <si>
    <t>ATAAGAAACGGAAGCGCATTAGACGGGACCGGAAGTTTAATTGC</t>
  </si>
  <si>
    <t>2WO_3[1092]</t>
  </si>
  <si>
    <t>CCCTGAACATAATAAGAGCAAGAAACAACTGACTAAAGATTAAG</t>
  </si>
  <si>
    <t>2WO_3[1134]</t>
  </si>
  <si>
    <t>CTATCTTACACGCAATAATAACGGAATACGTCCAACCCCCTCAA</t>
  </si>
  <si>
    <t>2WO_3[1176]</t>
  </si>
  <si>
    <t>CATGATTAAAAAGAAACGCAAAGACACCTCATAACTAGCGAGAG</t>
  </si>
  <si>
    <t>2WO_3[1218]</t>
  </si>
  <si>
    <t>TTTTGTCACAGGGAGGGAAGGTAAATATATTACAGACCACATTC</t>
  </si>
  <si>
    <t>2WO_3[126]</t>
  </si>
  <si>
    <t>ATGCGCCGCAGCGGGAGCTAAACAGGAGTTAATGATATTGGGCG</t>
  </si>
  <si>
    <t>2WO_3[1260]</t>
  </si>
  <si>
    <t>CATTAAAGGCCATTACCATTAGCAAGGCATCATTGCATTATACC</t>
  </si>
  <si>
    <t>2WO_3[1302]</t>
  </si>
  <si>
    <t>ATGAAACCACGTTTTCATCGGCATTTTCCAAATCACTTGCCCTG</t>
  </si>
  <si>
    <t>2WO_3[1344]</t>
  </si>
  <si>
    <t>TATTAGCGTGCCGCCACCCTCAGAACCGACTGACCGACCAGGCG</t>
  </si>
  <si>
    <t>2WO_3[1386]</t>
  </si>
  <si>
    <t>ACCACCCTCGACGATTGGCCTTGATATTCAACGGAAATCCGCGA</t>
  </si>
  <si>
    <t>2WO_3[1428]</t>
  </si>
  <si>
    <t>TCCTCATTAATGATACAGGAGTGTACTGCGTAATGGGCAAAAGA</t>
  </si>
  <si>
    <t>2WO_3[1470]</t>
  </si>
  <si>
    <t>CGGGGTCAGCTGAAACATGAAAGTATTACCCTCAGACGGCTACA</t>
  </si>
  <si>
    <t>2WO_3[1512]</t>
  </si>
  <si>
    <t>CTCAAGAGATAAGTATAGCCCGGAATAGACCGATACGCATAACC</t>
  </si>
  <si>
    <t>2WO_3[1554]</t>
  </si>
  <si>
    <t>TCAGGAGGTTTTCAGGGATAGCAAGCCCTAATTTTAAAAGGAGC</t>
  </si>
  <si>
    <t>2WO_3[1596]</t>
  </si>
  <si>
    <t>TACCGTAACAGCGTAACGATCTAAAGTTTTGTCTTT</t>
  </si>
  <si>
    <t>2WO_3[168]</t>
  </si>
  <si>
    <t>TTTTAGACACTGTCCATCACGCAAATTAGCATAAAAACTCACAT</t>
  </si>
  <si>
    <t>2WO_3[210]</t>
  </si>
  <si>
    <t>ACTTCTTTGAGAACAATATTACCGCCAGGTTGAGGTGGTCATAG</t>
  </si>
  <si>
    <t>2WO_3[252]</t>
  </si>
  <si>
    <t>AAAACGCTCCAGTCACACGACCAGTAATCACTCTGTCACGGTCA</t>
  </si>
  <si>
    <t>2WO_3[294]</t>
  </si>
  <si>
    <t>GGCCAACAGATTAGTCTTTAATGCGCGAGTGTTCACCTGCAGCC</t>
  </si>
  <si>
    <t>2WO_3[336]</t>
  </si>
  <si>
    <t>AACATCGCCCCGCCTGCAACAGTGCCACACTCAATACTGTTGCC</t>
  </si>
  <si>
    <t>2WO_3[378]</t>
  </si>
  <si>
    <t>GCAAATGAAGCAAATCAACAGTTGAAAGCAACCGCCATCCCACG</t>
  </si>
  <si>
    <t>2WO_3[42]</t>
  </si>
  <si>
    <t>ACGTGAACCAGCCCCCGATTTAGAGCTTAAGAATAGGAACAAGA</t>
  </si>
  <si>
    <t>2WO_3[420]</t>
  </si>
  <si>
    <t>TATCTAAAAAGAAGTATTAGACTTTACAGTCCGTTAGCACATCC</t>
  </si>
  <si>
    <t>2WO_3[462]</t>
  </si>
  <si>
    <t>TCGTATTAAAAACCACCAGAAGGAGCGGGTTGTGTCGCACAGGC</t>
  </si>
  <si>
    <t>2WO_3[504]</t>
  </si>
  <si>
    <t>TCCTGATTAGGTTAGAACCTACCATATCGAGATAGGAAAAAGAG</t>
  </si>
  <si>
    <t>2WO_3[546]</t>
  </si>
  <si>
    <t>GTAAAACAGTACATCGGGAGAAACAATACCAGTGCGGATAACCT</t>
  </si>
  <si>
    <t>2WO_3[588]</t>
  </si>
  <si>
    <t>TTGCTTTGAGATGAAACAAACATCAAGACGGGCCTTGTGCTGCA</t>
  </si>
  <si>
    <t>2WO_3[630]</t>
  </si>
  <si>
    <t>ACATTTAACCCTTGCTTCTGTAAATCGTAAGATCGTGCCGGAAA</t>
  </si>
  <si>
    <t>2WO_3[672]</t>
  </si>
  <si>
    <t>TTTCCCTTACAAAATCATAGGTCTGAGACAAACGGTGTAGATGG</t>
  </si>
  <si>
    <t>2WO_3[714]</t>
  </si>
  <si>
    <t>CCTCCGGCTAGAAAACTTTTTCAAATATCCAATAGTCCTGTAGC</t>
  </si>
  <si>
    <t>2WO_3[756]</t>
  </si>
  <si>
    <t>CATCTTCTGCCGGAATCATAATTACTAGAAAGCCCAAATTGTAA</t>
  </si>
  <si>
    <t>2WO_3[798]</t>
  </si>
  <si>
    <t>GTATCATATCATATTTAACAACGCCAACAAGGCTAAGAGAATCG</t>
  </si>
  <si>
    <t>2WO_3[84]</t>
  </si>
  <si>
    <t>GCGAACGTGCGCTGCGCGTAACCACCACCTGGCCCTTGCCCCAG</t>
  </si>
  <si>
    <t>2WO_3[840]</t>
  </si>
  <si>
    <t>GAGGCATTTACAATAAACAACATGTTCAAGGGTGAATGATATTC</t>
  </si>
  <si>
    <t>2WO_3[882]</t>
  </si>
  <si>
    <t>CGCCTGTTTAACCAATCAATAATCGGCTATACTTTAAAAATTTT</t>
  </si>
  <si>
    <t>2WO_3[924]</t>
  </si>
  <si>
    <t>TTCCAAGAAAATCATTACCGCGCCCAATACATCCAAAATTAAGC</t>
  </si>
  <si>
    <t>2WO_3[966]</t>
  </si>
  <si>
    <t>ATATAGAAGAAGCCTTAAATCAAGATTAACCATTAAGCTATATT</t>
  </si>
  <si>
    <t>2WO_4[102]</t>
  </si>
  <si>
    <t>GCGGTCAGCGAGAAAGGAAGGGAAAAGCCG</t>
  </si>
  <si>
    <t>2WO_4[1026]</t>
  </si>
  <si>
    <t>AGTTACAAATTTTATCCTGAATCTTTTGCA</t>
  </si>
  <si>
    <t>2WO_4[1068]</t>
  </si>
  <si>
    <t>AAAACAGGATTTTTTGTTTAACGAATCCAA</t>
  </si>
  <si>
    <t>2WO_4[1110]</t>
  </si>
  <si>
    <t>AGCCCAAAAGTCAGAGGGTAATTCTGAACA</t>
  </si>
  <si>
    <t>2WO_4[1152]</t>
  </si>
  <si>
    <t>CGAGGAACGAAGCCCTTTTTAAGGCAATAG</t>
  </si>
  <si>
    <t>2WO_4[1194]</t>
  </si>
  <si>
    <t>ACATATAGACTCCTTATTACGCAGAACTGG</t>
  </si>
  <si>
    <t>2WO_4[1236]</t>
  </si>
  <si>
    <t>CCGATTGAATCAATAGAAAATTCAAGTTTA</t>
  </si>
  <si>
    <t>2WO_4[1278]</t>
  </si>
  <si>
    <t>AGTAGCATGAATTATCACCGTCAAATTATT</t>
  </si>
  <si>
    <t>2WO_4[1320]</t>
  </si>
  <si>
    <t>TGTAGCGTCGATAGCAGCACCGTGTCACCA</t>
  </si>
  <si>
    <t>2WO_4[1362]</t>
  </si>
  <si>
    <t>CCTCAGATTGCCATCTTTTCATAGCCCCCT</t>
  </si>
  <si>
    <t>2WO_4[1404]</t>
  </si>
  <si>
    <t>CAGGTCAAGAGCCGCCACCAGAACAGAGCC</t>
  </si>
  <si>
    <t>2WO_4[144]</t>
  </si>
  <si>
    <t>GAATCAGTACAGGGCGCGTACTAGCGCTTA</t>
  </si>
  <si>
    <t>2WO_4[1446]</t>
  </si>
  <si>
    <t>GCTTTTGAAGCCAGAATGGAAAGAAATAAA</t>
  </si>
  <si>
    <t>2WO_4[1488]</t>
  </si>
  <si>
    <t>TATTATTTGCCTTGAGTAACAGTGTTTTAA</t>
  </si>
  <si>
    <t>2WO_4[1530]</t>
  </si>
  <si>
    <t>GTTGATAAGGATTAGGATTAGCGGAGACTC</t>
  </si>
  <si>
    <t>2WO_4[1572]</t>
  </si>
  <si>
    <t>CCCTCATTTAGTACCGCCACCCTACCGTAC</t>
  </si>
  <si>
    <t>2WO_4[1614]</t>
  </si>
  <si>
    <t>TTTCATAGTTACTGAGTTTCGTCACCACCCATG</t>
  </si>
  <si>
    <t>2WO_4[186]</t>
  </si>
  <si>
    <t>AAAGAGTGGAACGGTACGCCAGAAAAGGGA</t>
  </si>
  <si>
    <t>2WO_4[228]</t>
  </si>
  <si>
    <t>AATATCCATTAGTAATAACATCATAGCAAT</t>
  </si>
  <si>
    <t>2WO_4[270]</t>
  </si>
  <si>
    <t>GATTCACATGGAAATACCTACATAACAGGA</t>
  </si>
  <si>
    <t>2WO_4[312]</t>
  </si>
  <si>
    <t>AATGGCTAGATAGAACCCTTCTGACATTCT</t>
  </si>
  <si>
    <t>2WO_4[354]</t>
  </si>
  <si>
    <t>ATTAACAATTAAAAATACCGAACGCCCTAA</t>
  </si>
  <si>
    <t>2WO_4[396]</t>
  </si>
  <si>
    <t>TCAGTTGAAATCTAAAGCATCACGCCAGCA</t>
  </si>
  <si>
    <t>2WO_4[438]</t>
  </si>
  <si>
    <t>AGGATTTTATCTTTAGGAGCACTGGAAGGT</t>
  </si>
  <si>
    <t>2WO_4[480]</t>
  </si>
  <si>
    <t>AACAAAGATCCTTTGCCCGAACGCGACAAC</t>
  </si>
  <si>
    <t>2WO_4[522]</t>
  </si>
  <si>
    <t>ATGGAAGTCAGATGATGGCAATTATCATAT</t>
  </si>
  <si>
    <t>2WO_4[564]</t>
  </si>
  <si>
    <t>TACCTTTAAATAAAGAAATTGCGTTTGCAC</t>
  </si>
  <si>
    <t>2WO_4[60]</t>
  </si>
  <si>
    <t>TAAAGGGATCACCCAAATCAAGTGCCCACT</t>
  </si>
  <si>
    <t>2WO_4[606]</t>
  </si>
  <si>
    <t>AGAAGATATACCAAGTTACAAAACGCCTGA</t>
  </si>
  <si>
    <t>2WO_4[648]</t>
  </si>
  <si>
    <t>TGAATAAAATTTCATTTGAATTAATTAATT</t>
  </si>
  <si>
    <t>2WO_4[690]</t>
  </si>
  <si>
    <t>AATTTATGAATCCTTGAAAACATAATTAAT</t>
  </si>
  <si>
    <t>2WO_4[732]</t>
  </si>
  <si>
    <t>GAACGCGTAGGTTGGGTTATATATTTTTAA</t>
  </si>
  <si>
    <t>2WO_4[774]</t>
  </si>
  <si>
    <t>ATAAACAACCTAAATTTAATGGTTTAATTT</t>
  </si>
  <si>
    <t>2WO_4[816]</t>
  </si>
  <si>
    <t>GAATCGCGCGTTATACAAATTCTCTGTTTA</t>
  </si>
  <si>
    <t>2WO_4[858]</t>
  </si>
  <si>
    <t>GACGACGTCGAGCCAGTAATAAGTTAGGCA</t>
  </si>
  <si>
    <t>2WO_4[900]</t>
  </si>
  <si>
    <t>ATGTAGAATCAACAATAGATAAGCAGAACG</t>
  </si>
  <si>
    <t>2WO_4[942]</t>
  </si>
  <si>
    <t>TCGTAGGCGGGTATTAAACCAAGCTTATCA</t>
  </si>
  <si>
    <t>2WO_4[984]</t>
  </si>
  <si>
    <t>GGTTTTGGCTTATCCGGTATTCTAAATCAG</t>
  </si>
  <si>
    <t>2WO_5[23]</t>
  </si>
  <si>
    <t>TTTTCGAGGTGCCGTAAAGCACTAAATCCAACGTCTTT</t>
  </si>
  <si>
    <t>2WO_05_GQ21_0[1021]</t>
  </si>
  <si>
    <t>AACAGTTTAATTTGCCGGGTTAGGGTTAGGGTTAGGGAAAATAGCAGCCTTTA</t>
  </si>
  <si>
    <t>2WO_05_GQ21_0[1063]</t>
  </si>
  <si>
    <t>TCATTTTAATAACATAGGGTTAGGGTTAGGGTTAGGGTATCAGAGAGATAACC</t>
  </si>
  <si>
    <t>2WO_05_GQ21_0[1105]</t>
  </si>
  <si>
    <t>TTCAAATATTGAGTTAGGGTTAGGGTTAGGGTTAGGGCAGATAGCCGAACAAA</t>
  </si>
  <si>
    <t>2WO_05_GQ21_0[1147]</t>
  </si>
  <si>
    <t>AGAAAACGAAGGAAACGGGTTAGGGTTAGGGTTAGGGCAAACGTAGAAAATAC</t>
  </si>
  <si>
    <t>2WO_05_GQ21_0[1189]</t>
  </si>
  <si>
    <t>TTTTGCCAAGGTGGCAGGGTTAGGGTTAGGGTTAGGGACCAGCGCCAAAGACA</t>
  </si>
  <si>
    <t>2WO_05_GQ21_0[1231]</t>
  </si>
  <si>
    <t>TAACGCCGACATTCAAGGGTTAGGGTTAGGGTTAGGGGCCATTTGGGAATTAG</t>
  </si>
  <si>
    <t>2WO_05_GQ21_0[1273]</t>
  </si>
  <si>
    <t>AGAAAAAAAAATCACCGGGTTAGGGTTAGGGTTAGGGCGACAGAATCAAGTTT</t>
  </si>
  <si>
    <t>2WO_05_GQ21_0[1315]</t>
  </si>
  <si>
    <t>CGAGTAGGCGTCAGACGGGTTAGGGTTAGGGTTAGGGACCGGAACCAGAGCCA</t>
  </si>
  <si>
    <t>2WO_05_GQ21_0[1357]</t>
  </si>
  <si>
    <t>TTCATCAAACCGCCTCGGGTTAGGGTTAGGGTTAGGGGAGCCGCCGCCAGCAT</t>
  </si>
  <si>
    <t>2WO_05_GQ21_0[139]</t>
  </si>
  <si>
    <t>TTTCACCTCCTCGTTAGGGTTAGGGTTAGGGTTAGGGAGTGTTTTTATAATCA</t>
  </si>
  <si>
    <t>2WO_05_GQ21_0[1399]</t>
  </si>
  <si>
    <t>TAGCCGGAGGTTGAGGGGGTTAGGGTTAGGGTTAGGGTGAATTTACCGTTCCA</t>
  </si>
  <si>
    <t>2WO_05_GQ21_0[1441]</t>
  </si>
  <si>
    <t>ATCTTTGTCATACATGGGGTTAGGGTTAGGGTTAGGGAACAGTTAATGCCCCC</t>
  </si>
  <si>
    <t>2WO_05_GQ21_0[1483]</t>
  </si>
  <si>
    <t>AAGACTTTTCGGAACCGGGTTAGGGTTAGGGTTAGGGTCAGTACCAGGCGGAT</t>
  </si>
  <si>
    <t>2WO_05_GQ21_0[1525]</t>
  </si>
  <si>
    <t>GAGGCTTGTCGAGAGGGGGTTAGGGTTAGGGTTAGGGCACCCTCAGAACCGCC</t>
  </si>
  <si>
    <t>2WO_05_GQ21_0[1567]</t>
  </si>
  <si>
    <t>TTATCAGGAGCCACCAGGGTTAGGGTTAGGGTTAGGGTACAACGCCTGTAGCA</t>
  </si>
  <si>
    <t>2WO_05_GQ21_0[181]</t>
  </si>
  <si>
    <t>ACTGCCCCACCGAGTAGGGTTAGGGTTAGGGTTAGGGGTAGAAGAACTCAAAC</t>
  </si>
  <si>
    <t>2WO_05_GQ21_0[223]</t>
  </si>
  <si>
    <t>ATTGTTACTTGCTGGTGGGTTAGGGTTAGGGTTAGGGCAATCGTCTGAAATGG</t>
  </si>
  <si>
    <t>2WO_05_GQ21_0[265]</t>
  </si>
  <si>
    <t>CAGCACGACATTGGCAGGGTTAGGGTTAGGGTTAGGGCGTAAGAATACGTGGC</t>
  </si>
  <si>
    <t>2WO_05_GQ21_0[307]</t>
  </si>
  <si>
    <t>CCTGCATATATTTTTGGGGTTAGGGTTAGGGTTAGGGGCAGAAGATAAAACAG</t>
  </si>
  <si>
    <t>2WO_05_GQ21_0[349]</t>
  </si>
  <si>
    <t>GTAAAGGGCGGTCAGTGGGTTAGGGTTAGGGTTAGGGCCTCAAATATCAAACC</t>
  </si>
  <si>
    <t>2WO_05_GQ21_0[391]</t>
  </si>
  <si>
    <t>GGAGGTGAATATCTGGGGGTTAGGGTTAGGGTTAGGGTAGATTAGAGCCGTCA</t>
  </si>
  <si>
    <t>2WO_05_GQ21_0[433]</t>
  </si>
  <si>
    <t>CGGACTTATACATTTGGGGTTAGGGTTAGGGTTAGGGTTAAAAGTTTGAGTAA</t>
  </si>
  <si>
    <t>2WO_05_GQ21_0[475]</t>
  </si>
  <si>
    <t>GGGTAAAATTTTGCGGGGGTTAGGGTTAGGGTTAGGGAATCCTGATTGTTTGG</t>
  </si>
  <si>
    <t>2WO_05_GQ21_0[517]</t>
  </si>
  <si>
    <t>TCAAACTTTCTGAATAGGGTTAGGGTTAGGGTTAGGGAGGTTTAACGTCAGAT</t>
  </si>
  <si>
    <t>2WO_05_GQ21_0[55]</t>
  </si>
  <si>
    <t>CGTGGACTCGGAACCCGGGTTAGGGTTAGGGTTAGGGAAGGAGCGGGCGCTAG</t>
  </si>
  <si>
    <t>2WO_05_GQ21_0[559]</t>
  </si>
  <si>
    <t>CGAAACGCAGTAACAGGGGTTAGGGTTAGGGTTAGGGGGCGAATTATTCATTT</t>
  </si>
  <si>
    <t>2WO_05_GQ21_0[601]</t>
  </si>
  <si>
    <t>TAACGCCCTGAGCAAAGGGTTAGGGTTAGGGTTAGGGATGGAAACAGTACATA</t>
  </si>
  <si>
    <t>2WO_05_GQ21_0[643]</t>
  </si>
  <si>
    <t>TCGCCATATATGTGAGGGGTTAGGGTTAGGGTTAGGGTTAGATTAAGACGCTG</t>
  </si>
  <si>
    <t>2WO_05_GQ21_0[685]</t>
  </si>
  <si>
    <t>CATCTGCTCAATAGTGGGGTTAGGGTTAGGGTTAGGGAAATGCTGATGCAAAT</t>
  </si>
  <si>
    <t>2WO_05_GQ21_0[727]</t>
  </si>
  <si>
    <t>TAAATGTCAAGACAAAGGGTTAGGGTTAGGGTTAGGGCGACCGTGTGATAAAT</t>
  </si>
  <si>
    <t>2WO_05_GQ21_0[769]</t>
  </si>
  <si>
    <t>AAAATTCTAAATAAGAGGGTTAGGGTTAGGGTTAGGGAAAGCCAACGCTCAAC</t>
  </si>
  <si>
    <t>2WO_05_GQ21_0[811]</t>
  </si>
  <si>
    <t>AAACTAGCTTAATTGAGGGTTAGGGTTAGGGTTAGGGAGTACCGACAAAAGGT</t>
  </si>
  <si>
    <t>2WO_05_GQ21_0[853]</t>
  </si>
  <si>
    <t>AAATTAATTCTGTCCAGGGTTAGGGTTAGGGTTAGGGAGAAAAATAATATCCC</t>
  </si>
  <si>
    <t>2WO_05_GQ21_0[895]</t>
  </si>
  <si>
    <t>TTTAAATTTTACGAGCGGGTTAGGGTTAGGGTTAGGGCATCGAGAACAAGCAA</t>
  </si>
  <si>
    <t>2WO_05_GQ21_0[937]</t>
  </si>
  <si>
    <t>ATAAAGCTTATTTTCAGGGTTAGGGTTAGGGTTAGGGAGGCGTTTTAGCGAAC</t>
  </si>
  <si>
    <t>2WO_05_GQ21_0[97]</t>
  </si>
  <si>
    <t>TTGATGGGCAAGTGTAGGGTTAGGGTTAGGGTTAGGGTGACGAGCACGTATAA</t>
  </si>
  <si>
    <t>2WO_05_GQ21_0[979]</t>
  </si>
  <si>
    <t>GCTGAAACTTGCGGGAGGGTTAGGGTTAGGGTTAGGGCTAACGAGCGTCTTTC</t>
  </si>
  <si>
    <t>2WO_05_GQ21_5[1008]</t>
  </si>
  <si>
    <t>CAGAGCCGATTCCCAAGGGTTAGGGTTAGGGTTAGGGTTCATTTGGGGCGCGA</t>
  </si>
  <si>
    <t>2WO_05_GQ21_5[1050]</t>
  </si>
  <si>
    <t>CAGAGAGTGCGGATGGGGGTTAGGGTTAGGGTTAGGGAAGTTTCATTCCATAT</t>
  </si>
  <si>
    <t>2WO_05_GQ21_5[1092]</t>
  </si>
  <si>
    <t>CACAAGAATCGCGTTTGGGTTAGGGTTAGGGTTAGGGTCCTTTTGATAAGAGG</t>
  </si>
  <si>
    <t>2WO_05_GQ21_5[1134]</t>
  </si>
  <si>
    <t>GTTACCAGAGAATGACGGGTTAGGGTTAGGGTTAGGGAGGAAGCCCGAAAGAC</t>
  </si>
  <si>
    <t>2WO_05_GQ21_5[1176]</t>
  </si>
  <si>
    <t>ATACATAAGAGGGGGTGGGTTAGGGTTAGGGTTAGGGATGCTTTAAACAGTTC</t>
  </si>
  <si>
    <t>2WO_05_GQ21_5[1218]</t>
  </si>
  <si>
    <t>AAAGGGCAAAAGGAATGGGTTAGGGTTAGGGTTAGGGGCTTTTGCAAAAGAAG</t>
  </si>
  <si>
    <t>2WO_05_GQ21_5[126]</t>
  </si>
  <si>
    <t>CGTGCTTAGTGAGACGGGGTTAGGGTTAGGGTTAGGGCAGGCGAAAATCCTGT</t>
  </si>
  <si>
    <t>2WO_05_GQ21_5[1260]</t>
  </si>
  <si>
    <t>AGCCAGCTCTACGTTAGGGTTAGGGTTAGGGTTAGGGAACTAATGCAGATACA</t>
  </si>
  <si>
    <t>2WO_05_GQ21_5[1302]</t>
  </si>
  <si>
    <t>GCCTTTATAAATTGGGGGGTTAGGGTTAGGGTTAGGGAGTCAGGACGTTGGGA</t>
  </si>
  <si>
    <t>2WO_05_GQ21_5[1344]</t>
  </si>
  <si>
    <t>CCACCGGAGAGTAATCGGGTTAGGGTTAGGGTTAGGGACGAGAAACACCAGAA</t>
  </si>
  <si>
    <t>2WO_05_GQ21_5[1386]</t>
  </si>
  <si>
    <t>TGACAGGAACGAGGCGGGGTTAGGGTTAGGGTTAGGGCATAGGCTGGCTGACC</t>
  </si>
  <si>
    <t>2WO_05_GQ21_5[1428]</t>
  </si>
  <si>
    <t>GTAAGCGACCCCCAGCGGGTTAGGGTTAGGGTTAGGGCCTGCTCCATGTTACT</t>
  </si>
  <si>
    <t>2WO_05_GQ21_5[1470]</t>
  </si>
  <si>
    <t>TGCCTATTTTCATGAGGGGTTAGGGTTAGGGTTAGGGATACACTAAAACACTC</t>
  </si>
  <si>
    <t>2WO_05_GQ21_5[1512]</t>
  </si>
  <si>
    <t>AAGTGCCGCAGGGAGTGGGTTAGGGTTAGGGTTAGGGGAGGCTTTGAGGACTA</t>
  </si>
  <si>
    <t>2WO_05_GQ21_5[1554]</t>
  </si>
  <si>
    <t>ACCCTCACTTGCTTTCGGGTTAGGGTTAGGGTTAGGGGATATATTCGGTCGCT</t>
  </si>
  <si>
    <t>2WO_05_GQ21_5[1596]</t>
  </si>
  <si>
    <t>TTCCACAGAATAGAAAGGGTTAGGGTTAGGGTTAGGGCTTTAATTGTATCGGT</t>
  </si>
  <si>
    <t>2WO_05_GQ21_5[168]</t>
  </si>
  <si>
    <t>GTGAGGCGCTTTCCAGGGGTTAGGGTTAGGGTTAGGGCCAGGGTGGTTTTTCT</t>
  </si>
  <si>
    <t>2WO_05_GQ21_5[210]</t>
  </si>
  <si>
    <t>TATCGGCTCCGCTCACGGGTTAGGGTTAGGGTTAGGGTAATTGCGTTGCGCTC</t>
  </si>
  <si>
    <t>2WO_05_GQ21_5[252]</t>
  </si>
  <si>
    <t>ATTATTTCGTGCCTGTGGGTTAGGGTTAGGGTTAGGGCTGTTTCCTGTGTGAA</t>
  </si>
  <si>
    <t>2WO_05_GQ21_5[294]</t>
  </si>
  <si>
    <t>ACAGACACAGACGATCGGGTTAGGGTTAGGGTTAGGGTACCGGGGGTTTCTGC</t>
  </si>
  <si>
    <t>2WO_05_GQ21_5[336]</t>
  </si>
  <si>
    <t>AGGTGAGTTTCTTTGCGGGTTAGGGTTAGGGTTAGGGAGCGGTGCCGGTGCCC</t>
  </si>
  <si>
    <t>2WO_05_GQ21_5[378]</t>
  </si>
  <si>
    <t>CTCAATCTCCAGCATCGGGTTAGGGTTAGGGTTAGGGCTGCGGCTGGTAATGG</t>
  </si>
  <si>
    <t>2WO_05_GQ21_5[420]</t>
  </si>
  <si>
    <t>ATAGATAGTAGAACGTGGGTTAGGGTTAGGGTTAGGGCAACCAGCTTACGGCT</t>
  </si>
  <si>
    <t>2WO_05_GQ21_5[462]</t>
  </si>
  <si>
    <t>CATTATCGTTAAACGAGGGTTAGGGTTAGGGTTAGGGTCATAACGGAACGTGC</t>
  </si>
  <si>
    <t>2WO_05_GQ21_5[504]</t>
  </si>
  <si>
    <t>ATTATACTAAATTTCTGGGTTAGGGTTAGGGTTAGGGGGCCTTTAGTGATGAA</t>
  </si>
  <si>
    <t>2WO_05_GQ21_5[546]</t>
  </si>
  <si>
    <t>GAATATATACAGCGCCGGGTTAGGGTTAGGGTTAGGGACGCAGAAACAGCGGA</t>
  </si>
  <si>
    <t>2WO_05_GQ21_5[588]</t>
  </si>
  <si>
    <t>CAATTACAGGGTTTTCGGGTTAGGGTTAGGGTTAGGGCACCGGAAACAATCGG</t>
  </si>
  <si>
    <t>2WO_05_GQ21_5[630]</t>
  </si>
  <si>
    <t>AATCAATTCAGGCTGCGGGTTAGGGTTAGGGTTAGGGAGGCGATTAAGTTGGG</t>
  </si>
  <si>
    <t>2WO_05_GQ21_5[672]</t>
  </si>
  <si>
    <t>AGAAGAGCAGTTTGAGGGGTTAGGGTTAGGGTTAGGGCCAGGCAAAGCGCCAT</t>
  </si>
  <si>
    <t>2WO_05_GQ21_5[714]</t>
  </si>
  <si>
    <t>CCAATCGGAGCGAGTAGGGTTAGGGTTAGGGTTAGGGGCGCATCGTAACCGTG</t>
  </si>
  <si>
    <t>2WO_05_GQ21_5[756]</t>
  </si>
  <si>
    <t>AAGGCGTGCATTAAATGGGTTAGGGTTAGGGTTAGGGCAGCTTTCATCAACAT</t>
  </si>
  <si>
    <t>2WO_05_GQ21_5[798]</t>
  </si>
  <si>
    <t>AGTAGGGCATGTCAATGGGTTAGGGTTAGGGTTAGGGACGTTAATATTTTGTT</t>
  </si>
  <si>
    <t>2WO_05_GQ21_5[84]</t>
  </si>
  <si>
    <t>GGCGCTGTGGTTCCGAGGGTTAGGGTTAGGGTTAGGGGTCCACTATTAAAGAA</t>
  </si>
  <si>
    <t>2WO_05_GQ21_5[840]</t>
  </si>
  <si>
    <t>AAAGTAATGCCGGAGAGGGTTAGGGTTAGGGTTAGGGATGAACGGTAATCGTA</t>
  </si>
  <si>
    <t>2WO_05_GQ21_5[882]</t>
  </si>
  <si>
    <t>ATCCTAAGCAATGCCTGGGTTAGGGTTAGGGTTAGGGAACCGTTCTAGCTGAT</t>
  </si>
  <si>
    <t>2WO_05_GQ21_5[924]</t>
  </si>
  <si>
    <t>GCCGTTTTAAATCGGTGGGTTAGGGTTAGGGTTAGGGTAGAACCCTCATATAT</t>
  </si>
  <si>
    <t>2WO_05_GQ21_5[966]</t>
  </si>
  <si>
    <t>CTCCCGAAGGTGGCATGGGTTAGGGTTAGGGTTAGGGAATAAAGCCTCAGAGC</t>
  </si>
  <si>
    <t>Anti-GQ21-SD8</t>
  </si>
  <si>
    <t>CCCTAACCCTAACCCTAACCCAGAGAACT</t>
  </si>
  <si>
    <t>GQ21-SD8</t>
  </si>
  <si>
    <t>AGTTCTCTGGGTTAGGGTTAGGGTTAGGG</t>
  </si>
  <si>
    <t>Staple sequences for the nanospring</t>
  </si>
  <si>
    <r>
      <t xml:space="preserve"> </t>
    </r>
    <r>
      <rPr>
        <sz val="10.5"/>
        <color theme="1"/>
        <rFont val="Times New Roman"/>
        <family val="1"/>
      </rPr>
      <t>Bridge strands possessing the G-quadruplex forming sequences</t>
    </r>
  </si>
  <si>
    <t>DNA sequences of anti-GQ and releaser str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);[Red]\(0.0000\)"/>
  </numFmts>
  <fonts count="13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Arial"/>
      <family val="2"/>
    </font>
    <font>
      <b/>
      <i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8"/>
      <name val="Calibri"/>
      <family val="2"/>
      <charset val="128"/>
      <scheme val="minor"/>
    </font>
    <font>
      <sz val="10.5"/>
      <color theme="1"/>
      <name val="Yu Mincho"/>
      <family val="1"/>
      <charset val="128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64" fontId="6" fillId="0" borderId="0" xfId="0" applyNumberFormat="1" applyFont="1">
      <alignment vertical="center"/>
    </xf>
    <xf numFmtId="0" fontId="6" fillId="0" borderId="0" xfId="0" applyFont="1" applyAlignment="1">
      <alignment vertical="center" wrapText="1"/>
    </xf>
    <xf numFmtId="0" fontId="6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1" fillId="0" borderId="2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justify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690A8-B592-4D0B-8C57-73680668407C}">
  <dimension ref="A1:E105"/>
  <sheetViews>
    <sheetView zoomScale="60" zoomScaleNormal="60" workbookViewId="0">
      <selection activeCell="B18" sqref="B18"/>
    </sheetView>
  </sheetViews>
  <sheetFormatPr defaultRowHeight="14.5"/>
  <cols>
    <col min="2" max="2" width="32.6328125" customWidth="1"/>
    <col min="3" max="3" width="24.6328125" customWidth="1"/>
    <col min="4" max="5" width="18.6328125" customWidth="1"/>
  </cols>
  <sheetData>
    <row r="1" spans="1:5">
      <c r="A1" s="10"/>
      <c r="B1" s="2" t="s">
        <v>0</v>
      </c>
      <c r="C1" s="2" t="s">
        <v>1</v>
      </c>
      <c r="D1" s="2" t="s">
        <v>2</v>
      </c>
      <c r="E1" s="2" t="s">
        <v>3</v>
      </c>
    </row>
    <row r="2" spans="1:5">
      <c r="A2" s="7">
        <v>1</v>
      </c>
      <c r="B2" s="7">
        <v>24.405418272975133</v>
      </c>
      <c r="C2" s="7">
        <v>4.2540622991615512E-2</v>
      </c>
      <c r="D2" s="7">
        <v>508.55936335438929</v>
      </c>
      <c r="E2" s="7">
        <f>D2/B2/2/PI()</f>
        <v>3.3164658613184024</v>
      </c>
    </row>
    <row r="3" spans="1:5">
      <c r="A3" s="7">
        <v>2</v>
      </c>
      <c r="B3" s="7">
        <v>34.23924912365483</v>
      </c>
      <c r="C3" s="7">
        <v>3.5128451542793655E-2</v>
      </c>
      <c r="D3" s="7">
        <v>539.23234358873037</v>
      </c>
      <c r="E3" s="7">
        <f t="shared" ref="E3:E66" si="0">D3/B3/2/PI()</f>
        <v>2.5065238039312709</v>
      </c>
    </row>
    <row r="4" spans="1:5">
      <c r="A4" s="7">
        <v>3</v>
      </c>
      <c r="B4" s="7">
        <v>26.592549749882966</v>
      </c>
      <c r="C4" s="7">
        <v>3.8399525084859547E-2</v>
      </c>
      <c r="D4" s="7">
        <v>563.98760258218465</v>
      </c>
      <c r="E4" s="7">
        <f t="shared" si="0"/>
        <v>3.3754346851940036</v>
      </c>
    </row>
    <row r="5" spans="1:5">
      <c r="A5" s="7">
        <v>4</v>
      </c>
      <c r="B5" s="7">
        <v>21.935164397727721</v>
      </c>
      <c r="C5" s="7">
        <v>4.7524232327641552E-2</v>
      </c>
      <c r="D5" s="7">
        <v>562.61710440714864</v>
      </c>
      <c r="E5" s="7">
        <f t="shared" si="0"/>
        <v>4.0821801747573199</v>
      </c>
    </row>
    <row r="6" spans="1:5">
      <c r="A6" s="7">
        <v>5</v>
      </c>
      <c r="B6" s="7">
        <v>22.768719624655823</v>
      </c>
      <c r="C6" s="7">
        <v>4.6043262952997314E-2</v>
      </c>
      <c r="D6" s="7">
        <v>498.63583067913368</v>
      </c>
      <c r="E6" s="7">
        <f t="shared" si="0"/>
        <v>3.485499341358643</v>
      </c>
    </row>
    <row r="7" spans="1:5">
      <c r="A7" s="7">
        <v>6</v>
      </c>
      <c r="B7" s="7">
        <v>20.704383406272633</v>
      </c>
      <c r="C7" s="7">
        <v>4.9393992664945589E-2</v>
      </c>
      <c r="D7" s="7">
        <v>514.93468137743628</v>
      </c>
      <c r="E7" s="7">
        <f t="shared" si="0"/>
        <v>3.9583115470050703</v>
      </c>
    </row>
    <row r="8" spans="1:5">
      <c r="A8" s="7">
        <v>7</v>
      </c>
      <c r="B8" s="7">
        <v>30.801299151197597</v>
      </c>
      <c r="C8" s="7">
        <v>4.0044326202587757E-2</v>
      </c>
      <c r="D8" s="7">
        <v>554.32964887435958</v>
      </c>
      <c r="E8" s="7">
        <f t="shared" si="0"/>
        <v>2.8643046284402827</v>
      </c>
    </row>
    <row r="9" spans="1:5">
      <c r="A9" s="7">
        <v>8</v>
      </c>
      <c r="B9" s="7">
        <v>26.620240663758906</v>
      </c>
      <c r="C9" s="7">
        <v>3.9750278640130143E-2</v>
      </c>
      <c r="D9" s="7">
        <v>540.77550080276615</v>
      </c>
      <c r="E9" s="7">
        <f t="shared" si="0"/>
        <v>3.2331448518017405</v>
      </c>
    </row>
    <row r="10" spans="1:5">
      <c r="A10" s="7">
        <v>9</v>
      </c>
      <c r="B10" s="7">
        <v>29.045047408293684</v>
      </c>
      <c r="C10" s="7">
        <v>3.7575879544762672E-2</v>
      </c>
      <c r="D10" s="7">
        <v>539.24206644627873</v>
      </c>
      <c r="E10" s="7">
        <f t="shared" si="0"/>
        <v>2.9548252819689718</v>
      </c>
    </row>
    <row r="11" spans="1:5">
      <c r="A11" s="7">
        <v>10</v>
      </c>
      <c r="B11" s="7">
        <v>45.429438918927112</v>
      </c>
      <c r="C11" s="7">
        <v>3.2627130350373595E-2</v>
      </c>
      <c r="D11" s="7">
        <v>561.63564151937567</v>
      </c>
      <c r="E11" s="7">
        <f t="shared" si="0"/>
        <v>1.9676027415596218</v>
      </c>
    </row>
    <row r="12" spans="1:5">
      <c r="A12" s="7">
        <v>11</v>
      </c>
      <c r="B12" s="7">
        <v>26.586961067965191</v>
      </c>
      <c r="C12" s="7">
        <v>3.947547996392177E-2</v>
      </c>
      <c r="D12" s="7">
        <v>584.22636186300394</v>
      </c>
      <c r="E12" s="7">
        <f t="shared" si="0"/>
        <v>3.4972975338323531</v>
      </c>
    </row>
    <row r="13" spans="1:5">
      <c r="A13" s="7">
        <v>12</v>
      </c>
      <c r="B13" s="7">
        <v>25.918623244110471</v>
      </c>
      <c r="C13" s="7">
        <v>4.0346553435537794E-2</v>
      </c>
      <c r="D13" s="7">
        <v>586.31677236250573</v>
      </c>
      <c r="E13" s="7">
        <f t="shared" si="0"/>
        <v>3.6003151733911065</v>
      </c>
    </row>
    <row r="14" spans="1:5">
      <c r="A14" s="7">
        <v>13</v>
      </c>
      <c r="B14" s="7">
        <v>24.278195258963478</v>
      </c>
      <c r="C14" s="7">
        <v>4.2995034611301323E-2</v>
      </c>
      <c r="D14" s="7">
        <v>481.58651843642593</v>
      </c>
      <c r="E14" s="7">
        <f t="shared" si="0"/>
        <v>3.1570252285237492</v>
      </c>
    </row>
    <row r="15" spans="1:5">
      <c r="A15" s="7">
        <v>14</v>
      </c>
      <c r="B15" s="7">
        <v>22.899297446637334</v>
      </c>
      <c r="C15" s="7">
        <v>4.7112569848038917E-2</v>
      </c>
      <c r="D15" s="7">
        <v>493.33425164719085</v>
      </c>
      <c r="E15" s="7">
        <f t="shared" si="0"/>
        <v>3.4287770150660783</v>
      </c>
    </row>
    <row r="16" spans="1:5">
      <c r="A16" s="7">
        <v>15</v>
      </c>
      <c r="B16" s="7">
        <v>28.564663442690517</v>
      </c>
      <c r="C16" s="7">
        <v>3.7201457624864334E-2</v>
      </c>
      <c r="D16" s="7">
        <v>565.99459551386167</v>
      </c>
      <c r="E16" s="7">
        <f t="shared" si="0"/>
        <v>3.153576019548026</v>
      </c>
    </row>
    <row r="17" spans="1:5">
      <c r="A17" s="7">
        <v>16</v>
      </c>
      <c r="B17" s="7">
        <v>28.357728022587313</v>
      </c>
      <c r="C17" s="7">
        <v>3.8347765415908959E-2</v>
      </c>
      <c r="D17" s="7">
        <v>563.98944848584097</v>
      </c>
      <c r="E17" s="7">
        <f t="shared" si="0"/>
        <v>3.165334984054331</v>
      </c>
    </row>
    <row r="18" spans="1:5">
      <c r="A18" s="7">
        <v>17</v>
      </c>
      <c r="B18" s="7">
        <v>25.187290890745068</v>
      </c>
      <c r="C18" s="7">
        <v>4.1973754111212139E-2</v>
      </c>
      <c r="D18" s="7">
        <v>526.06079182642713</v>
      </c>
      <c r="E18" s="7">
        <f t="shared" si="0"/>
        <v>3.3241040391833789</v>
      </c>
    </row>
    <row r="19" spans="1:5">
      <c r="A19" s="7">
        <v>18</v>
      </c>
      <c r="B19" s="7">
        <v>26.430040112276792</v>
      </c>
      <c r="C19" s="7">
        <v>3.8999875337840377E-2</v>
      </c>
      <c r="D19" s="7">
        <v>559.37832154563262</v>
      </c>
      <c r="E19" s="7">
        <f t="shared" si="0"/>
        <v>3.3684332128985885</v>
      </c>
    </row>
    <row r="20" spans="1:5">
      <c r="A20" s="7">
        <v>19</v>
      </c>
      <c r="B20" s="7">
        <v>26.658427307971074</v>
      </c>
      <c r="C20" s="7">
        <v>4.1754519139640962E-2</v>
      </c>
      <c r="D20" s="7">
        <v>510.82393399025995</v>
      </c>
      <c r="E20" s="7">
        <f t="shared" si="0"/>
        <v>3.0496980637671958</v>
      </c>
    </row>
    <row r="21" spans="1:5">
      <c r="A21" s="7">
        <v>20</v>
      </c>
      <c r="B21" s="7">
        <v>25.843845719270039</v>
      </c>
      <c r="C21" s="7">
        <v>4.0245116236448997E-2</v>
      </c>
      <c r="D21" s="7">
        <v>479.83568384091228</v>
      </c>
      <c r="E21" s="7">
        <f t="shared" si="0"/>
        <v>2.9549867223599144</v>
      </c>
    </row>
    <row r="22" spans="1:5">
      <c r="A22" s="7">
        <v>21</v>
      </c>
      <c r="B22" s="7">
        <v>24.305870454630316</v>
      </c>
      <c r="C22" s="7">
        <v>4.3448973465852608E-2</v>
      </c>
      <c r="D22" s="7">
        <v>543.24463671598426</v>
      </c>
      <c r="E22" s="7">
        <f t="shared" si="0"/>
        <v>3.5571681912358346</v>
      </c>
    </row>
    <row r="23" spans="1:5">
      <c r="A23" s="7">
        <v>22</v>
      </c>
      <c r="B23" s="7">
        <v>24.720283164891949</v>
      </c>
      <c r="C23" s="7">
        <v>4.1920929510709151E-2</v>
      </c>
      <c r="D23" s="7">
        <v>546.60246606178896</v>
      </c>
      <c r="E23" s="7">
        <f t="shared" si="0"/>
        <v>3.5191540404158608</v>
      </c>
    </row>
    <row r="24" spans="1:5">
      <c r="A24" s="7">
        <v>23</v>
      </c>
      <c r="B24" s="7">
        <v>23.219915452399057</v>
      </c>
      <c r="C24" s="7">
        <v>4.5385342467313662E-2</v>
      </c>
      <c r="D24" s="7">
        <v>522.94272656228929</v>
      </c>
      <c r="E24" s="7">
        <f t="shared" si="0"/>
        <v>3.5843765261316922</v>
      </c>
    </row>
    <row r="25" spans="1:5">
      <c r="A25" s="7">
        <v>24</v>
      </c>
      <c r="B25" s="7">
        <v>26.839127225014433</v>
      </c>
      <c r="C25" s="7">
        <v>3.9069145314771285E-2</v>
      </c>
      <c r="D25" s="7">
        <v>592.3407580502668</v>
      </c>
      <c r="E25" s="7">
        <f t="shared" si="0"/>
        <v>3.5125568297405643</v>
      </c>
    </row>
    <row r="26" spans="1:5">
      <c r="A26" s="7">
        <v>25</v>
      </c>
      <c r="B26" s="7">
        <v>25.295492978078794</v>
      </c>
      <c r="C26" s="7">
        <v>4.1139432965629386E-2</v>
      </c>
      <c r="D26" s="7">
        <v>621.66122457131928</v>
      </c>
      <c r="E26" s="7">
        <f t="shared" si="0"/>
        <v>3.9113867796460262</v>
      </c>
    </row>
    <row r="27" spans="1:5">
      <c r="A27" s="7">
        <v>26</v>
      </c>
      <c r="B27" s="7">
        <v>27.594549806018492</v>
      </c>
      <c r="C27" s="7">
        <v>3.7559149726814074E-2</v>
      </c>
      <c r="D27" s="7">
        <v>577.62236379330204</v>
      </c>
      <c r="E27" s="7">
        <f t="shared" si="0"/>
        <v>3.3315076739566307</v>
      </c>
    </row>
    <row r="28" spans="1:5">
      <c r="A28" s="7">
        <v>27</v>
      </c>
      <c r="B28" s="7">
        <v>25.940977154883619</v>
      </c>
      <c r="C28" s="7">
        <v>3.9297866026305056E-2</v>
      </c>
      <c r="D28" s="7">
        <v>594.9892946104319</v>
      </c>
      <c r="E28" s="7">
        <f t="shared" si="0"/>
        <v>3.6504209829344449</v>
      </c>
    </row>
    <row r="29" spans="1:5">
      <c r="A29" s="7">
        <v>28</v>
      </c>
      <c r="B29" s="7">
        <v>25.202127760466325</v>
      </c>
      <c r="C29" s="7">
        <v>4.2214581436426771E-2</v>
      </c>
      <c r="D29" s="7">
        <v>556.12203303903289</v>
      </c>
      <c r="E29" s="7">
        <f t="shared" si="0"/>
        <v>3.511988009969468</v>
      </c>
    </row>
    <row r="30" spans="1:5">
      <c r="A30" s="7">
        <v>29</v>
      </c>
      <c r="B30" s="7">
        <v>28.198221754900082</v>
      </c>
      <c r="C30" s="7">
        <v>3.686866831330142E-2</v>
      </c>
      <c r="D30" s="7">
        <v>577.98625298955324</v>
      </c>
      <c r="E30" s="7">
        <f t="shared" si="0"/>
        <v>3.2622400803151681</v>
      </c>
    </row>
    <row r="31" spans="1:5">
      <c r="A31" s="7">
        <v>30</v>
      </c>
      <c r="B31" s="7">
        <v>24.417547101439467</v>
      </c>
      <c r="C31" s="7">
        <v>4.2190284722482194E-2</v>
      </c>
      <c r="D31" s="7">
        <v>547.07518200856418</v>
      </c>
      <c r="E31" s="7">
        <f t="shared" si="0"/>
        <v>3.5658667554870149</v>
      </c>
    </row>
    <row r="32" spans="1:5">
      <c r="A32" s="7">
        <v>31</v>
      </c>
      <c r="B32" s="7">
        <v>24.524412620108023</v>
      </c>
      <c r="C32" s="7">
        <v>4.4119370502567964E-2</v>
      </c>
      <c r="D32" s="7">
        <v>511.28776009565047</v>
      </c>
      <c r="E32" s="7">
        <f t="shared" si="0"/>
        <v>3.3180804621956921</v>
      </c>
    </row>
    <row r="33" spans="1:5">
      <c r="A33" s="7">
        <v>32</v>
      </c>
      <c r="B33" s="7">
        <v>30.356397757057497</v>
      </c>
      <c r="C33" s="7">
        <v>3.6835817922894705E-2</v>
      </c>
      <c r="D33" s="7">
        <v>580.90452222735155</v>
      </c>
      <c r="E33" s="7">
        <f t="shared" si="0"/>
        <v>3.0456125564313501</v>
      </c>
    </row>
    <row r="34" spans="1:5">
      <c r="A34" s="7">
        <v>33</v>
      </c>
      <c r="B34" s="7">
        <v>20.221941789509529</v>
      </c>
      <c r="C34" s="7">
        <v>5.3107872384397084E-2</v>
      </c>
      <c r="D34" s="7">
        <v>477.66372160692725</v>
      </c>
      <c r="E34" s="7">
        <f t="shared" si="0"/>
        <v>3.759408627555807</v>
      </c>
    </row>
    <row r="35" spans="1:5">
      <c r="A35" s="7">
        <v>34</v>
      </c>
      <c r="B35" s="7">
        <v>23.494423576630744</v>
      </c>
      <c r="C35" s="7">
        <v>4.3357039646209079E-2</v>
      </c>
      <c r="D35" s="7">
        <v>518.87141933259682</v>
      </c>
      <c r="E35" s="7">
        <f t="shared" si="0"/>
        <v>3.5149171013512932</v>
      </c>
    </row>
    <row r="36" spans="1:5">
      <c r="A36" s="7">
        <v>35</v>
      </c>
      <c r="B36" s="7">
        <v>28.774417999170844</v>
      </c>
      <c r="C36" s="7">
        <v>3.8770508101083255E-2</v>
      </c>
      <c r="D36" s="7">
        <v>533.4608078993258</v>
      </c>
      <c r="E36" s="7">
        <f t="shared" si="0"/>
        <v>2.9506391589021974</v>
      </c>
    </row>
    <row r="37" spans="1:5">
      <c r="A37" s="7">
        <v>36</v>
      </c>
      <c r="B37" s="7">
        <v>22.493923144328484</v>
      </c>
      <c r="C37" s="7">
        <v>4.5610803846052345E-2</v>
      </c>
      <c r="D37" s="7">
        <v>549.68425697008399</v>
      </c>
      <c r="E37" s="7">
        <f t="shared" si="0"/>
        <v>3.8892711633827446</v>
      </c>
    </row>
    <row r="38" spans="1:5">
      <c r="A38" s="7">
        <v>37</v>
      </c>
      <c r="B38" s="7">
        <v>30.966495243244427</v>
      </c>
      <c r="C38" s="7">
        <v>3.353877201769085E-2</v>
      </c>
      <c r="D38" s="7">
        <v>520.97561038762899</v>
      </c>
      <c r="E38" s="7">
        <f t="shared" si="0"/>
        <v>2.6775985778241163</v>
      </c>
    </row>
    <row r="39" spans="1:5">
      <c r="A39" s="7">
        <v>38</v>
      </c>
      <c r="B39" s="7">
        <v>35.827102285949351</v>
      </c>
      <c r="C39" s="7">
        <v>3.731843917925852E-2</v>
      </c>
      <c r="D39" s="7">
        <v>503.08123800167982</v>
      </c>
      <c r="E39" s="7">
        <f t="shared" si="0"/>
        <v>2.2348406847337627</v>
      </c>
    </row>
    <row r="40" spans="1:5">
      <c r="A40" s="7">
        <v>39</v>
      </c>
      <c r="B40" s="7">
        <v>28.246680430784771</v>
      </c>
      <c r="C40" s="7">
        <v>3.6764846909128041E-2</v>
      </c>
      <c r="D40" s="7">
        <v>582.03810013311113</v>
      </c>
      <c r="E40" s="7">
        <f t="shared" si="0"/>
        <v>3.2794735271986983</v>
      </c>
    </row>
    <row r="41" spans="1:5">
      <c r="A41" s="7">
        <v>40</v>
      </c>
      <c r="B41" s="7">
        <v>25.803802210901154</v>
      </c>
      <c r="C41" s="7">
        <v>4.2977820323020735E-2</v>
      </c>
      <c r="D41" s="7">
        <v>551.40865374143493</v>
      </c>
      <c r="E41" s="7">
        <f t="shared" si="0"/>
        <v>3.4010264142205209</v>
      </c>
    </row>
    <row r="42" spans="1:5">
      <c r="A42" s="7">
        <v>41</v>
      </c>
      <c r="B42" s="7">
        <v>34.180443485070164</v>
      </c>
      <c r="C42" s="7">
        <v>3.7710592748356496E-2</v>
      </c>
      <c r="D42" s="7">
        <v>438.86125767859579</v>
      </c>
      <c r="E42" s="7">
        <f t="shared" si="0"/>
        <v>2.0434766600258798</v>
      </c>
    </row>
    <row r="43" spans="1:5">
      <c r="A43" s="7">
        <v>42</v>
      </c>
      <c r="B43" s="7">
        <v>31.128421435096239</v>
      </c>
      <c r="C43" s="7">
        <v>3.8582476478472835E-2</v>
      </c>
      <c r="D43" s="7">
        <v>546.11205309776278</v>
      </c>
      <c r="E43" s="7">
        <f t="shared" si="0"/>
        <v>2.7921888976540661</v>
      </c>
    </row>
    <row r="44" spans="1:5">
      <c r="A44" s="7">
        <v>43</v>
      </c>
      <c r="B44" s="7">
        <v>26.244569726133129</v>
      </c>
      <c r="C44" s="7">
        <v>4.2166514114912776E-2</v>
      </c>
      <c r="D44" s="7">
        <v>533.53816601424217</v>
      </c>
      <c r="E44" s="7">
        <f t="shared" si="0"/>
        <v>3.2355354778324394</v>
      </c>
    </row>
    <row r="45" spans="1:5">
      <c r="A45" s="7">
        <v>44</v>
      </c>
      <c r="B45" s="7">
        <v>23.484830847574408</v>
      </c>
      <c r="C45" s="7">
        <v>4.498432115911518E-2</v>
      </c>
      <c r="D45" s="7">
        <v>539.75831750078657</v>
      </c>
      <c r="E45" s="7">
        <f t="shared" si="0"/>
        <v>3.6579017691365419</v>
      </c>
    </row>
    <row r="46" spans="1:5">
      <c r="A46" s="7">
        <v>45</v>
      </c>
      <c r="B46" s="7">
        <v>29.700589174355645</v>
      </c>
      <c r="C46" s="7">
        <v>3.6194384565294606E-2</v>
      </c>
      <c r="D46" s="7">
        <v>577.08268218062642</v>
      </c>
      <c r="E46" s="7">
        <f t="shared" si="0"/>
        <v>3.092381801000704</v>
      </c>
    </row>
    <row r="47" spans="1:5">
      <c r="A47" s="7">
        <v>46</v>
      </c>
      <c r="B47" s="7">
        <v>25.19418344724517</v>
      </c>
      <c r="C47" s="7">
        <v>4.1738304124785977E-2</v>
      </c>
      <c r="D47" s="7">
        <v>582.55692960667409</v>
      </c>
      <c r="E47" s="7">
        <f t="shared" si="0"/>
        <v>3.6800881113484749</v>
      </c>
    </row>
    <row r="48" spans="1:5">
      <c r="A48" s="7">
        <v>47</v>
      </c>
      <c r="B48" s="7">
        <v>24.189273625300928</v>
      </c>
      <c r="C48" s="7">
        <v>4.3044285753857575E-2</v>
      </c>
      <c r="D48" s="7">
        <v>597.94616235663716</v>
      </c>
      <c r="E48" s="7">
        <f t="shared" si="0"/>
        <v>3.9342267533965227</v>
      </c>
    </row>
    <row r="49" spans="1:5">
      <c r="A49" s="7">
        <v>48</v>
      </c>
      <c r="B49" s="7">
        <v>27.278261019831845</v>
      </c>
      <c r="C49" s="7">
        <v>3.7921590959403645E-2</v>
      </c>
      <c r="D49" s="7">
        <v>618.82052499926192</v>
      </c>
      <c r="E49" s="7">
        <f t="shared" si="0"/>
        <v>3.6105067463336944</v>
      </c>
    </row>
    <row r="50" spans="1:5">
      <c r="A50" s="7">
        <v>49</v>
      </c>
      <c r="B50" s="7">
        <v>41.071720698480654</v>
      </c>
      <c r="C50" s="7">
        <v>3.5855493681044341E-2</v>
      </c>
      <c r="D50" s="7">
        <v>596.84945805891005</v>
      </c>
      <c r="E50" s="7">
        <f t="shared" si="0"/>
        <v>2.3128210826411366</v>
      </c>
    </row>
    <row r="51" spans="1:5">
      <c r="A51" s="7">
        <v>50</v>
      </c>
      <c r="B51" s="7">
        <v>38.109882727583049</v>
      </c>
      <c r="C51" s="7">
        <v>3.1426841624843917E-2</v>
      </c>
      <c r="D51" s="7">
        <v>545.09894169524921</v>
      </c>
      <c r="E51" s="7">
        <f t="shared" si="0"/>
        <v>2.2764486489004168</v>
      </c>
    </row>
    <row r="52" spans="1:5">
      <c r="A52" s="7">
        <v>51</v>
      </c>
      <c r="B52" s="7">
        <v>26.685435058912887</v>
      </c>
      <c r="C52" s="7">
        <v>3.8573332099988998E-2</v>
      </c>
      <c r="D52" s="7">
        <v>473.43481343589724</v>
      </c>
      <c r="E52" s="7">
        <f t="shared" si="0"/>
        <v>2.8236186003250383</v>
      </c>
    </row>
    <row r="53" spans="1:5">
      <c r="A53" s="7">
        <v>52</v>
      </c>
      <c r="B53" s="7">
        <v>26.107728786533752</v>
      </c>
      <c r="C53" s="7">
        <v>3.9961459752807724E-2</v>
      </c>
      <c r="D53" s="7">
        <v>507.42442934516049</v>
      </c>
      <c r="E53" s="7">
        <f t="shared" si="0"/>
        <v>3.0933026321891957</v>
      </c>
    </row>
    <row r="54" spans="1:5">
      <c r="A54" s="7">
        <v>53</v>
      </c>
      <c r="B54" s="7">
        <v>24.236276367071373</v>
      </c>
      <c r="C54" s="7">
        <v>4.3994691383888687E-2</v>
      </c>
      <c r="D54" s="7">
        <v>541.16386739389452</v>
      </c>
      <c r="E54" s="7">
        <f t="shared" si="0"/>
        <v>3.5537185339033495</v>
      </c>
    </row>
    <row r="55" spans="1:5">
      <c r="A55" s="7">
        <v>54</v>
      </c>
      <c r="B55" s="7">
        <v>25.150027392292813</v>
      </c>
      <c r="C55" s="7">
        <v>4.2243876125597941E-2</v>
      </c>
      <c r="D55" s="7">
        <v>588.70116010245192</v>
      </c>
      <c r="E55" s="7">
        <f t="shared" si="0"/>
        <v>3.7254313155520098</v>
      </c>
    </row>
    <row r="56" spans="1:5">
      <c r="A56" s="7">
        <v>55</v>
      </c>
      <c r="B56" s="7">
        <v>26.34595883535038</v>
      </c>
      <c r="C56" s="7">
        <v>4.2472729747353562E-2</v>
      </c>
      <c r="D56" s="7">
        <v>557.7724437765313</v>
      </c>
      <c r="E56" s="7">
        <f t="shared" si="0"/>
        <v>3.3694822838775851</v>
      </c>
    </row>
    <row r="57" spans="1:5">
      <c r="A57" s="7">
        <v>56</v>
      </c>
      <c r="B57" s="7">
        <v>25.357763215781134</v>
      </c>
      <c r="C57" s="7">
        <v>4.2768643012441328E-2</v>
      </c>
      <c r="D57" s="7">
        <v>536.38909087721368</v>
      </c>
      <c r="E57" s="7">
        <f t="shared" si="0"/>
        <v>3.3665814491298645</v>
      </c>
    </row>
    <row r="58" spans="1:5">
      <c r="A58" s="7">
        <v>57</v>
      </c>
      <c r="B58" s="7">
        <v>23.537201523303047</v>
      </c>
      <c r="C58" s="7">
        <v>4.4120818966223677E-2</v>
      </c>
      <c r="D58" s="7">
        <v>597.08754552322603</v>
      </c>
      <c r="E58" s="7">
        <f t="shared" si="0"/>
        <v>4.0374143134452263</v>
      </c>
    </row>
    <row r="59" spans="1:5">
      <c r="A59" s="7">
        <v>58</v>
      </c>
      <c r="B59" s="7">
        <v>23.910962657805502</v>
      </c>
      <c r="C59" s="7">
        <v>4.3260481650813559E-2</v>
      </c>
      <c r="D59" s="7">
        <v>556.95023175980486</v>
      </c>
      <c r="E59" s="7">
        <f t="shared" si="0"/>
        <v>3.7071440288420821</v>
      </c>
    </row>
    <row r="60" spans="1:5">
      <c r="A60" s="7">
        <v>59</v>
      </c>
      <c r="B60" s="7">
        <v>30.326695140801707</v>
      </c>
      <c r="C60" s="7">
        <v>3.6086130346284356E-2</v>
      </c>
      <c r="D60" s="7">
        <v>568.37506618291025</v>
      </c>
      <c r="E60" s="7">
        <f t="shared" si="0"/>
        <v>2.9828407247543547</v>
      </c>
    </row>
    <row r="61" spans="1:5">
      <c r="A61" s="7">
        <v>60</v>
      </c>
      <c r="B61" s="7">
        <v>24.897073788112113</v>
      </c>
      <c r="C61" s="7">
        <v>4.4172271575204092E-2</v>
      </c>
      <c r="D61" s="7">
        <v>527.55305135620301</v>
      </c>
      <c r="E61" s="7">
        <f t="shared" si="0"/>
        <v>3.3723913332595266</v>
      </c>
    </row>
    <row r="62" spans="1:5">
      <c r="A62" s="7">
        <v>61</v>
      </c>
      <c r="B62" s="7">
        <v>25.417519691524692</v>
      </c>
      <c r="C62" s="7">
        <v>4.1146125244261908E-2</v>
      </c>
      <c r="D62" s="7">
        <v>576.1567674639665</v>
      </c>
      <c r="E62" s="7">
        <f t="shared" si="0"/>
        <v>3.6076768563816297</v>
      </c>
    </row>
    <row r="63" spans="1:5">
      <c r="A63" s="7">
        <v>62</v>
      </c>
      <c r="B63" s="7">
        <v>28.764955066840045</v>
      </c>
      <c r="C63" s="7">
        <v>4.0488978408335222E-2</v>
      </c>
      <c r="D63" s="7">
        <v>540.9455600476947</v>
      </c>
      <c r="E63" s="7">
        <f t="shared" si="0"/>
        <v>2.9930225729590241</v>
      </c>
    </row>
    <row r="64" spans="1:5">
      <c r="A64" s="7">
        <v>63</v>
      </c>
      <c r="B64" s="7">
        <v>27.222919898863552</v>
      </c>
      <c r="C64" s="7">
        <v>3.7700516234204624E-2</v>
      </c>
      <c r="D64" s="7">
        <v>538.42171429122038</v>
      </c>
      <c r="E64" s="7">
        <f t="shared" si="0"/>
        <v>3.1478062462005494</v>
      </c>
    </row>
    <row r="65" spans="1:5">
      <c r="A65" s="7">
        <v>64</v>
      </c>
      <c r="B65" s="7">
        <v>25.664251395098226</v>
      </c>
      <c r="C65" s="7">
        <v>4.1318630689169009E-2</v>
      </c>
      <c r="D65" s="7">
        <v>543.35304439181482</v>
      </c>
      <c r="E65" s="7">
        <f t="shared" si="0"/>
        <v>3.3695634260933169</v>
      </c>
    </row>
    <row r="66" spans="1:5">
      <c r="A66" s="7">
        <v>65</v>
      </c>
      <c r="B66" s="7">
        <v>25.231159103313171</v>
      </c>
      <c r="C66" s="7">
        <v>4.2311353846421824E-2</v>
      </c>
      <c r="D66" s="7">
        <v>542.53813865444272</v>
      </c>
      <c r="E66" s="7">
        <f t="shared" si="0"/>
        <v>3.4222615865234713</v>
      </c>
    </row>
    <row r="67" spans="1:5">
      <c r="A67" s="7">
        <v>66</v>
      </c>
      <c r="B67" s="7">
        <v>23.870027641198266</v>
      </c>
      <c r="C67" s="7">
        <v>4.4443828287832152E-2</v>
      </c>
      <c r="D67" s="7">
        <v>544.22273155104915</v>
      </c>
      <c r="E67" s="7">
        <f t="shared" ref="E67:E105" si="1">D67/B67/2/PI()</f>
        <v>3.6286400322314409</v>
      </c>
    </row>
    <row r="68" spans="1:5">
      <c r="A68" s="7">
        <v>67</v>
      </c>
      <c r="B68" s="7">
        <v>22.693327233725917</v>
      </c>
      <c r="C68" s="7">
        <v>4.6138220957529653E-2</v>
      </c>
      <c r="D68" s="7">
        <v>515.81166026053927</v>
      </c>
      <c r="E68" s="7">
        <f t="shared" si="1"/>
        <v>3.6175380802202239</v>
      </c>
    </row>
    <row r="69" spans="1:5">
      <c r="A69" s="7">
        <v>68</v>
      </c>
      <c r="B69" s="7">
        <v>26.459006428076194</v>
      </c>
      <c r="C69" s="7">
        <v>4.1316913207152202E-2</v>
      </c>
      <c r="D69" s="7">
        <v>540.23669999517085</v>
      </c>
      <c r="E69" s="7">
        <f t="shared" si="1"/>
        <v>3.2496058186315038</v>
      </c>
    </row>
    <row r="70" spans="1:5">
      <c r="A70" s="7">
        <v>69</v>
      </c>
      <c r="B70" s="7">
        <v>22.727826548419316</v>
      </c>
      <c r="C70" s="7">
        <v>4.5720710327113674E-2</v>
      </c>
      <c r="D70" s="7">
        <v>532.71413825440936</v>
      </c>
      <c r="E70" s="7">
        <f t="shared" si="1"/>
        <v>3.7304089846648885</v>
      </c>
    </row>
    <row r="71" spans="1:5">
      <c r="A71" s="7">
        <v>70</v>
      </c>
      <c r="B71" s="7">
        <v>25.903697189134014</v>
      </c>
      <c r="C71" s="7">
        <v>3.9739004382078197E-2</v>
      </c>
      <c r="D71" s="7">
        <v>581.59696012625386</v>
      </c>
      <c r="E71" s="7">
        <f t="shared" si="1"/>
        <v>3.5733907177598443</v>
      </c>
    </row>
    <row r="72" spans="1:5">
      <c r="A72" s="7">
        <v>71</v>
      </c>
      <c r="B72" s="7">
        <v>27.841161417614348</v>
      </c>
      <c r="C72" s="7">
        <v>3.7784944864124786E-2</v>
      </c>
      <c r="D72" s="7">
        <v>572.49037307474282</v>
      </c>
      <c r="E72" s="7">
        <f t="shared" si="1"/>
        <v>3.272660625778451</v>
      </c>
    </row>
    <row r="73" spans="1:5">
      <c r="A73" s="7">
        <v>72</v>
      </c>
      <c r="B73" s="7">
        <v>25.886869159635427</v>
      </c>
      <c r="C73" s="7">
        <v>3.9193972407595798E-2</v>
      </c>
      <c r="D73" s="7">
        <v>571.49308107925958</v>
      </c>
      <c r="E73" s="7">
        <f t="shared" si="1"/>
        <v>3.513594024665069</v>
      </c>
    </row>
    <row r="74" spans="1:5">
      <c r="A74" s="7">
        <v>73</v>
      </c>
      <c r="B74" s="7">
        <v>25.597725435734226</v>
      </c>
      <c r="C74" s="7">
        <v>4.0919732365054542E-2</v>
      </c>
      <c r="D74" s="7">
        <v>588.65854474889863</v>
      </c>
      <c r="E74" s="7">
        <f t="shared" si="1"/>
        <v>3.6600094576872553</v>
      </c>
    </row>
    <row r="75" spans="1:5">
      <c r="A75" s="7">
        <v>74</v>
      </c>
      <c r="B75" s="7">
        <v>22.422981948278846</v>
      </c>
      <c r="C75" s="7">
        <v>4.7606319533627477E-2</v>
      </c>
      <c r="D75" s="7">
        <v>474.60025226996487</v>
      </c>
      <c r="E75" s="7">
        <f t="shared" si="1"/>
        <v>3.3686409914459832</v>
      </c>
    </row>
    <row r="76" spans="1:5">
      <c r="A76" s="7">
        <v>75</v>
      </c>
      <c r="B76" s="7">
        <v>26.15500269248421</v>
      </c>
      <c r="C76" s="7">
        <v>4.2031306627271885E-2</v>
      </c>
      <c r="D76" s="7">
        <v>528.4908905784373</v>
      </c>
      <c r="E76" s="7">
        <f t="shared" si="1"/>
        <v>3.2159024643788823</v>
      </c>
    </row>
    <row r="77" spans="1:5">
      <c r="A77" s="7">
        <v>76</v>
      </c>
      <c r="B77" s="7">
        <v>26.255255637581474</v>
      </c>
      <c r="C77" s="7">
        <v>3.945889118118219E-2</v>
      </c>
      <c r="D77" s="7">
        <v>597.56376815377109</v>
      </c>
      <c r="E77" s="7">
        <f t="shared" si="1"/>
        <v>3.6223310421003645</v>
      </c>
    </row>
    <row r="78" spans="1:5">
      <c r="A78" s="7">
        <v>77</v>
      </c>
      <c r="B78" s="7">
        <v>26.923449956032975</v>
      </c>
      <c r="C78" s="7">
        <v>3.9145240528378977E-2</v>
      </c>
      <c r="D78" s="7">
        <v>567.49419466533936</v>
      </c>
      <c r="E78" s="7">
        <f t="shared" si="1"/>
        <v>3.3546780373406184</v>
      </c>
    </row>
    <row r="79" spans="1:5">
      <c r="A79" s="7">
        <v>78</v>
      </c>
      <c r="B79" s="7">
        <v>26.082299461278598</v>
      </c>
      <c r="C79" s="7">
        <v>4.1678812378852119E-2</v>
      </c>
      <c r="D79" s="7">
        <v>544.35612199409888</v>
      </c>
      <c r="E79" s="7">
        <f t="shared" si="1"/>
        <v>3.3216767465735</v>
      </c>
    </row>
    <row r="80" spans="1:5">
      <c r="A80" s="7">
        <v>79</v>
      </c>
      <c r="B80" s="7">
        <v>21.350338909076712</v>
      </c>
      <c r="C80" s="7">
        <v>4.9088816865325673E-2</v>
      </c>
      <c r="D80" s="7">
        <v>483.43620091920758</v>
      </c>
      <c r="E80" s="7">
        <f t="shared" si="1"/>
        <v>3.6037489322077403</v>
      </c>
    </row>
    <row r="81" spans="1:5">
      <c r="A81" s="7">
        <v>80</v>
      </c>
      <c r="B81" s="7">
        <v>21.228045972462603</v>
      </c>
      <c r="C81" s="7">
        <v>4.9742142268172786E-2</v>
      </c>
      <c r="D81" s="7">
        <v>514.13014029238707</v>
      </c>
      <c r="E81" s="7">
        <f t="shared" si="1"/>
        <v>3.8546342572561616</v>
      </c>
    </row>
    <row r="82" spans="1:5">
      <c r="A82" s="7">
        <v>81</v>
      </c>
      <c r="B82" s="7">
        <v>27.294373387347662</v>
      </c>
      <c r="C82" s="7">
        <v>3.8523927401406644E-2</v>
      </c>
      <c r="D82" s="7">
        <v>553.61474040915812</v>
      </c>
      <c r="E82" s="7">
        <f t="shared" si="1"/>
        <v>3.2281569997682271</v>
      </c>
    </row>
    <row r="83" spans="1:5">
      <c r="A83" s="7">
        <v>82</v>
      </c>
      <c r="B83" s="7">
        <v>24.520111805158631</v>
      </c>
      <c r="C83" s="7">
        <v>4.5389076716619736E-2</v>
      </c>
      <c r="D83" s="7">
        <v>531.39316766052855</v>
      </c>
      <c r="E83" s="7">
        <f t="shared" si="1"/>
        <v>3.4491624683636419</v>
      </c>
    </row>
    <row r="84" spans="1:5">
      <c r="A84" s="7">
        <v>83</v>
      </c>
      <c r="B84" s="7">
        <v>21.989111886149203</v>
      </c>
      <c r="C84" s="7">
        <v>4.6845966194856863E-2</v>
      </c>
      <c r="D84" s="7">
        <v>542.6715359882013</v>
      </c>
      <c r="E84" s="7">
        <f t="shared" si="1"/>
        <v>3.9278010805973835</v>
      </c>
    </row>
    <row r="85" spans="1:5">
      <c r="A85" s="7">
        <v>84</v>
      </c>
      <c r="B85" s="7">
        <v>23.731039768400539</v>
      </c>
      <c r="C85" s="7">
        <v>4.3305118696212237E-2</v>
      </c>
      <c r="D85" s="7">
        <v>575.91860019241483</v>
      </c>
      <c r="E85" s="7">
        <f t="shared" si="1"/>
        <v>3.8624642212786475</v>
      </c>
    </row>
    <row r="86" spans="1:5">
      <c r="A86" s="7">
        <v>85</v>
      </c>
      <c r="B86" s="7">
        <v>24.33960692166665</v>
      </c>
      <c r="C86" s="7">
        <v>4.189543197001621E-2</v>
      </c>
      <c r="D86" s="7">
        <v>574.46813219150704</v>
      </c>
      <c r="E86" s="7">
        <f t="shared" si="1"/>
        <v>3.7564058935421012</v>
      </c>
    </row>
    <row r="87" spans="1:5">
      <c r="A87" s="7">
        <v>86</v>
      </c>
      <c r="B87" s="7">
        <v>24.453212869711102</v>
      </c>
      <c r="C87" s="7">
        <v>4.2726536861097071E-2</v>
      </c>
      <c r="D87" s="7">
        <v>549.01637124569299</v>
      </c>
      <c r="E87" s="7">
        <f t="shared" si="1"/>
        <v>3.5733001543677916</v>
      </c>
    </row>
    <row r="88" spans="1:5">
      <c r="A88" s="7">
        <v>87</v>
      </c>
      <c r="B88" s="7">
        <v>25.075254819359536</v>
      </c>
      <c r="C88" s="7">
        <v>4.2556795213724637E-2</v>
      </c>
      <c r="D88" s="7">
        <v>563.24717301810801</v>
      </c>
      <c r="E88" s="7">
        <f t="shared" si="1"/>
        <v>3.5749814872931189</v>
      </c>
    </row>
    <row r="89" spans="1:5">
      <c r="A89" s="7">
        <v>88</v>
      </c>
      <c r="B89" s="7">
        <v>31.443249095136245</v>
      </c>
      <c r="C89" s="7">
        <v>3.6291020167748031E-2</v>
      </c>
      <c r="D89" s="7">
        <v>501.1466037983613</v>
      </c>
      <c r="E89" s="7">
        <f t="shared" si="1"/>
        <v>2.5366322343756251</v>
      </c>
    </row>
    <row r="90" spans="1:5">
      <c r="A90" s="7">
        <v>89</v>
      </c>
      <c r="B90" s="7">
        <v>27.250936602127783</v>
      </c>
      <c r="C90" s="7">
        <v>3.7413734138196361E-2</v>
      </c>
      <c r="D90" s="7">
        <v>648.60045324651355</v>
      </c>
      <c r="E90" s="7">
        <f t="shared" si="1"/>
        <v>3.788052122133895</v>
      </c>
    </row>
    <row r="91" spans="1:5">
      <c r="A91" s="7">
        <v>90</v>
      </c>
      <c r="B91" s="7">
        <v>27.342442854828107</v>
      </c>
      <c r="C91" s="7">
        <v>4.1095617457730001E-2</v>
      </c>
      <c r="D91" s="7">
        <v>561.17226449095847</v>
      </c>
      <c r="E91" s="7">
        <f t="shared" si="1"/>
        <v>3.2664725786941768</v>
      </c>
    </row>
    <row r="92" spans="1:5">
      <c r="A92" s="7">
        <v>91</v>
      </c>
      <c r="B92" s="7">
        <v>28.04715435208605</v>
      </c>
      <c r="C92" s="7">
        <v>3.7507214775524572E-2</v>
      </c>
      <c r="D92" s="7">
        <v>622.18873043013514</v>
      </c>
      <c r="E92" s="7">
        <f t="shared" si="1"/>
        <v>3.5306402475252066</v>
      </c>
    </row>
    <row r="93" spans="1:5">
      <c r="A93" s="7">
        <v>92</v>
      </c>
      <c r="B93" s="7">
        <v>36.728546552070142</v>
      </c>
      <c r="C93" s="7">
        <v>3.309840264990347E-2</v>
      </c>
      <c r="D93" s="7">
        <v>586.62000128506293</v>
      </c>
      <c r="E93" s="7">
        <f t="shared" si="1"/>
        <v>2.5419865931457473</v>
      </c>
    </row>
    <row r="94" spans="1:5">
      <c r="A94" s="7">
        <v>93</v>
      </c>
      <c r="B94" s="7">
        <v>22.370024417602814</v>
      </c>
      <c r="C94" s="7">
        <v>4.6273022651760982E-2</v>
      </c>
      <c r="D94" s="7">
        <v>498.29801650993903</v>
      </c>
      <c r="E94" s="7">
        <f t="shared" si="1"/>
        <v>3.545217071736313</v>
      </c>
    </row>
    <row r="95" spans="1:5">
      <c r="A95" s="7">
        <v>94</v>
      </c>
      <c r="B95" s="7">
        <v>24.615553669814673</v>
      </c>
      <c r="C95" s="7">
        <v>4.1840478650865376E-2</v>
      </c>
      <c r="D95" s="7">
        <v>504.33559625120296</v>
      </c>
      <c r="E95" s="7">
        <f t="shared" si="1"/>
        <v>3.260844919324605</v>
      </c>
    </row>
    <row r="96" spans="1:5">
      <c r="A96" s="7">
        <v>95</v>
      </c>
      <c r="B96" s="7">
        <v>24.55711854896002</v>
      </c>
      <c r="C96" s="7">
        <v>4.4534421970328926E-2</v>
      </c>
      <c r="D96" s="7">
        <v>588.96688340554522</v>
      </c>
      <c r="E96" s="7">
        <f t="shared" si="1"/>
        <v>3.8171005537370029</v>
      </c>
    </row>
    <row r="97" spans="1:5">
      <c r="A97" s="7">
        <v>96</v>
      </c>
      <c r="B97" s="7">
        <v>30.592014105901644</v>
      </c>
      <c r="C97" s="7">
        <v>3.5699545199360389E-2</v>
      </c>
      <c r="D97" s="7">
        <v>570.654231977427</v>
      </c>
      <c r="E97" s="7">
        <f t="shared" si="1"/>
        <v>2.9688284498403026</v>
      </c>
    </row>
    <row r="98" spans="1:5">
      <c r="A98" s="7">
        <v>97</v>
      </c>
      <c r="B98" s="7">
        <v>24.677378332467065</v>
      </c>
      <c r="C98" s="7">
        <v>4.2920401190169079E-2</v>
      </c>
      <c r="D98" s="7">
        <v>595.43286564350251</v>
      </c>
      <c r="E98" s="7">
        <f t="shared" si="1"/>
        <v>3.8402006311122512</v>
      </c>
    </row>
    <row r="99" spans="1:5">
      <c r="A99" s="7">
        <v>98</v>
      </c>
      <c r="B99" s="7">
        <v>26.329051142959415</v>
      </c>
      <c r="C99" s="7">
        <v>3.9402213255572353E-2</v>
      </c>
      <c r="D99" s="7">
        <v>636.09714997564458</v>
      </c>
      <c r="E99" s="7">
        <f t="shared" si="1"/>
        <v>3.8451065006329457</v>
      </c>
    </row>
    <row r="100" spans="1:5">
      <c r="A100" s="7">
        <v>99</v>
      </c>
      <c r="B100" s="7">
        <v>29.013739461120789</v>
      </c>
      <c r="C100" s="7">
        <v>3.6093335676744158E-2</v>
      </c>
      <c r="D100" s="7">
        <v>594.56011655149939</v>
      </c>
      <c r="E100" s="7">
        <f t="shared" si="1"/>
        <v>3.2614610619657483</v>
      </c>
    </row>
    <row r="101" spans="1:5">
      <c r="A101" s="7">
        <v>100</v>
      </c>
      <c r="B101" s="7">
        <v>27.093757602001748</v>
      </c>
      <c r="C101" s="7">
        <v>3.9463503796532837E-2</v>
      </c>
      <c r="D101" s="7">
        <v>610.13121944366742</v>
      </c>
      <c r="E101" s="7">
        <f t="shared" si="1"/>
        <v>3.5840506486989177</v>
      </c>
    </row>
    <row r="102" spans="1:5">
      <c r="A102" s="7">
        <v>101</v>
      </c>
      <c r="B102" s="7">
        <v>29.578249781030234</v>
      </c>
      <c r="C102" s="7">
        <v>3.4295892951441913E-2</v>
      </c>
      <c r="D102" s="7">
        <v>600.81893975618505</v>
      </c>
      <c r="E102" s="7">
        <f t="shared" si="1"/>
        <v>3.2328925772597858</v>
      </c>
    </row>
    <row r="103" spans="1:5">
      <c r="A103" s="7">
        <v>102</v>
      </c>
      <c r="B103" s="7">
        <v>25.238971703128513</v>
      </c>
      <c r="C103" s="7">
        <v>4.0968647642852053E-2</v>
      </c>
      <c r="D103" s="7">
        <v>634.07476475286637</v>
      </c>
      <c r="E103" s="7">
        <f t="shared" si="1"/>
        <v>3.9984249076098553</v>
      </c>
    </row>
    <row r="104" spans="1:5">
      <c r="A104" s="7">
        <v>103</v>
      </c>
      <c r="B104" s="7">
        <v>33.237379797498981</v>
      </c>
      <c r="C104" s="7">
        <v>3.5913546174746153E-2</v>
      </c>
      <c r="D104" s="7">
        <v>603.77199012994924</v>
      </c>
      <c r="E104" s="7">
        <f t="shared" si="1"/>
        <v>2.8911213012297443</v>
      </c>
    </row>
    <row r="105" spans="1:5">
      <c r="A105" s="7">
        <v>104</v>
      </c>
      <c r="B105" s="7">
        <v>27.975253328186632</v>
      </c>
      <c r="C105" s="7">
        <v>4.0950385792005009E-2</v>
      </c>
      <c r="D105" s="7">
        <v>691.77455422196851</v>
      </c>
      <c r="E105" s="7">
        <f t="shared" si="1"/>
        <v>3.9355975982775973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B7EB5-647D-4FBD-8514-B37395CB038B}">
  <dimension ref="A1:C342"/>
  <sheetViews>
    <sheetView workbookViewId="0">
      <selection activeCell="F20" sqref="F20"/>
    </sheetView>
  </sheetViews>
  <sheetFormatPr defaultRowHeight="14.5"/>
  <cols>
    <col min="2" max="3" width="13" customWidth="1"/>
  </cols>
  <sheetData>
    <row r="1" spans="1:3">
      <c r="A1" s="7" t="s">
        <v>14</v>
      </c>
      <c r="B1" s="7"/>
      <c r="C1" s="7"/>
    </row>
    <row r="2" spans="1:3">
      <c r="A2" s="7" t="s">
        <v>4</v>
      </c>
      <c r="B2" s="7" t="s">
        <v>12</v>
      </c>
      <c r="C2" s="7"/>
    </row>
    <row r="3" spans="1:3">
      <c r="A3" s="7" t="s">
        <v>6</v>
      </c>
      <c r="B3" s="7" t="s">
        <v>7</v>
      </c>
      <c r="C3" s="7"/>
    </row>
    <row r="4" spans="1:3">
      <c r="A4" s="10" t="s">
        <v>8</v>
      </c>
      <c r="B4" s="2" t="s">
        <v>17</v>
      </c>
      <c r="C4" s="2" t="s">
        <v>16</v>
      </c>
    </row>
    <row r="5" spans="1:3">
      <c r="A5" s="7">
        <v>90</v>
      </c>
      <c r="B5" s="7">
        <v>0</v>
      </c>
      <c r="C5" s="7">
        <f>A5/256*20</f>
        <v>7.03125</v>
      </c>
    </row>
    <row r="6" spans="1:3">
      <c r="A6" s="7">
        <v>92</v>
      </c>
      <c r="B6" s="7">
        <f>B5+211.08/337</f>
        <v>0.62635014836795255</v>
      </c>
      <c r="C6" s="7">
        <f t="shared" ref="C6:C69" si="0">A6/256*20</f>
        <v>7.1875</v>
      </c>
    </row>
    <row r="7" spans="1:3">
      <c r="A7" s="7">
        <v>92</v>
      </c>
      <c r="B7" s="7">
        <f t="shared" ref="B7:B70" si="1">B6+211.08/337</f>
        <v>1.2527002967359051</v>
      </c>
      <c r="C7" s="7">
        <f t="shared" si="0"/>
        <v>7.1875</v>
      </c>
    </row>
    <row r="8" spans="1:3">
      <c r="A8" s="7">
        <v>93</v>
      </c>
      <c r="B8" s="7">
        <f t="shared" si="1"/>
        <v>1.8790504451038577</v>
      </c>
      <c r="C8" s="7">
        <f t="shared" si="0"/>
        <v>7.265625</v>
      </c>
    </row>
    <row r="9" spans="1:3">
      <c r="A9" s="7">
        <v>95</v>
      </c>
      <c r="B9" s="7">
        <f t="shared" si="1"/>
        <v>2.5054005934718102</v>
      </c>
      <c r="C9" s="7">
        <f t="shared" si="0"/>
        <v>7.421875</v>
      </c>
    </row>
    <row r="10" spans="1:3">
      <c r="A10" s="7">
        <v>98</v>
      </c>
      <c r="B10" s="7">
        <f t="shared" si="1"/>
        <v>3.1317507418397628</v>
      </c>
      <c r="C10" s="7">
        <f t="shared" si="0"/>
        <v>7.65625</v>
      </c>
    </row>
    <row r="11" spans="1:3">
      <c r="A11" s="7">
        <v>104</v>
      </c>
      <c r="B11" s="7">
        <f t="shared" si="1"/>
        <v>3.7581008902077153</v>
      </c>
      <c r="C11" s="7">
        <f t="shared" si="0"/>
        <v>8.125</v>
      </c>
    </row>
    <row r="12" spans="1:3">
      <c r="A12" s="7">
        <v>93</v>
      </c>
      <c r="B12" s="7">
        <f t="shared" si="1"/>
        <v>4.3844510385756674</v>
      </c>
      <c r="C12" s="7">
        <f t="shared" si="0"/>
        <v>7.265625</v>
      </c>
    </row>
    <row r="13" spans="1:3">
      <c r="A13" s="7">
        <v>94</v>
      </c>
      <c r="B13" s="7">
        <f t="shared" si="1"/>
        <v>5.0108011869436204</v>
      </c>
      <c r="C13" s="7">
        <f t="shared" si="0"/>
        <v>7.34375</v>
      </c>
    </row>
    <row r="14" spans="1:3">
      <c r="A14" s="7">
        <v>91</v>
      </c>
      <c r="B14" s="7">
        <f t="shared" si="1"/>
        <v>5.6371513353115734</v>
      </c>
      <c r="C14" s="7">
        <f t="shared" si="0"/>
        <v>7.109375</v>
      </c>
    </row>
    <row r="15" spans="1:3">
      <c r="A15" s="7">
        <v>94</v>
      </c>
      <c r="B15" s="7">
        <f t="shared" si="1"/>
        <v>6.2635014836795264</v>
      </c>
      <c r="C15" s="7">
        <f t="shared" si="0"/>
        <v>7.34375</v>
      </c>
    </row>
    <row r="16" spans="1:3">
      <c r="A16" s="7">
        <v>97</v>
      </c>
      <c r="B16" s="7">
        <f t="shared" si="1"/>
        <v>6.8898516320474794</v>
      </c>
      <c r="C16" s="7">
        <f t="shared" si="0"/>
        <v>7.578125</v>
      </c>
    </row>
    <row r="17" spans="1:3">
      <c r="A17" s="7">
        <v>91</v>
      </c>
      <c r="B17" s="7">
        <f t="shared" si="1"/>
        <v>7.5162017804154324</v>
      </c>
      <c r="C17" s="7">
        <f t="shared" si="0"/>
        <v>7.109375</v>
      </c>
    </row>
    <row r="18" spans="1:3">
      <c r="A18" s="7">
        <v>93</v>
      </c>
      <c r="B18" s="7">
        <f t="shared" si="1"/>
        <v>8.1425519287833854</v>
      </c>
      <c r="C18" s="7">
        <f t="shared" si="0"/>
        <v>7.265625</v>
      </c>
    </row>
    <row r="19" spans="1:3">
      <c r="A19" s="7">
        <v>93</v>
      </c>
      <c r="B19" s="7">
        <f t="shared" si="1"/>
        <v>8.7689020771513384</v>
      </c>
      <c r="C19" s="7">
        <f t="shared" si="0"/>
        <v>7.265625</v>
      </c>
    </row>
    <row r="20" spans="1:3">
      <c r="A20" s="7">
        <v>88</v>
      </c>
      <c r="B20" s="7">
        <f t="shared" si="1"/>
        <v>9.3952522255192914</v>
      </c>
      <c r="C20" s="7">
        <f t="shared" si="0"/>
        <v>6.875</v>
      </c>
    </row>
    <row r="21" spans="1:3">
      <c r="A21" s="7">
        <v>92</v>
      </c>
      <c r="B21" s="7">
        <f t="shared" si="1"/>
        <v>10.021602373887244</v>
      </c>
      <c r="C21" s="7">
        <f t="shared" si="0"/>
        <v>7.1875</v>
      </c>
    </row>
    <row r="22" spans="1:3">
      <c r="A22" s="7">
        <v>88</v>
      </c>
      <c r="B22" s="7">
        <f t="shared" si="1"/>
        <v>10.647952522255197</v>
      </c>
      <c r="C22" s="7">
        <f t="shared" si="0"/>
        <v>6.875</v>
      </c>
    </row>
    <row r="23" spans="1:3">
      <c r="A23" s="7">
        <v>94</v>
      </c>
      <c r="B23" s="7">
        <f t="shared" si="1"/>
        <v>11.27430267062315</v>
      </c>
      <c r="C23" s="7">
        <f t="shared" si="0"/>
        <v>7.34375</v>
      </c>
    </row>
    <row r="24" spans="1:3">
      <c r="A24" s="7">
        <v>90</v>
      </c>
      <c r="B24" s="7">
        <f t="shared" si="1"/>
        <v>11.900652818991103</v>
      </c>
      <c r="C24" s="7">
        <f t="shared" si="0"/>
        <v>7.03125</v>
      </c>
    </row>
    <row r="25" spans="1:3">
      <c r="A25" s="7">
        <v>90</v>
      </c>
      <c r="B25" s="7">
        <f t="shared" si="1"/>
        <v>12.527002967359056</v>
      </c>
      <c r="C25" s="7">
        <f t="shared" si="0"/>
        <v>7.03125</v>
      </c>
    </row>
    <row r="26" spans="1:3">
      <c r="A26" s="7">
        <v>90</v>
      </c>
      <c r="B26" s="7">
        <f t="shared" si="1"/>
        <v>13.153353115727009</v>
      </c>
      <c r="C26" s="7">
        <f t="shared" si="0"/>
        <v>7.03125</v>
      </c>
    </row>
    <row r="27" spans="1:3">
      <c r="A27" s="7">
        <v>88</v>
      </c>
      <c r="B27" s="7">
        <f t="shared" si="1"/>
        <v>13.779703264094962</v>
      </c>
      <c r="C27" s="7">
        <f t="shared" si="0"/>
        <v>6.875</v>
      </c>
    </row>
    <row r="28" spans="1:3">
      <c r="A28" s="7">
        <v>91</v>
      </c>
      <c r="B28" s="7">
        <f t="shared" si="1"/>
        <v>14.406053412462915</v>
      </c>
      <c r="C28" s="7">
        <f t="shared" si="0"/>
        <v>7.109375</v>
      </c>
    </row>
    <row r="29" spans="1:3">
      <c r="A29" s="7">
        <v>92</v>
      </c>
      <c r="B29" s="7">
        <f t="shared" si="1"/>
        <v>15.032403560830868</v>
      </c>
      <c r="C29" s="7">
        <f t="shared" si="0"/>
        <v>7.1875</v>
      </c>
    </row>
    <row r="30" spans="1:3">
      <c r="A30" s="7">
        <v>87</v>
      </c>
      <c r="B30" s="7">
        <f t="shared" si="1"/>
        <v>15.658753709198821</v>
      </c>
      <c r="C30" s="7">
        <f t="shared" si="0"/>
        <v>6.796875</v>
      </c>
    </row>
    <row r="31" spans="1:3">
      <c r="A31" s="7">
        <v>90</v>
      </c>
      <c r="B31" s="7">
        <f t="shared" si="1"/>
        <v>16.285103857566774</v>
      </c>
      <c r="C31" s="7">
        <f t="shared" si="0"/>
        <v>7.03125</v>
      </c>
    </row>
    <row r="32" spans="1:3">
      <c r="A32" s="7">
        <v>86</v>
      </c>
      <c r="B32" s="7">
        <f t="shared" si="1"/>
        <v>16.911454005934726</v>
      </c>
      <c r="C32" s="7">
        <f t="shared" si="0"/>
        <v>6.71875</v>
      </c>
    </row>
    <row r="33" spans="1:3">
      <c r="A33" s="7">
        <v>90</v>
      </c>
      <c r="B33" s="7">
        <f t="shared" si="1"/>
        <v>17.537804154302677</v>
      </c>
      <c r="C33" s="7">
        <f t="shared" si="0"/>
        <v>7.03125</v>
      </c>
    </row>
    <row r="34" spans="1:3">
      <c r="A34" s="7">
        <v>97</v>
      </c>
      <c r="B34" s="7">
        <f t="shared" si="1"/>
        <v>18.164154302670628</v>
      </c>
      <c r="C34" s="7">
        <f t="shared" si="0"/>
        <v>7.578125</v>
      </c>
    </row>
    <row r="35" spans="1:3">
      <c r="A35" s="7">
        <v>91</v>
      </c>
      <c r="B35" s="7">
        <f t="shared" si="1"/>
        <v>18.790504451038579</v>
      </c>
      <c r="C35" s="7">
        <f t="shared" si="0"/>
        <v>7.109375</v>
      </c>
    </row>
    <row r="36" spans="1:3">
      <c r="A36" s="7">
        <v>99</v>
      </c>
      <c r="B36" s="7">
        <f t="shared" si="1"/>
        <v>19.41685459940653</v>
      </c>
      <c r="C36" s="7">
        <f t="shared" si="0"/>
        <v>7.734375</v>
      </c>
    </row>
    <row r="37" spans="1:3">
      <c r="A37" s="7">
        <v>95</v>
      </c>
      <c r="B37" s="7">
        <f t="shared" si="1"/>
        <v>20.043204747774482</v>
      </c>
      <c r="C37" s="7">
        <f t="shared" si="0"/>
        <v>7.421875</v>
      </c>
    </row>
    <row r="38" spans="1:3">
      <c r="A38" s="7">
        <v>95</v>
      </c>
      <c r="B38" s="7">
        <f t="shared" si="1"/>
        <v>20.669554896142433</v>
      </c>
      <c r="C38" s="7">
        <f t="shared" si="0"/>
        <v>7.421875</v>
      </c>
    </row>
    <row r="39" spans="1:3">
      <c r="A39" s="7">
        <v>93</v>
      </c>
      <c r="B39" s="7">
        <f t="shared" si="1"/>
        <v>21.295905044510384</v>
      </c>
      <c r="C39" s="7">
        <f t="shared" si="0"/>
        <v>7.265625</v>
      </c>
    </row>
    <row r="40" spans="1:3">
      <c r="A40" s="7">
        <v>88</v>
      </c>
      <c r="B40" s="7">
        <f t="shared" si="1"/>
        <v>21.922255192878335</v>
      </c>
      <c r="C40" s="7">
        <f t="shared" si="0"/>
        <v>6.875</v>
      </c>
    </row>
    <row r="41" spans="1:3">
      <c r="A41" s="7">
        <v>93</v>
      </c>
      <c r="B41" s="7">
        <f t="shared" si="1"/>
        <v>22.548605341246287</v>
      </c>
      <c r="C41" s="7">
        <f t="shared" si="0"/>
        <v>7.265625</v>
      </c>
    </row>
    <row r="42" spans="1:3">
      <c r="A42" s="7">
        <v>87</v>
      </c>
      <c r="B42" s="7">
        <f t="shared" si="1"/>
        <v>23.174955489614238</v>
      </c>
      <c r="C42" s="7">
        <f t="shared" si="0"/>
        <v>6.796875</v>
      </c>
    </row>
    <row r="43" spans="1:3">
      <c r="A43" s="7">
        <v>95</v>
      </c>
      <c r="B43" s="7">
        <f t="shared" si="1"/>
        <v>23.801305637982189</v>
      </c>
      <c r="C43" s="7">
        <f t="shared" si="0"/>
        <v>7.421875</v>
      </c>
    </row>
    <row r="44" spans="1:3">
      <c r="A44" s="7">
        <v>95</v>
      </c>
      <c r="B44" s="7">
        <f t="shared" si="1"/>
        <v>24.42765578635014</v>
      </c>
      <c r="C44" s="7">
        <f t="shared" si="0"/>
        <v>7.421875</v>
      </c>
    </row>
    <row r="45" spans="1:3">
      <c r="A45" s="7">
        <v>98</v>
      </c>
      <c r="B45" s="7">
        <f t="shared" si="1"/>
        <v>25.054005934718091</v>
      </c>
      <c r="C45" s="7">
        <f t="shared" si="0"/>
        <v>7.65625</v>
      </c>
    </row>
    <row r="46" spans="1:3">
      <c r="A46" s="7">
        <v>99</v>
      </c>
      <c r="B46" s="7">
        <f t="shared" si="1"/>
        <v>25.680356083086043</v>
      </c>
      <c r="C46" s="7">
        <f t="shared" si="0"/>
        <v>7.734375</v>
      </c>
    </row>
    <row r="47" spans="1:3">
      <c r="A47" s="7">
        <v>99</v>
      </c>
      <c r="B47" s="7">
        <f t="shared" si="1"/>
        <v>26.306706231453994</v>
      </c>
      <c r="C47" s="7">
        <f t="shared" si="0"/>
        <v>7.734375</v>
      </c>
    </row>
    <row r="48" spans="1:3">
      <c r="A48" s="7">
        <v>100</v>
      </c>
      <c r="B48" s="7">
        <f t="shared" si="1"/>
        <v>26.933056379821945</v>
      </c>
      <c r="C48" s="7">
        <f t="shared" si="0"/>
        <v>7.8125</v>
      </c>
    </row>
    <row r="49" spans="1:3">
      <c r="A49" s="7">
        <v>98</v>
      </c>
      <c r="B49" s="7">
        <f t="shared" si="1"/>
        <v>27.559406528189896</v>
      </c>
      <c r="C49" s="7">
        <f t="shared" si="0"/>
        <v>7.65625</v>
      </c>
    </row>
    <row r="50" spans="1:3">
      <c r="A50" s="7">
        <v>93</v>
      </c>
      <c r="B50" s="7">
        <f t="shared" si="1"/>
        <v>28.185756676557848</v>
      </c>
      <c r="C50" s="7">
        <f t="shared" si="0"/>
        <v>7.265625</v>
      </c>
    </row>
    <row r="51" spans="1:3">
      <c r="A51" s="7">
        <v>100</v>
      </c>
      <c r="B51" s="7">
        <f t="shared" si="1"/>
        <v>28.812106824925799</v>
      </c>
      <c r="C51" s="7">
        <f t="shared" si="0"/>
        <v>7.8125</v>
      </c>
    </row>
    <row r="52" spans="1:3">
      <c r="A52" s="7">
        <v>94</v>
      </c>
      <c r="B52" s="7">
        <f t="shared" si="1"/>
        <v>29.43845697329375</v>
      </c>
      <c r="C52" s="7">
        <f t="shared" si="0"/>
        <v>7.34375</v>
      </c>
    </row>
    <row r="53" spans="1:3">
      <c r="A53" s="7">
        <v>92</v>
      </c>
      <c r="B53" s="7">
        <f t="shared" si="1"/>
        <v>30.064807121661701</v>
      </c>
      <c r="C53" s="7">
        <f t="shared" si="0"/>
        <v>7.1875</v>
      </c>
    </row>
    <row r="54" spans="1:3">
      <c r="A54" s="7">
        <v>94</v>
      </c>
      <c r="B54" s="7">
        <f t="shared" si="1"/>
        <v>30.691157270029652</v>
      </c>
      <c r="C54" s="7">
        <f t="shared" si="0"/>
        <v>7.34375</v>
      </c>
    </row>
    <row r="55" spans="1:3">
      <c r="A55" s="7">
        <v>91</v>
      </c>
      <c r="B55" s="7">
        <f t="shared" si="1"/>
        <v>31.317507418397604</v>
      </c>
      <c r="C55" s="7">
        <f t="shared" si="0"/>
        <v>7.109375</v>
      </c>
    </row>
    <row r="56" spans="1:3">
      <c r="A56" s="7">
        <v>91</v>
      </c>
      <c r="B56" s="7">
        <f t="shared" si="1"/>
        <v>31.943857566765555</v>
      </c>
      <c r="C56" s="7">
        <f t="shared" si="0"/>
        <v>7.109375</v>
      </c>
    </row>
    <row r="57" spans="1:3">
      <c r="A57" s="7">
        <v>95</v>
      </c>
      <c r="B57" s="7">
        <f t="shared" si="1"/>
        <v>32.570207715133506</v>
      </c>
      <c r="C57" s="7">
        <f t="shared" si="0"/>
        <v>7.421875</v>
      </c>
    </row>
    <row r="58" spans="1:3">
      <c r="A58" s="7">
        <v>93</v>
      </c>
      <c r="B58" s="7">
        <f t="shared" si="1"/>
        <v>33.196557863501461</v>
      </c>
      <c r="C58" s="7">
        <f t="shared" si="0"/>
        <v>7.265625</v>
      </c>
    </row>
    <row r="59" spans="1:3">
      <c r="A59" s="7">
        <v>90</v>
      </c>
      <c r="B59" s="7">
        <f t="shared" si="1"/>
        <v>33.822908011869416</v>
      </c>
      <c r="C59" s="7">
        <f t="shared" si="0"/>
        <v>7.03125</v>
      </c>
    </row>
    <row r="60" spans="1:3">
      <c r="A60" s="7">
        <v>88</v>
      </c>
      <c r="B60" s="7">
        <f t="shared" si="1"/>
        <v>34.44925816023737</v>
      </c>
      <c r="C60" s="7">
        <f t="shared" si="0"/>
        <v>6.875</v>
      </c>
    </row>
    <row r="61" spans="1:3">
      <c r="A61" s="7">
        <v>91</v>
      </c>
      <c r="B61" s="7">
        <f t="shared" si="1"/>
        <v>35.075608308605325</v>
      </c>
      <c r="C61" s="7">
        <f t="shared" si="0"/>
        <v>7.109375</v>
      </c>
    </row>
    <row r="62" spans="1:3">
      <c r="A62" s="7">
        <v>94</v>
      </c>
      <c r="B62" s="7">
        <f t="shared" si="1"/>
        <v>35.70195845697328</v>
      </c>
      <c r="C62" s="7">
        <f t="shared" si="0"/>
        <v>7.34375</v>
      </c>
    </row>
    <row r="63" spans="1:3">
      <c r="A63" s="7">
        <v>94</v>
      </c>
      <c r="B63" s="7">
        <f t="shared" si="1"/>
        <v>36.328308605341235</v>
      </c>
      <c r="C63" s="7">
        <f t="shared" si="0"/>
        <v>7.34375</v>
      </c>
    </row>
    <row r="64" spans="1:3">
      <c r="A64" s="7">
        <v>95</v>
      </c>
      <c r="B64" s="7">
        <f t="shared" si="1"/>
        <v>36.95465875370919</v>
      </c>
      <c r="C64" s="7">
        <f t="shared" si="0"/>
        <v>7.421875</v>
      </c>
    </row>
    <row r="65" spans="1:3">
      <c r="A65" s="7">
        <v>93</v>
      </c>
      <c r="B65" s="7">
        <f t="shared" si="1"/>
        <v>37.581008902077144</v>
      </c>
      <c r="C65" s="7">
        <f t="shared" si="0"/>
        <v>7.265625</v>
      </c>
    </row>
    <row r="66" spans="1:3">
      <c r="A66" s="7">
        <v>95</v>
      </c>
      <c r="B66" s="7">
        <f t="shared" si="1"/>
        <v>38.207359050445099</v>
      </c>
      <c r="C66" s="7">
        <f t="shared" si="0"/>
        <v>7.421875</v>
      </c>
    </row>
    <row r="67" spans="1:3">
      <c r="A67" s="7">
        <v>93</v>
      </c>
      <c r="B67" s="7">
        <f t="shared" si="1"/>
        <v>38.833709198813054</v>
      </c>
      <c r="C67" s="7">
        <f t="shared" si="0"/>
        <v>7.265625</v>
      </c>
    </row>
    <row r="68" spans="1:3">
      <c r="A68" s="7">
        <v>100</v>
      </c>
      <c r="B68" s="7">
        <f t="shared" si="1"/>
        <v>39.460059347181009</v>
      </c>
      <c r="C68" s="7">
        <f t="shared" si="0"/>
        <v>7.8125</v>
      </c>
    </row>
    <row r="69" spans="1:3">
      <c r="A69" s="7">
        <v>97</v>
      </c>
      <c r="B69" s="7">
        <f t="shared" si="1"/>
        <v>40.086409495548963</v>
      </c>
      <c r="C69" s="7">
        <f t="shared" si="0"/>
        <v>7.578125</v>
      </c>
    </row>
    <row r="70" spans="1:3">
      <c r="A70" s="7">
        <v>102</v>
      </c>
      <c r="B70" s="7">
        <f t="shared" si="1"/>
        <v>40.712759643916918</v>
      </c>
      <c r="C70" s="7">
        <f t="shared" ref="C70:C133" si="2">A70/256*20</f>
        <v>7.96875</v>
      </c>
    </row>
    <row r="71" spans="1:3">
      <c r="A71" s="7">
        <v>95</v>
      </c>
      <c r="B71" s="7">
        <f t="shared" ref="B71:B134" si="3">B70+211.08/337</f>
        <v>41.339109792284873</v>
      </c>
      <c r="C71" s="7">
        <f t="shared" si="2"/>
        <v>7.421875</v>
      </c>
    </row>
    <row r="72" spans="1:3">
      <c r="A72" s="7">
        <v>92</v>
      </c>
      <c r="B72" s="7">
        <f t="shared" si="3"/>
        <v>41.965459940652828</v>
      </c>
      <c r="C72" s="7">
        <f t="shared" si="2"/>
        <v>7.1875</v>
      </c>
    </row>
    <row r="73" spans="1:3">
      <c r="A73" s="7">
        <v>94</v>
      </c>
      <c r="B73" s="7">
        <f t="shared" si="3"/>
        <v>42.591810089020782</v>
      </c>
      <c r="C73" s="7">
        <f t="shared" si="2"/>
        <v>7.34375</v>
      </c>
    </row>
    <row r="74" spans="1:3">
      <c r="A74" s="7">
        <v>97</v>
      </c>
      <c r="B74" s="7">
        <f t="shared" si="3"/>
        <v>43.218160237388737</v>
      </c>
      <c r="C74" s="7">
        <f t="shared" si="2"/>
        <v>7.578125</v>
      </c>
    </row>
    <row r="75" spans="1:3">
      <c r="A75" s="7">
        <v>93</v>
      </c>
      <c r="B75" s="7">
        <f t="shared" si="3"/>
        <v>43.844510385756692</v>
      </c>
      <c r="C75" s="7">
        <f t="shared" si="2"/>
        <v>7.265625</v>
      </c>
    </row>
    <row r="76" spans="1:3">
      <c r="A76" s="7">
        <v>93</v>
      </c>
      <c r="B76" s="7">
        <f t="shared" si="3"/>
        <v>44.470860534124647</v>
      </c>
      <c r="C76" s="7">
        <f t="shared" si="2"/>
        <v>7.265625</v>
      </c>
    </row>
    <row r="77" spans="1:3">
      <c r="A77" s="7">
        <v>100</v>
      </c>
      <c r="B77" s="7">
        <f t="shared" si="3"/>
        <v>45.097210682492602</v>
      </c>
      <c r="C77" s="7">
        <f t="shared" si="2"/>
        <v>7.8125</v>
      </c>
    </row>
    <row r="78" spans="1:3">
      <c r="A78" s="7">
        <v>97</v>
      </c>
      <c r="B78" s="7">
        <f t="shared" si="3"/>
        <v>45.723560830860556</v>
      </c>
      <c r="C78" s="7">
        <f t="shared" si="2"/>
        <v>7.578125</v>
      </c>
    </row>
    <row r="79" spans="1:3">
      <c r="A79" s="7">
        <v>97</v>
      </c>
      <c r="B79" s="7">
        <f t="shared" si="3"/>
        <v>46.349910979228511</v>
      </c>
      <c r="C79" s="7">
        <f t="shared" si="2"/>
        <v>7.578125</v>
      </c>
    </row>
    <row r="80" spans="1:3">
      <c r="A80" s="7">
        <v>93</v>
      </c>
      <c r="B80" s="7">
        <f t="shared" si="3"/>
        <v>46.976261127596466</v>
      </c>
      <c r="C80" s="7">
        <f t="shared" si="2"/>
        <v>7.265625</v>
      </c>
    </row>
    <row r="81" spans="1:3">
      <c r="A81" s="7">
        <v>95</v>
      </c>
      <c r="B81" s="7">
        <f t="shared" si="3"/>
        <v>47.602611275964421</v>
      </c>
      <c r="C81" s="7">
        <f t="shared" si="2"/>
        <v>7.421875</v>
      </c>
    </row>
    <row r="82" spans="1:3">
      <c r="A82" s="7">
        <v>95</v>
      </c>
      <c r="B82" s="7">
        <f t="shared" si="3"/>
        <v>48.228961424332375</v>
      </c>
      <c r="C82" s="7">
        <f t="shared" si="2"/>
        <v>7.421875</v>
      </c>
    </row>
    <row r="83" spans="1:3">
      <c r="A83" s="7">
        <v>93</v>
      </c>
      <c r="B83" s="7">
        <f t="shared" si="3"/>
        <v>48.85531157270033</v>
      </c>
      <c r="C83" s="7">
        <f t="shared" si="2"/>
        <v>7.265625</v>
      </c>
    </row>
    <row r="84" spans="1:3">
      <c r="A84" s="7">
        <v>98</v>
      </c>
      <c r="B84" s="7">
        <f t="shared" si="3"/>
        <v>49.481661721068285</v>
      </c>
      <c r="C84" s="7">
        <f t="shared" si="2"/>
        <v>7.65625</v>
      </c>
    </row>
    <row r="85" spans="1:3">
      <c r="A85" s="7">
        <v>93</v>
      </c>
      <c r="B85" s="7">
        <f t="shared" si="3"/>
        <v>50.10801186943624</v>
      </c>
      <c r="C85" s="7">
        <f t="shared" si="2"/>
        <v>7.265625</v>
      </c>
    </row>
    <row r="86" spans="1:3">
      <c r="A86" s="7">
        <v>95</v>
      </c>
      <c r="B86" s="7">
        <f t="shared" si="3"/>
        <v>50.734362017804195</v>
      </c>
      <c r="C86" s="7">
        <f t="shared" si="2"/>
        <v>7.421875</v>
      </c>
    </row>
    <row r="87" spans="1:3">
      <c r="A87" s="7">
        <v>95</v>
      </c>
      <c r="B87" s="7">
        <f t="shared" si="3"/>
        <v>51.360712166172149</v>
      </c>
      <c r="C87" s="7">
        <f t="shared" si="2"/>
        <v>7.421875</v>
      </c>
    </row>
    <row r="88" spans="1:3">
      <c r="A88" s="7">
        <v>99</v>
      </c>
      <c r="B88" s="7">
        <f t="shared" si="3"/>
        <v>51.987062314540104</v>
      </c>
      <c r="C88" s="7">
        <f t="shared" si="2"/>
        <v>7.734375</v>
      </c>
    </row>
    <row r="89" spans="1:3">
      <c r="A89" s="7">
        <v>98</v>
      </c>
      <c r="B89" s="7">
        <f t="shared" si="3"/>
        <v>52.613412462908059</v>
      </c>
      <c r="C89" s="7">
        <f t="shared" si="2"/>
        <v>7.65625</v>
      </c>
    </row>
    <row r="90" spans="1:3">
      <c r="A90" s="7">
        <v>95</v>
      </c>
      <c r="B90" s="7">
        <f t="shared" si="3"/>
        <v>53.239762611276014</v>
      </c>
      <c r="C90" s="7">
        <f t="shared" si="2"/>
        <v>7.421875</v>
      </c>
    </row>
    <row r="91" spans="1:3">
      <c r="A91" s="7">
        <v>94</v>
      </c>
      <c r="B91" s="7">
        <f t="shared" si="3"/>
        <v>53.866112759643968</v>
      </c>
      <c r="C91" s="7">
        <f t="shared" si="2"/>
        <v>7.34375</v>
      </c>
    </row>
    <row r="92" spans="1:3">
      <c r="A92" s="7">
        <v>92</v>
      </c>
      <c r="B92" s="7">
        <f t="shared" si="3"/>
        <v>54.492462908011923</v>
      </c>
      <c r="C92" s="7">
        <f t="shared" si="2"/>
        <v>7.1875</v>
      </c>
    </row>
    <row r="93" spans="1:3">
      <c r="A93" s="7">
        <v>100</v>
      </c>
      <c r="B93" s="7">
        <f t="shared" si="3"/>
        <v>55.118813056379878</v>
      </c>
      <c r="C93" s="7">
        <f t="shared" si="2"/>
        <v>7.8125</v>
      </c>
    </row>
    <row r="94" spans="1:3">
      <c r="A94" s="7">
        <v>98</v>
      </c>
      <c r="B94" s="7">
        <f t="shared" si="3"/>
        <v>55.745163204747833</v>
      </c>
      <c r="C94" s="7">
        <f t="shared" si="2"/>
        <v>7.65625</v>
      </c>
    </row>
    <row r="95" spans="1:3">
      <c r="A95" s="7">
        <v>100</v>
      </c>
      <c r="B95" s="7">
        <f t="shared" si="3"/>
        <v>56.371513353115787</v>
      </c>
      <c r="C95" s="7">
        <f t="shared" si="2"/>
        <v>7.8125</v>
      </c>
    </row>
    <row r="96" spans="1:3">
      <c r="A96" s="7">
        <v>97</v>
      </c>
      <c r="B96" s="7">
        <f t="shared" si="3"/>
        <v>56.997863501483742</v>
      </c>
      <c r="C96" s="7">
        <f t="shared" si="2"/>
        <v>7.578125</v>
      </c>
    </row>
    <row r="97" spans="1:3">
      <c r="A97" s="7">
        <v>95</v>
      </c>
      <c r="B97" s="7">
        <f t="shared" si="3"/>
        <v>57.624213649851697</v>
      </c>
      <c r="C97" s="7">
        <f t="shared" si="2"/>
        <v>7.421875</v>
      </c>
    </row>
    <row r="98" spans="1:3">
      <c r="A98" s="7">
        <v>90</v>
      </c>
      <c r="B98" s="7">
        <f t="shared" si="3"/>
        <v>58.250563798219652</v>
      </c>
      <c r="C98" s="7">
        <f t="shared" si="2"/>
        <v>7.03125</v>
      </c>
    </row>
    <row r="99" spans="1:3">
      <c r="A99" s="7">
        <v>97</v>
      </c>
      <c r="B99" s="7">
        <f t="shared" si="3"/>
        <v>58.876913946587607</v>
      </c>
      <c r="C99" s="7">
        <f t="shared" si="2"/>
        <v>7.578125</v>
      </c>
    </row>
    <row r="100" spans="1:3">
      <c r="A100" s="7">
        <v>95</v>
      </c>
      <c r="B100" s="7">
        <f t="shared" si="3"/>
        <v>59.503264094955561</v>
      </c>
      <c r="C100" s="7">
        <f t="shared" si="2"/>
        <v>7.421875</v>
      </c>
    </row>
    <row r="101" spans="1:3">
      <c r="A101" s="7">
        <v>95</v>
      </c>
      <c r="B101" s="7">
        <f t="shared" si="3"/>
        <v>60.129614243323516</v>
      </c>
      <c r="C101" s="7">
        <f t="shared" si="2"/>
        <v>7.421875</v>
      </c>
    </row>
    <row r="102" spans="1:3">
      <c r="A102" s="7">
        <v>97</v>
      </c>
      <c r="B102" s="7">
        <f t="shared" si="3"/>
        <v>60.755964391691471</v>
      </c>
      <c r="C102" s="7">
        <f t="shared" si="2"/>
        <v>7.578125</v>
      </c>
    </row>
    <row r="103" spans="1:3">
      <c r="A103" s="7">
        <v>100</v>
      </c>
      <c r="B103" s="7">
        <f t="shared" si="3"/>
        <v>61.382314540059426</v>
      </c>
      <c r="C103" s="7">
        <f t="shared" si="2"/>
        <v>7.8125</v>
      </c>
    </row>
    <row r="104" spans="1:3">
      <c r="A104" s="7">
        <v>99</v>
      </c>
      <c r="B104" s="7">
        <f t="shared" si="3"/>
        <v>62.00866468842738</v>
      </c>
      <c r="C104" s="7">
        <f t="shared" si="2"/>
        <v>7.734375</v>
      </c>
    </row>
    <row r="105" spans="1:3">
      <c r="A105" s="7">
        <v>99</v>
      </c>
      <c r="B105" s="7">
        <f t="shared" si="3"/>
        <v>62.635014836795335</v>
      </c>
      <c r="C105" s="7">
        <f t="shared" si="2"/>
        <v>7.734375</v>
      </c>
    </row>
    <row r="106" spans="1:3">
      <c r="A106" s="7">
        <v>94</v>
      </c>
      <c r="B106" s="7">
        <f t="shared" si="3"/>
        <v>63.26136498516329</v>
      </c>
      <c r="C106" s="7">
        <f t="shared" si="2"/>
        <v>7.34375</v>
      </c>
    </row>
    <row r="107" spans="1:3">
      <c r="A107" s="7">
        <v>94</v>
      </c>
      <c r="B107" s="7">
        <f t="shared" si="3"/>
        <v>63.887715133531245</v>
      </c>
      <c r="C107" s="7">
        <f t="shared" si="2"/>
        <v>7.34375</v>
      </c>
    </row>
    <row r="108" spans="1:3">
      <c r="A108" s="7">
        <v>93</v>
      </c>
      <c r="B108" s="7">
        <f t="shared" si="3"/>
        <v>64.514065281899192</v>
      </c>
      <c r="C108" s="7">
        <f t="shared" si="2"/>
        <v>7.265625</v>
      </c>
    </row>
    <row r="109" spans="1:3">
      <c r="A109" s="7">
        <v>104</v>
      </c>
      <c r="B109" s="7">
        <f t="shared" si="3"/>
        <v>65.14041543026714</v>
      </c>
      <c r="C109" s="7">
        <f t="shared" si="2"/>
        <v>8.125</v>
      </c>
    </row>
    <row r="110" spans="1:3">
      <c r="A110" s="7">
        <v>101</v>
      </c>
      <c r="B110" s="7">
        <f t="shared" si="3"/>
        <v>65.766765578635088</v>
      </c>
      <c r="C110" s="7">
        <f t="shared" si="2"/>
        <v>7.890625</v>
      </c>
    </row>
    <row r="111" spans="1:3">
      <c r="A111" s="7">
        <v>95</v>
      </c>
      <c r="B111" s="7">
        <f t="shared" si="3"/>
        <v>66.393115727003035</v>
      </c>
      <c r="C111" s="7">
        <f t="shared" si="2"/>
        <v>7.421875</v>
      </c>
    </row>
    <row r="112" spans="1:3">
      <c r="A112" s="7">
        <v>93</v>
      </c>
      <c r="B112" s="7">
        <f t="shared" si="3"/>
        <v>67.019465875370983</v>
      </c>
      <c r="C112" s="7">
        <f t="shared" si="2"/>
        <v>7.265625</v>
      </c>
    </row>
    <row r="113" spans="1:3">
      <c r="A113" s="7">
        <v>94</v>
      </c>
      <c r="B113" s="7">
        <f t="shared" si="3"/>
        <v>67.645816023738931</v>
      </c>
      <c r="C113" s="7">
        <f t="shared" si="2"/>
        <v>7.34375</v>
      </c>
    </row>
    <row r="114" spans="1:3">
      <c r="A114" s="7">
        <v>98</v>
      </c>
      <c r="B114" s="7">
        <f t="shared" si="3"/>
        <v>68.272166172106878</v>
      </c>
      <c r="C114" s="7">
        <f t="shared" si="2"/>
        <v>7.65625</v>
      </c>
    </row>
    <row r="115" spans="1:3">
      <c r="A115" s="7">
        <v>94</v>
      </c>
      <c r="B115" s="7">
        <f t="shared" si="3"/>
        <v>68.898516320474826</v>
      </c>
      <c r="C115" s="7">
        <f t="shared" si="2"/>
        <v>7.34375</v>
      </c>
    </row>
    <row r="116" spans="1:3">
      <c r="A116" s="7">
        <v>97</v>
      </c>
      <c r="B116" s="7">
        <f t="shared" si="3"/>
        <v>69.524866468842774</v>
      </c>
      <c r="C116" s="7">
        <f t="shared" si="2"/>
        <v>7.578125</v>
      </c>
    </row>
    <row r="117" spans="1:3">
      <c r="A117" s="7">
        <v>94</v>
      </c>
      <c r="B117" s="7">
        <f t="shared" si="3"/>
        <v>70.151216617210721</v>
      </c>
      <c r="C117" s="7">
        <f t="shared" si="2"/>
        <v>7.34375</v>
      </c>
    </row>
    <row r="118" spans="1:3">
      <c r="A118" s="7">
        <v>94</v>
      </c>
      <c r="B118" s="7">
        <f t="shared" si="3"/>
        <v>70.777566765578669</v>
      </c>
      <c r="C118" s="7">
        <f t="shared" si="2"/>
        <v>7.34375</v>
      </c>
    </row>
    <row r="119" spans="1:3">
      <c r="A119" s="7">
        <v>99</v>
      </c>
      <c r="B119" s="7">
        <f t="shared" si="3"/>
        <v>71.403916913946617</v>
      </c>
      <c r="C119" s="7">
        <f t="shared" si="2"/>
        <v>7.734375</v>
      </c>
    </row>
    <row r="120" spans="1:3">
      <c r="A120" s="7">
        <v>99</v>
      </c>
      <c r="B120" s="7">
        <f t="shared" si="3"/>
        <v>72.030267062314564</v>
      </c>
      <c r="C120" s="7">
        <f t="shared" si="2"/>
        <v>7.734375</v>
      </c>
    </row>
    <row r="121" spans="1:3">
      <c r="A121" s="7">
        <v>99</v>
      </c>
      <c r="B121" s="7">
        <f t="shared" si="3"/>
        <v>72.656617210682512</v>
      </c>
      <c r="C121" s="7">
        <f t="shared" si="2"/>
        <v>7.734375</v>
      </c>
    </row>
    <row r="122" spans="1:3">
      <c r="A122" s="7">
        <v>102</v>
      </c>
      <c r="B122" s="7">
        <f t="shared" si="3"/>
        <v>73.28296735905046</v>
      </c>
      <c r="C122" s="7">
        <f t="shared" si="2"/>
        <v>7.96875</v>
      </c>
    </row>
    <row r="123" spans="1:3">
      <c r="A123" s="7">
        <v>112</v>
      </c>
      <c r="B123" s="7">
        <f t="shared" si="3"/>
        <v>73.909317507418407</v>
      </c>
      <c r="C123" s="7">
        <f t="shared" si="2"/>
        <v>8.75</v>
      </c>
    </row>
    <row r="124" spans="1:3">
      <c r="A124" s="7">
        <v>121</v>
      </c>
      <c r="B124" s="7">
        <f t="shared" si="3"/>
        <v>74.535667655786355</v>
      </c>
      <c r="C124" s="7">
        <f t="shared" si="2"/>
        <v>9.453125</v>
      </c>
    </row>
    <row r="125" spans="1:3">
      <c r="A125" s="7">
        <v>125</v>
      </c>
      <c r="B125" s="7">
        <f t="shared" si="3"/>
        <v>75.162017804154303</v>
      </c>
      <c r="C125" s="7">
        <f t="shared" si="2"/>
        <v>9.765625</v>
      </c>
    </row>
    <row r="126" spans="1:3">
      <c r="A126" s="7">
        <v>134</v>
      </c>
      <c r="B126" s="7">
        <f t="shared" si="3"/>
        <v>75.78836795252225</v>
      </c>
      <c r="C126" s="7">
        <f t="shared" si="2"/>
        <v>10.46875</v>
      </c>
    </row>
    <row r="127" spans="1:3">
      <c r="A127" s="7">
        <v>134</v>
      </c>
      <c r="B127" s="7">
        <f t="shared" si="3"/>
        <v>76.414718100890198</v>
      </c>
      <c r="C127" s="7">
        <f t="shared" si="2"/>
        <v>10.46875</v>
      </c>
    </row>
    <row r="128" spans="1:3">
      <c r="A128" s="7">
        <v>135</v>
      </c>
      <c r="B128" s="7">
        <f t="shared" si="3"/>
        <v>77.041068249258146</v>
      </c>
      <c r="C128" s="7">
        <f t="shared" si="2"/>
        <v>10.546875</v>
      </c>
    </row>
    <row r="129" spans="1:3">
      <c r="A129" s="7">
        <v>142</v>
      </c>
      <c r="B129" s="7">
        <f t="shared" si="3"/>
        <v>77.667418397626093</v>
      </c>
      <c r="C129" s="7">
        <f t="shared" si="2"/>
        <v>11.09375</v>
      </c>
    </row>
    <row r="130" spans="1:3">
      <c r="A130" s="7">
        <v>146</v>
      </c>
      <c r="B130" s="7">
        <f t="shared" si="3"/>
        <v>78.293768545994041</v>
      </c>
      <c r="C130" s="7">
        <f t="shared" si="2"/>
        <v>11.40625</v>
      </c>
    </row>
    <row r="131" spans="1:3">
      <c r="A131" s="7">
        <v>142</v>
      </c>
      <c r="B131" s="7">
        <f t="shared" si="3"/>
        <v>78.920118694361989</v>
      </c>
      <c r="C131" s="7">
        <f t="shared" si="2"/>
        <v>11.09375</v>
      </c>
    </row>
    <row r="132" spans="1:3">
      <c r="A132" s="7">
        <v>146</v>
      </c>
      <c r="B132" s="7">
        <f t="shared" si="3"/>
        <v>79.546468842729936</v>
      </c>
      <c r="C132" s="7">
        <f t="shared" si="2"/>
        <v>11.40625</v>
      </c>
    </row>
    <row r="133" spans="1:3">
      <c r="A133" s="7">
        <v>146</v>
      </c>
      <c r="B133" s="7">
        <f t="shared" si="3"/>
        <v>80.172818991097884</v>
      </c>
      <c r="C133" s="7">
        <f t="shared" si="2"/>
        <v>11.40625</v>
      </c>
    </row>
    <row r="134" spans="1:3">
      <c r="A134" s="7">
        <v>146</v>
      </c>
      <c r="B134" s="7">
        <f t="shared" si="3"/>
        <v>80.799169139465832</v>
      </c>
      <c r="C134" s="7">
        <f t="shared" ref="C134:C197" si="4">A134/256*20</f>
        <v>11.40625</v>
      </c>
    </row>
    <row r="135" spans="1:3">
      <c r="A135" s="7">
        <v>147</v>
      </c>
      <c r="B135" s="7">
        <f t="shared" ref="B135:B198" si="5">B134+211.08/337</f>
        <v>81.425519287833779</v>
      </c>
      <c r="C135" s="7">
        <f t="shared" si="4"/>
        <v>11.484375</v>
      </c>
    </row>
    <row r="136" spans="1:3">
      <c r="A136" s="7">
        <v>143</v>
      </c>
      <c r="B136" s="7">
        <f t="shared" si="5"/>
        <v>82.051869436201727</v>
      </c>
      <c r="C136" s="7">
        <f t="shared" si="4"/>
        <v>11.171875</v>
      </c>
    </row>
    <row r="137" spans="1:3">
      <c r="A137" s="7">
        <v>147</v>
      </c>
      <c r="B137" s="7">
        <f t="shared" si="5"/>
        <v>82.678219584569675</v>
      </c>
      <c r="C137" s="7">
        <f t="shared" si="4"/>
        <v>11.484375</v>
      </c>
    </row>
    <row r="138" spans="1:3">
      <c r="A138" s="7">
        <v>148</v>
      </c>
      <c r="B138" s="7">
        <f t="shared" si="5"/>
        <v>83.304569732937622</v>
      </c>
      <c r="C138" s="7">
        <f t="shared" si="4"/>
        <v>11.5625</v>
      </c>
    </row>
    <row r="139" spans="1:3">
      <c r="A139" s="7">
        <v>148</v>
      </c>
      <c r="B139" s="7">
        <f t="shared" si="5"/>
        <v>83.93091988130557</v>
      </c>
      <c r="C139" s="7">
        <f t="shared" si="4"/>
        <v>11.5625</v>
      </c>
    </row>
    <row r="140" spans="1:3">
      <c r="A140" s="7">
        <v>140</v>
      </c>
      <c r="B140" s="7">
        <f t="shared" si="5"/>
        <v>84.557270029673518</v>
      </c>
      <c r="C140" s="7">
        <f t="shared" si="4"/>
        <v>10.9375</v>
      </c>
    </row>
    <row r="141" spans="1:3">
      <c r="A141" s="7">
        <v>149</v>
      </c>
      <c r="B141" s="7">
        <f t="shared" si="5"/>
        <v>85.183620178041465</v>
      </c>
      <c r="C141" s="7">
        <f t="shared" si="4"/>
        <v>11.640625</v>
      </c>
    </row>
    <row r="142" spans="1:3">
      <c r="A142" s="7">
        <v>151</v>
      </c>
      <c r="B142" s="7">
        <f t="shared" si="5"/>
        <v>85.809970326409413</v>
      </c>
      <c r="C142" s="7">
        <f t="shared" si="4"/>
        <v>11.796875</v>
      </c>
    </row>
    <row r="143" spans="1:3">
      <c r="A143" s="7">
        <v>146</v>
      </c>
      <c r="B143" s="7">
        <f t="shared" si="5"/>
        <v>86.436320474777361</v>
      </c>
      <c r="C143" s="7">
        <f t="shared" si="4"/>
        <v>11.40625</v>
      </c>
    </row>
    <row r="144" spans="1:3">
      <c r="A144" s="7">
        <v>150</v>
      </c>
      <c r="B144" s="7">
        <f t="shared" si="5"/>
        <v>87.062670623145308</v>
      </c>
      <c r="C144" s="7">
        <f t="shared" si="4"/>
        <v>11.71875</v>
      </c>
    </row>
    <row r="145" spans="1:3">
      <c r="A145" s="7">
        <v>143</v>
      </c>
      <c r="B145" s="7">
        <f t="shared" si="5"/>
        <v>87.689020771513256</v>
      </c>
      <c r="C145" s="7">
        <f t="shared" si="4"/>
        <v>11.171875</v>
      </c>
    </row>
    <row r="146" spans="1:3">
      <c r="A146" s="7">
        <v>130</v>
      </c>
      <c r="B146" s="7">
        <f t="shared" si="5"/>
        <v>88.315370919881204</v>
      </c>
      <c r="C146" s="7">
        <f t="shared" si="4"/>
        <v>10.15625</v>
      </c>
    </row>
    <row r="147" spans="1:3">
      <c r="A147" s="7">
        <v>125</v>
      </c>
      <c r="B147" s="7">
        <f t="shared" si="5"/>
        <v>88.941721068249151</v>
      </c>
      <c r="C147" s="7">
        <f t="shared" si="4"/>
        <v>9.765625</v>
      </c>
    </row>
    <row r="148" spans="1:3">
      <c r="A148" s="7">
        <v>121</v>
      </c>
      <c r="B148" s="7">
        <f t="shared" si="5"/>
        <v>89.568071216617099</v>
      </c>
      <c r="C148" s="7">
        <f t="shared" si="4"/>
        <v>9.453125</v>
      </c>
    </row>
    <row r="149" spans="1:3">
      <c r="A149" s="7">
        <v>114</v>
      </c>
      <c r="B149" s="7">
        <f t="shared" si="5"/>
        <v>90.194421364985047</v>
      </c>
      <c r="C149" s="7">
        <f t="shared" si="4"/>
        <v>8.90625</v>
      </c>
    </row>
    <row r="150" spans="1:3">
      <c r="A150" s="7">
        <v>116</v>
      </c>
      <c r="B150" s="7">
        <f t="shared" si="5"/>
        <v>90.820771513352994</v>
      </c>
      <c r="C150" s="7">
        <f t="shared" si="4"/>
        <v>9.0625</v>
      </c>
    </row>
    <row r="151" spans="1:3">
      <c r="A151" s="7">
        <v>108</v>
      </c>
      <c r="B151" s="7">
        <f t="shared" si="5"/>
        <v>91.447121661720942</v>
      </c>
      <c r="C151" s="7">
        <f t="shared" si="4"/>
        <v>8.4375</v>
      </c>
    </row>
    <row r="152" spans="1:3">
      <c r="A152" s="7">
        <v>104</v>
      </c>
      <c r="B152" s="7">
        <f t="shared" si="5"/>
        <v>92.07347181008889</v>
      </c>
      <c r="C152" s="7">
        <f t="shared" si="4"/>
        <v>8.125</v>
      </c>
    </row>
    <row r="153" spans="1:3">
      <c r="A153" s="7">
        <v>100</v>
      </c>
      <c r="B153" s="7">
        <f t="shared" si="5"/>
        <v>92.699821958456837</v>
      </c>
      <c r="C153" s="7">
        <f t="shared" si="4"/>
        <v>7.8125</v>
      </c>
    </row>
    <row r="154" spans="1:3">
      <c r="A154" s="7">
        <v>104</v>
      </c>
      <c r="B154" s="7">
        <f t="shared" si="5"/>
        <v>93.326172106824785</v>
      </c>
      <c r="C154" s="7">
        <f t="shared" si="4"/>
        <v>8.125</v>
      </c>
    </row>
    <row r="155" spans="1:3">
      <c r="A155" s="7">
        <v>105</v>
      </c>
      <c r="B155" s="7">
        <f t="shared" si="5"/>
        <v>93.952522255192733</v>
      </c>
      <c r="C155" s="7">
        <f t="shared" si="4"/>
        <v>8.203125</v>
      </c>
    </row>
    <row r="156" spans="1:3">
      <c r="A156" s="7">
        <v>99</v>
      </c>
      <c r="B156" s="7">
        <f t="shared" si="5"/>
        <v>94.57887240356068</v>
      </c>
      <c r="C156" s="7">
        <f t="shared" si="4"/>
        <v>7.734375</v>
      </c>
    </row>
    <row r="157" spans="1:3">
      <c r="A157" s="7">
        <v>97</v>
      </c>
      <c r="B157" s="7">
        <f t="shared" si="5"/>
        <v>95.205222551928628</v>
      </c>
      <c r="C157" s="7">
        <f t="shared" si="4"/>
        <v>7.578125</v>
      </c>
    </row>
    <row r="158" spans="1:3">
      <c r="A158" s="7">
        <v>97</v>
      </c>
      <c r="B158" s="7">
        <f t="shared" si="5"/>
        <v>95.831572700296576</v>
      </c>
      <c r="C158" s="7">
        <f t="shared" si="4"/>
        <v>7.578125</v>
      </c>
    </row>
    <row r="159" spans="1:3">
      <c r="A159" s="7">
        <v>92</v>
      </c>
      <c r="B159" s="7">
        <f t="shared" si="5"/>
        <v>96.457922848664523</v>
      </c>
      <c r="C159" s="7">
        <f t="shared" si="4"/>
        <v>7.1875</v>
      </c>
    </row>
    <row r="160" spans="1:3">
      <c r="A160" s="7">
        <v>95</v>
      </c>
      <c r="B160" s="7">
        <f t="shared" si="5"/>
        <v>97.084272997032471</v>
      </c>
      <c r="C160" s="7">
        <f t="shared" si="4"/>
        <v>7.421875</v>
      </c>
    </row>
    <row r="161" spans="1:3">
      <c r="A161" s="7">
        <v>98</v>
      </c>
      <c r="B161" s="7">
        <f t="shared" si="5"/>
        <v>97.710623145400419</v>
      </c>
      <c r="C161" s="7">
        <f t="shared" si="4"/>
        <v>7.65625</v>
      </c>
    </row>
    <row r="162" spans="1:3">
      <c r="A162" s="7">
        <v>94</v>
      </c>
      <c r="B162" s="7">
        <f t="shared" si="5"/>
        <v>98.336973293768366</v>
      </c>
      <c r="C162" s="7">
        <f t="shared" si="4"/>
        <v>7.34375</v>
      </c>
    </row>
    <row r="163" spans="1:3">
      <c r="A163" s="7">
        <v>95</v>
      </c>
      <c r="B163" s="7">
        <f t="shared" si="5"/>
        <v>98.963323442136314</v>
      </c>
      <c r="C163" s="7">
        <f t="shared" si="4"/>
        <v>7.421875</v>
      </c>
    </row>
    <row r="164" spans="1:3">
      <c r="A164" s="7">
        <v>101</v>
      </c>
      <c r="B164" s="7">
        <f t="shared" si="5"/>
        <v>99.589673590504262</v>
      </c>
      <c r="C164" s="7">
        <f t="shared" si="4"/>
        <v>7.890625</v>
      </c>
    </row>
    <row r="165" spans="1:3">
      <c r="A165" s="7">
        <v>97</v>
      </c>
      <c r="B165" s="7">
        <f t="shared" si="5"/>
        <v>100.21602373887221</v>
      </c>
      <c r="C165" s="7">
        <f t="shared" si="4"/>
        <v>7.578125</v>
      </c>
    </row>
    <row r="166" spans="1:3">
      <c r="A166" s="7">
        <v>97</v>
      </c>
      <c r="B166" s="7">
        <f t="shared" si="5"/>
        <v>100.84237388724016</v>
      </c>
      <c r="C166" s="7">
        <f t="shared" si="4"/>
        <v>7.578125</v>
      </c>
    </row>
    <row r="167" spans="1:3">
      <c r="A167" s="7">
        <v>93</v>
      </c>
      <c r="B167" s="7">
        <f t="shared" si="5"/>
        <v>101.4687240356081</v>
      </c>
      <c r="C167" s="7">
        <f t="shared" si="4"/>
        <v>7.265625</v>
      </c>
    </row>
    <row r="168" spans="1:3">
      <c r="A168" s="7">
        <v>90</v>
      </c>
      <c r="B168" s="7">
        <f t="shared" si="5"/>
        <v>102.09507418397605</v>
      </c>
      <c r="C168" s="7">
        <f t="shared" si="4"/>
        <v>7.03125</v>
      </c>
    </row>
    <row r="169" spans="1:3">
      <c r="A169" s="7">
        <v>86</v>
      </c>
      <c r="B169" s="7">
        <f t="shared" si="5"/>
        <v>102.721424332344</v>
      </c>
      <c r="C169" s="7">
        <f t="shared" si="4"/>
        <v>6.71875</v>
      </c>
    </row>
    <row r="170" spans="1:3">
      <c r="A170" s="7">
        <v>91</v>
      </c>
      <c r="B170" s="7">
        <f t="shared" si="5"/>
        <v>103.34777448071195</v>
      </c>
      <c r="C170" s="7">
        <f t="shared" si="4"/>
        <v>7.109375</v>
      </c>
    </row>
    <row r="171" spans="1:3">
      <c r="A171" s="7">
        <v>95</v>
      </c>
      <c r="B171" s="7">
        <f t="shared" si="5"/>
        <v>103.9741246290799</v>
      </c>
      <c r="C171" s="7">
        <f t="shared" si="4"/>
        <v>7.421875</v>
      </c>
    </row>
    <row r="172" spans="1:3">
      <c r="A172" s="7">
        <v>86</v>
      </c>
      <c r="B172" s="7">
        <f t="shared" si="5"/>
        <v>104.60047477744784</v>
      </c>
      <c r="C172" s="7">
        <f t="shared" si="4"/>
        <v>6.71875</v>
      </c>
    </row>
    <row r="173" spans="1:3">
      <c r="A173" s="7">
        <v>92</v>
      </c>
      <c r="B173" s="7">
        <f t="shared" si="5"/>
        <v>105.22682492581579</v>
      </c>
      <c r="C173" s="7">
        <f t="shared" si="4"/>
        <v>7.1875</v>
      </c>
    </row>
    <row r="174" spans="1:3">
      <c r="A174" s="7">
        <v>90</v>
      </c>
      <c r="B174" s="7">
        <f t="shared" si="5"/>
        <v>105.85317507418374</v>
      </c>
      <c r="C174" s="7">
        <f t="shared" si="4"/>
        <v>7.03125</v>
      </c>
    </row>
    <row r="175" spans="1:3">
      <c r="A175" s="7">
        <v>92</v>
      </c>
      <c r="B175" s="7">
        <f t="shared" si="5"/>
        <v>106.47952522255169</v>
      </c>
      <c r="C175" s="7">
        <f t="shared" si="4"/>
        <v>7.1875</v>
      </c>
    </row>
    <row r="176" spans="1:3">
      <c r="A176" s="7">
        <v>91</v>
      </c>
      <c r="B176" s="7">
        <f t="shared" si="5"/>
        <v>107.10587537091963</v>
      </c>
      <c r="C176" s="7">
        <f t="shared" si="4"/>
        <v>7.109375</v>
      </c>
    </row>
    <row r="177" spans="1:3">
      <c r="A177" s="7">
        <v>95</v>
      </c>
      <c r="B177" s="7">
        <f t="shared" si="5"/>
        <v>107.73222551928758</v>
      </c>
      <c r="C177" s="7">
        <f t="shared" si="4"/>
        <v>7.421875</v>
      </c>
    </row>
    <row r="178" spans="1:3">
      <c r="A178" s="7">
        <v>91</v>
      </c>
      <c r="B178" s="7">
        <f t="shared" si="5"/>
        <v>108.35857566765553</v>
      </c>
      <c r="C178" s="7">
        <f t="shared" si="4"/>
        <v>7.109375</v>
      </c>
    </row>
    <row r="179" spans="1:3">
      <c r="A179" s="7">
        <v>97</v>
      </c>
      <c r="B179" s="7">
        <f t="shared" si="5"/>
        <v>108.98492581602348</v>
      </c>
      <c r="C179" s="7">
        <f t="shared" si="4"/>
        <v>7.578125</v>
      </c>
    </row>
    <row r="180" spans="1:3">
      <c r="A180" s="7">
        <v>97</v>
      </c>
      <c r="B180" s="7">
        <f t="shared" si="5"/>
        <v>109.61127596439142</v>
      </c>
      <c r="C180" s="7">
        <f t="shared" si="4"/>
        <v>7.578125</v>
      </c>
    </row>
    <row r="181" spans="1:3">
      <c r="A181" s="7">
        <v>109</v>
      </c>
      <c r="B181" s="7">
        <f t="shared" si="5"/>
        <v>110.23762611275937</v>
      </c>
      <c r="C181" s="7">
        <f t="shared" si="4"/>
        <v>8.515625</v>
      </c>
    </row>
    <row r="182" spans="1:3">
      <c r="A182" s="7">
        <v>111</v>
      </c>
      <c r="B182" s="7">
        <f t="shared" si="5"/>
        <v>110.86397626112732</v>
      </c>
      <c r="C182" s="7">
        <f t="shared" si="4"/>
        <v>8.671875</v>
      </c>
    </row>
    <row r="183" spans="1:3">
      <c r="A183" s="7">
        <v>119</v>
      </c>
      <c r="B183" s="7">
        <f t="shared" si="5"/>
        <v>111.49032640949527</v>
      </c>
      <c r="C183" s="7">
        <f t="shared" si="4"/>
        <v>9.296875</v>
      </c>
    </row>
    <row r="184" spans="1:3">
      <c r="A184" s="7">
        <v>127</v>
      </c>
      <c r="B184" s="7">
        <f t="shared" si="5"/>
        <v>112.11667655786322</v>
      </c>
      <c r="C184" s="7">
        <f t="shared" si="4"/>
        <v>9.921875</v>
      </c>
    </row>
    <row r="185" spans="1:3">
      <c r="A185" s="7">
        <v>128</v>
      </c>
      <c r="B185" s="7">
        <f t="shared" si="5"/>
        <v>112.74302670623116</v>
      </c>
      <c r="C185" s="7">
        <f t="shared" si="4"/>
        <v>10</v>
      </c>
    </row>
    <row r="186" spans="1:3">
      <c r="A186" s="7">
        <v>133</v>
      </c>
      <c r="B186" s="7">
        <f t="shared" si="5"/>
        <v>113.36937685459911</v>
      </c>
      <c r="C186" s="7">
        <f t="shared" si="4"/>
        <v>10.390625</v>
      </c>
    </row>
    <row r="187" spans="1:3">
      <c r="A187" s="7">
        <v>139</v>
      </c>
      <c r="B187" s="7">
        <f t="shared" si="5"/>
        <v>113.99572700296706</v>
      </c>
      <c r="C187" s="7">
        <f t="shared" si="4"/>
        <v>10.859375</v>
      </c>
    </row>
    <row r="188" spans="1:3">
      <c r="A188" s="7">
        <v>139</v>
      </c>
      <c r="B188" s="7">
        <f t="shared" si="5"/>
        <v>114.62207715133501</v>
      </c>
      <c r="C188" s="7">
        <f t="shared" si="4"/>
        <v>10.859375</v>
      </c>
    </row>
    <row r="189" spans="1:3">
      <c r="A189" s="7">
        <v>140</v>
      </c>
      <c r="B189" s="7">
        <f t="shared" si="5"/>
        <v>115.24842729970295</v>
      </c>
      <c r="C189" s="7">
        <f t="shared" si="4"/>
        <v>10.9375</v>
      </c>
    </row>
    <row r="190" spans="1:3">
      <c r="A190" s="7">
        <v>142</v>
      </c>
      <c r="B190" s="7">
        <f t="shared" si="5"/>
        <v>115.8747774480709</v>
      </c>
      <c r="C190" s="7">
        <f t="shared" si="4"/>
        <v>11.09375</v>
      </c>
    </row>
    <row r="191" spans="1:3">
      <c r="A191" s="7">
        <v>142</v>
      </c>
      <c r="B191" s="7">
        <f t="shared" si="5"/>
        <v>116.50112759643885</v>
      </c>
      <c r="C191" s="7">
        <f t="shared" si="4"/>
        <v>11.09375</v>
      </c>
    </row>
    <row r="192" spans="1:3">
      <c r="A192" s="7">
        <v>139</v>
      </c>
      <c r="B192" s="7">
        <f t="shared" si="5"/>
        <v>117.1274777448068</v>
      </c>
      <c r="C192" s="7">
        <f t="shared" si="4"/>
        <v>10.859375</v>
      </c>
    </row>
    <row r="193" spans="1:3">
      <c r="A193" s="7">
        <v>142</v>
      </c>
      <c r="B193" s="7">
        <f t="shared" si="5"/>
        <v>117.75382789317474</v>
      </c>
      <c r="C193" s="7">
        <f t="shared" si="4"/>
        <v>11.09375</v>
      </c>
    </row>
    <row r="194" spans="1:3">
      <c r="A194" s="7">
        <v>142</v>
      </c>
      <c r="B194" s="7">
        <f t="shared" si="5"/>
        <v>118.38017804154269</v>
      </c>
      <c r="C194" s="7">
        <f t="shared" si="4"/>
        <v>11.09375</v>
      </c>
    </row>
    <row r="195" spans="1:3">
      <c r="A195" s="7">
        <v>139</v>
      </c>
      <c r="B195" s="7">
        <f t="shared" si="5"/>
        <v>119.00652818991064</v>
      </c>
      <c r="C195" s="7">
        <f t="shared" si="4"/>
        <v>10.859375</v>
      </c>
    </row>
    <row r="196" spans="1:3">
      <c r="A196" s="7">
        <v>136</v>
      </c>
      <c r="B196" s="7">
        <f t="shared" si="5"/>
        <v>119.63287833827859</v>
      </c>
      <c r="C196" s="7">
        <f t="shared" si="4"/>
        <v>10.625</v>
      </c>
    </row>
    <row r="197" spans="1:3">
      <c r="A197" s="7">
        <v>141</v>
      </c>
      <c r="B197" s="7">
        <f t="shared" si="5"/>
        <v>120.25922848664653</v>
      </c>
      <c r="C197" s="7">
        <f t="shared" si="4"/>
        <v>11.015625</v>
      </c>
    </row>
    <row r="198" spans="1:3">
      <c r="A198" s="7">
        <v>137</v>
      </c>
      <c r="B198" s="7">
        <f t="shared" si="5"/>
        <v>120.88557863501448</v>
      </c>
      <c r="C198" s="7">
        <f t="shared" ref="C198:C261" si="6">A198/256*20</f>
        <v>10.703125</v>
      </c>
    </row>
    <row r="199" spans="1:3">
      <c r="A199" s="7">
        <v>139</v>
      </c>
      <c r="B199" s="7">
        <f t="shared" ref="B199:B262" si="7">B198+211.08/337</f>
        <v>121.51192878338243</v>
      </c>
      <c r="C199" s="7">
        <f t="shared" si="6"/>
        <v>10.859375</v>
      </c>
    </row>
    <row r="200" spans="1:3">
      <c r="A200" s="7">
        <v>144</v>
      </c>
      <c r="B200" s="7">
        <f t="shared" si="7"/>
        <v>122.13827893175038</v>
      </c>
      <c r="C200" s="7">
        <f t="shared" si="6"/>
        <v>11.25</v>
      </c>
    </row>
    <row r="201" spans="1:3">
      <c r="A201" s="7">
        <v>146</v>
      </c>
      <c r="B201" s="7">
        <f t="shared" si="7"/>
        <v>122.76462908011833</v>
      </c>
      <c r="C201" s="7">
        <f t="shared" si="6"/>
        <v>11.40625</v>
      </c>
    </row>
    <row r="202" spans="1:3">
      <c r="A202" s="7">
        <v>146</v>
      </c>
      <c r="B202" s="7">
        <f t="shared" si="7"/>
        <v>123.39097922848627</v>
      </c>
      <c r="C202" s="7">
        <f t="shared" si="6"/>
        <v>11.40625</v>
      </c>
    </row>
    <row r="203" spans="1:3">
      <c r="A203" s="7">
        <v>148</v>
      </c>
      <c r="B203" s="7">
        <f t="shared" si="7"/>
        <v>124.01732937685422</v>
      </c>
      <c r="C203" s="7">
        <f t="shared" si="6"/>
        <v>11.5625</v>
      </c>
    </row>
    <row r="204" spans="1:3">
      <c r="A204" s="7">
        <v>151</v>
      </c>
      <c r="B204" s="7">
        <f t="shared" si="7"/>
        <v>124.64367952522217</v>
      </c>
      <c r="C204" s="7">
        <f t="shared" si="6"/>
        <v>11.796875</v>
      </c>
    </row>
    <row r="205" spans="1:3">
      <c r="A205" s="7">
        <v>155</v>
      </c>
      <c r="B205" s="7">
        <f t="shared" si="7"/>
        <v>125.27002967359012</v>
      </c>
      <c r="C205" s="7">
        <f t="shared" si="6"/>
        <v>12.109375</v>
      </c>
    </row>
    <row r="206" spans="1:3">
      <c r="A206" s="7">
        <v>139</v>
      </c>
      <c r="B206" s="7">
        <f t="shared" si="7"/>
        <v>125.89637982195806</v>
      </c>
      <c r="C206" s="7">
        <f t="shared" si="6"/>
        <v>10.859375</v>
      </c>
    </row>
    <row r="207" spans="1:3">
      <c r="A207" s="7">
        <v>142</v>
      </c>
      <c r="B207" s="7">
        <f t="shared" si="7"/>
        <v>126.52272997032601</v>
      </c>
      <c r="C207" s="7">
        <f t="shared" si="6"/>
        <v>11.09375</v>
      </c>
    </row>
    <row r="208" spans="1:3">
      <c r="A208" s="7">
        <v>142</v>
      </c>
      <c r="B208" s="7">
        <f t="shared" si="7"/>
        <v>127.14908011869396</v>
      </c>
      <c r="C208" s="7">
        <f t="shared" si="6"/>
        <v>11.09375</v>
      </c>
    </row>
    <row r="209" spans="1:3">
      <c r="A209" s="7">
        <v>141</v>
      </c>
      <c r="B209" s="7">
        <f t="shared" si="7"/>
        <v>127.77543026706191</v>
      </c>
      <c r="C209" s="7">
        <f t="shared" si="6"/>
        <v>11.015625</v>
      </c>
    </row>
    <row r="210" spans="1:3">
      <c r="A210" s="7">
        <v>140</v>
      </c>
      <c r="B210" s="7">
        <f t="shared" si="7"/>
        <v>128.40178041542987</v>
      </c>
      <c r="C210" s="7">
        <f t="shared" si="6"/>
        <v>10.9375</v>
      </c>
    </row>
    <row r="211" spans="1:3">
      <c r="A211" s="7">
        <v>137</v>
      </c>
      <c r="B211" s="7">
        <f t="shared" si="7"/>
        <v>129.02813056379782</v>
      </c>
      <c r="C211" s="7">
        <f t="shared" si="6"/>
        <v>10.703125</v>
      </c>
    </row>
    <row r="212" spans="1:3">
      <c r="A212" s="7">
        <v>134</v>
      </c>
      <c r="B212" s="7">
        <f t="shared" si="7"/>
        <v>129.65448071216576</v>
      </c>
      <c r="C212" s="7">
        <f t="shared" si="6"/>
        <v>10.46875</v>
      </c>
    </row>
    <row r="213" spans="1:3">
      <c r="A213" s="7">
        <v>132</v>
      </c>
      <c r="B213" s="7">
        <f t="shared" si="7"/>
        <v>130.28083086053371</v>
      </c>
      <c r="C213" s="7">
        <f t="shared" si="6"/>
        <v>10.3125</v>
      </c>
    </row>
    <row r="214" spans="1:3">
      <c r="A214" s="7">
        <v>130</v>
      </c>
      <c r="B214" s="7">
        <f t="shared" si="7"/>
        <v>130.90718100890166</v>
      </c>
      <c r="C214" s="7">
        <f t="shared" si="6"/>
        <v>10.15625</v>
      </c>
    </row>
    <row r="215" spans="1:3">
      <c r="A215" s="7">
        <v>125</v>
      </c>
      <c r="B215" s="7">
        <f t="shared" si="7"/>
        <v>131.53353115726961</v>
      </c>
      <c r="C215" s="7">
        <f t="shared" si="6"/>
        <v>9.765625</v>
      </c>
    </row>
    <row r="216" spans="1:3">
      <c r="A216" s="7">
        <v>121</v>
      </c>
      <c r="B216" s="7">
        <f t="shared" si="7"/>
        <v>132.15988130563755</v>
      </c>
      <c r="C216" s="7">
        <f t="shared" si="6"/>
        <v>9.453125</v>
      </c>
    </row>
    <row r="217" spans="1:3">
      <c r="A217" s="7">
        <v>128</v>
      </c>
      <c r="B217" s="7">
        <f t="shared" si="7"/>
        <v>132.7862314540055</v>
      </c>
      <c r="C217" s="7">
        <f t="shared" si="6"/>
        <v>10</v>
      </c>
    </row>
    <row r="218" spans="1:3">
      <c r="A218" s="7">
        <v>126</v>
      </c>
      <c r="B218" s="7">
        <f t="shared" si="7"/>
        <v>133.41258160237345</v>
      </c>
      <c r="C218" s="7">
        <f t="shared" si="6"/>
        <v>9.84375</v>
      </c>
    </row>
    <row r="219" spans="1:3">
      <c r="A219" s="7">
        <v>133</v>
      </c>
      <c r="B219" s="7">
        <f t="shared" si="7"/>
        <v>134.0389317507414</v>
      </c>
      <c r="C219" s="7">
        <f t="shared" si="6"/>
        <v>10.390625</v>
      </c>
    </row>
    <row r="220" spans="1:3">
      <c r="A220" s="7">
        <v>135</v>
      </c>
      <c r="B220" s="7">
        <f t="shared" si="7"/>
        <v>134.66528189910935</v>
      </c>
      <c r="C220" s="7">
        <f t="shared" si="6"/>
        <v>10.546875</v>
      </c>
    </row>
    <row r="221" spans="1:3">
      <c r="A221" s="7">
        <v>134</v>
      </c>
      <c r="B221" s="7">
        <f t="shared" si="7"/>
        <v>135.29163204747729</v>
      </c>
      <c r="C221" s="7">
        <f t="shared" si="6"/>
        <v>10.46875</v>
      </c>
    </row>
    <row r="222" spans="1:3">
      <c r="A222" s="7">
        <v>137</v>
      </c>
      <c r="B222" s="7">
        <f t="shared" si="7"/>
        <v>135.91798219584524</v>
      </c>
      <c r="C222" s="7">
        <f t="shared" si="6"/>
        <v>10.703125</v>
      </c>
    </row>
    <row r="223" spans="1:3">
      <c r="A223" s="7">
        <v>137</v>
      </c>
      <c r="B223" s="7">
        <f t="shared" si="7"/>
        <v>136.54433234421319</v>
      </c>
      <c r="C223" s="7">
        <f t="shared" si="6"/>
        <v>10.703125</v>
      </c>
    </row>
    <row r="224" spans="1:3">
      <c r="A224" s="7">
        <v>135</v>
      </c>
      <c r="B224" s="7">
        <f t="shared" si="7"/>
        <v>137.17068249258114</v>
      </c>
      <c r="C224" s="7">
        <f t="shared" si="6"/>
        <v>10.546875</v>
      </c>
    </row>
    <row r="225" spans="1:3">
      <c r="A225" s="7">
        <v>135</v>
      </c>
      <c r="B225" s="7">
        <f t="shared" si="7"/>
        <v>137.79703264094908</v>
      </c>
      <c r="C225" s="7">
        <f t="shared" si="6"/>
        <v>10.546875</v>
      </c>
    </row>
    <row r="226" spans="1:3">
      <c r="A226" s="7">
        <v>137</v>
      </c>
      <c r="B226" s="7">
        <f t="shared" si="7"/>
        <v>138.42338278931703</v>
      </c>
      <c r="C226" s="7">
        <f t="shared" si="6"/>
        <v>10.703125</v>
      </c>
    </row>
    <row r="227" spans="1:3">
      <c r="A227" s="7">
        <v>135</v>
      </c>
      <c r="B227" s="7">
        <f t="shared" si="7"/>
        <v>139.04973293768498</v>
      </c>
      <c r="C227" s="7">
        <f t="shared" si="6"/>
        <v>10.546875</v>
      </c>
    </row>
    <row r="228" spans="1:3">
      <c r="A228" s="7">
        <v>137</v>
      </c>
      <c r="B228" s="7">
        <f t="shared" si="7"/>
        <v>139.67608308605293</v>
      </c>
      <c r="C228" s="7">
        <f t="shared" si="6"/>
        <v>10.703125</v>
      </c>
    </row>
    <row r="229" spans="1:3">
      <c r="A229" s="7">
        <v>142</v>
      </c>
      <c r="B229" s="7">
        <f t="shared" si="7"/>
        <v>140.30243323442087</v>
      </c>
      <c r="C229" s="7">
        <f t="shared" si="6"/>
        <v>11.09375</v>
      </c>
    </row>
    <row r="230" spans="1:3">
      <c r="A230" s="7">
        <v>153</v>
      </c>
      <c r="B230" s="7">
        <f t="shared" si="7"/>
        <v>140.92878338278882</v>
      </c>
      <c r="C230" s="7">
        <f t="shared" si="6"/>
        <v>11.953125</v>
      </c>
    </row>
    <row r="231" spans="1:3">
      <c r="A231" s="7">
        <v>151</v>
      </c>
      <c r="B231" s="7">
        <f t="shared" si="7"/>
        <v>141.55513353115677</v>
      </c>
      <c r="C231" s="7">
        <f t="shared" si="6"/>
        <v>11.796875</v>
      </c>
    </row>
    <row r="232" spans="1:3">
      <c r="A232" s="7">
        <v>151</v>
      </c>
      <c r="B232" s="7">
        <f t="shared" si="7"/>
        <v>142.18148367952472</v>
      </c>
      <c r="C232" s="7">
        <f t="shared" si="6"/>
        <v>11.796875</v>
      </c>
    </row>
    <row r="233" spans="1:3">
      <c r="A233" s="7">
        <v>156</v>
      </c>
      <c r="B233" s="7">
        <f t="shared" si="7"/>
        <v>142.80783382789267</v>
      </c>
      <c r="C233" s="7">
        <f t="shared" si="6"/>
        <v>12.1875</v>
      </c>
    </row>
    <row r="234" spans="1:3">
      <c r="A234" s="7">
        <v>155</v>
      </c>
      <c r="B234" s="7">
        <f t="shared" si="7"/>
        <v>143.43418397626061</v>
      </c>
      <c r="C234" s="7">
        <f t="shared" si="6"/>
        <v>12.109375</v>
      </c>
    </row>
    <row r="235" spans="1:3">
      <c r="A235" s="7">
        <v>158</v>
      </c>
      <c r="B235" s="7">
        <f t="shared" si="7"/>
        <v>144.06053412462856</v>
      </c>
      <c r="C235" s="7">
        <f t="shared" si="6"/>
        <v>12.34375</v>
      </c>
    </row>
    <row r="236" spans="1:3">
      <c r="A236" s="7">
        <v>161</v>
      </c>
      <c r="B236" s="7">
        <f t="shared" si="7"/>
        <v>144.68688427299651</v>
      </c>
      <c r="C236" s="7">
        <f t="shared" si="6"/>
        <v>12.578125</v>
      </c>
    </row>
    <row r="237" spans="1:3">
      <c r="A237" s="7">
        <v>169</v>
      </c>
      <c r="B237" s="7">
        <f t="shared" si="7"/>
        <v>145.31323442136446</v>
      </c>
      <c r="C237" s="7">
        <f t="shared" si="6"/>
        <v>13.203125</v>
      </c>
    </row>
    <row r="238" spans="1:3">
      <c r="A238" s="7">
        <v>171</v>
      </c>
      <c r="B238" s="7">
        <f t="shared" si="7"/>
        <v>145.9395845697324</v>
      </c>
      <c r="C238" s="7">
        <f t="shared" si="6"/>
        <v>13.359375</v>
      </c>
    </row>
    <row r="239" spans="1:3">
      <c r="A239" s="7">
        <v>170</v>
      </c>
      <c r="B239" s="7">
        <f t="shared" si="7"/>
        <v>146.56593471810035</v>
      </c>
      <c r="C239" s="7">
        <f t="shared" si="6"/>
        <v>13.28125</v>
      </c>
    </row>
    <row r="240" spans="1:3">
      <c r="A240" s="7">
        <v>176</v>
      </c>
      <c r="B240" s="7">
        <f t="shared" si="7"/>
        <v>147.1922848664683</v>
      </c>
      <c r="C240" s="7">
        <f t="shared" si="6"/>
        <v>13.75</v>
      </c>
    </row>
    <row r="241" spans="1:3">
      <c r="A241" s="7">
        <v>177</v>
      </c>
      <c r="B241" s="7">
        <f t="shared" si="7"/>
        <v>147.81863501483625</v>
      </c>
      <c r="C241" s="7">
        <f t="shared" si="6"/>
        <v>13.828125</v>
      </c>
    </row>
    <row r="242" spans="1:3">
      <c r="A242" s="7">
        <v>177</v>
      </c>
      <c r="B242" s="7">
        <f t="shared" si="7"/>
        <v>148.44498516320419</v>
      </c>
      <c r="C242" s="7">
        <f t="shared" si="6"/>
        <v>13.828125</v>
      </c>
    </row>
    <row r="243" spans="1:3">
      <c r="A243" s="7">
        <v>171</v>
      </c>
      <c r="B243" s="7">
        <f t="shared" si="7"/>
        <v>149.07133531157214</v>
      </c>
      <c r="C243" s="7">
        <f t="shared" si="6"/>
        <v>13.359375</v>
      </c>
    </row>
    <row r="244" spans="1:3">
      <c r="A244" s="7">
        <v>173</v>
      </c>
      <c r="B244" s="7">
        <f t="shared" si="7"/>
        <v>149.69768545994009</v>
      </c>
      <c r="C244" s="7">
        <f t="shared" si="6"/>
        <v>13.515625</v>
      </c>
    </row>
    <row r="245" spans="1:3">
      <c r="A245" s="7">
        <v>172</v>
      </c>
      <c r="B245" s="7">
        <f t="shared" si="7"/>
        <v>150.32403560830804</v>
      </c>
      <c r="C245" s="7">
        <f t="shared" si="6"/>
        <v>13.4375</v>
      </c>
    </row>
    <row r="246" spans="1:3">
      <c r="A246" s="7">
        <v>175</v>
      </c>
      <c r="B246" s="7">
        <f t="shared" si="7"/>
        <v>150.95038575667598</v>
      </c>
      <c r="C246" s="7">
        <f t="shared" si="6"/>
        <v>13.671875</v>
      </c>
    </row>
    <row r="247" spans="1:3">
      <c r="A247" s="7">
        <v>182</v>
      </c>
      <c r="B247" s="7">
        <f t="shared" si="7"/>
        <v>151.57673590504393</v>
      </c>
      <c r="C247" s="7">
        <f t="shared" si="6"/>
        <v>14.21875</v>
      </c>
    </row>
    <row r="248" spans="1:3">
      <c r="A248" s="7">
        <v>182</v>
      </c>
      <c r="B248" s="7">
        <f t="shared" si="7"/>
        <v>152.20308605341188</v>
      </c>
      <c r="C248" s="7">
        <f t="shared" si="6"/>
        <v>14.21875</v>
      </c>
    </row>
    <row r="249" spans="1:3">
      <c r="A249" s="7">
        <v>177</v>
      </c>
      <c r="B249" s="7">
        <f t="shared" si="7"/>
        <v>152.82943620177983</v>
      </c>
      <c r="C249" s="7">
        <f t="shared" si="6"/>
        <v>13.828125</v>
      </c>
    </row>
    <row r="250" spans="1:3">
      <c r="A250" s="7">
        <v>176</v>
      </c>
      <c r="B250" s="7">
        <f t="shared" si="7"/>
        <v>153.45578635014778</v>
      </c>
      <c r="C250" s="7">
        <f t="shared" si="6"/>
        <v>13.75</v>
      </c>
    </row>
    <row r="251" spans="1:3">
      <c r="A251" s="7">
        <v>172</v>
      </c>
      <c r="B251" s="7">
        <f t="shared" si="7"/>
        <v>154.08213649851572</v>
      </c>
      <c r="C251" s="7">
        <f t="shared" si="6"/>
        <v>13.4375</v>
      </c>
    </row>
    <row r="252" spans="1:3">
      <c r="A252" s="7">
        <v>176</v>
      </c>
      <c r="B252" s="7">
        <f t="shared" si="7"/>
        <v>154.70848664688367</v>
      </c>
      <c r="C252" s="7">
        <f t="shared" si="6"/>
        <v>13.75</v>
      </c>
    </row>
    <row r="253" spans="1:3">
      <c r="A253" s="7">
        <v>172</v>
      </c>
      <c r="B253" s="7">
        <f t="shared" si="7"/>
        <v>155.33483679525162</v>
      </c>
      <c r="C253" s="7">
        <f t="shared" si="6"/>
        <v>13.4375</v>
      </c>
    </row>
    <row r="254" spans="1:3">
      <c r="A254" s="7">
        <v>175</v>
      </c>
      <c r="B254" s="7">
        <f t="shared" si="7"/>
        <v>155.96118694361957</v>
      </c>
      <c r="C254" s="7">
        <f t="shared" si="6"/>
        <v>13.671875</v>
      </c>
    </row>
    <row r="255" spans="1:3">
      <c r="A255" s="7">
        <v>176</v>
      </c>
      <c r="B255" s="7">
        <f t="shared" si="7"/>
        <v>156.58753709198751</v>
      </c>
      <c r="C255" s="7">
        <f t="shared" si="6"/>
        <v>13.75</v>
      </c>
    </row>
    <row r="256" spans="1:3">
      <c r="A256" s="7">
        <v>161</v>
      </c>
      <c r="B256" s="7">
        <f t="shared" si="7"/>
        <v>157.21388724035546</v>
      </c>
      <c r="C256" s="7">
        <f t="shared" si="6"/>
        <v>12.578125</v>
      </c>
    </row>
    <row r="257" spans="1:3">
      <c r="A257" s="7">
        <v>161</v>
      </c>
      <c r="B257" s="7">
        <f t="shared" si="7"/>
        <v>157.84023738872341</v>
      </c>
      <c r="C257" s="7">
        <f t="shared" si="6"/>
        <v>12.578125</v>
      </c>
    </row>
    <row r="258" spans="1:3">
      <c r="A258" s="7">
        <v>160</v>
      </c>
      <c r="B258" s="7">
        <f t="shared" si="7"/>
        <v>158.46658753709136</v>
      </c>
      <c r="C258" s="7">
        <f t="shared" si="6"/>
        <v>12.5</v>
      </c>
    </row>
    <row r="259" spans="1:3">
      <c r="A259" s="7">
        <v>151</v>
      </c>
      <c r="B259" s="7">
        <f t="shared" si="7"/>
        <v>159.0929376854593</v>
      </c>
      <c r="C259" s="7">
        <f t="shared" si="6"/>
        <v>11.796875</v>
      </c>
    </row>
    <row r="260" spans="1:3">
      <c r="A260" s="7">
        <v>150</v>
      </c>
      <c r="B260" s="7">
        <f t="shared" si="7"/>
        <v>159.71928783382725</v>
      </c>
      <c r="C260" s="7">
        <f t="shared" si="6"/>
        <v>11.71875</v>
      </c>
    </row>
    <row r="261" spans="1:3">
      <c r="A261" s="7">
        <v>148</v>
      </c>
      <c r="B261" s="7">
        <f t="shared" si="7"/>
        <v>160.3456379821952</v>
      </c>
      <c r="C261" s="7">
        <f t="shared" si="6"/>
        <v>11.5625</v>
      </c>
    </row>
    <row r="262" spans="1:3">
      <c r="A262" s="7">
        <v>143</v>
      </c>
      <c r="B262" s="7">
        <f t="shared" si="7"/>
        <v>160.97198813056315</v>
      </c>
      <c r="C262" s="7">
        <f t="shared" ref="C262:C325" si="8">A262/256*20</f>
        <v>11.171875</v>
      </c>
    </row>
    <row r="263" spans="1:3">
      <c r="A263" s="7">
        <v>144</v>
      </c>
      <c r="B263" s="7">
        <f t="shared" ref="B263:B326" si="9">B262+211.08/337</f>
        <v>161.5983382789311</v>
      </c>
      <c r="C263" s="7">
        <f t="shared" si="8"/>
        <v>11.25</v>
      </c>
    </row>
    <row r="264" spans="1:3">
      <c r="A264" s="7">
        <v>137</v>
      </c>
      <c r="B264" s="7">
        <f t="shared" si="9"/>
        <v>162.22468842729904</v>
      </c>
      <c r="C264" s="7">
        <f t="shared" si="8"/>
        <v>10.703125</v>
      </c>
    </row>
    <row r="265" spans="1:3">
      <c r="A265" s="7">
        <v>139</v>
      </c>
      <c r="B265" s="7">
        <f t="shared" si="9"/>
        <v>162.85103857566699</v>
      </c>
      <c r="C265" s="7">
        <f t="shared" si="8"/>
        <v>10.859375</v>
      </c>
    </row>
    <row r="266" spans="1:3">
      <c r="A266" s="7">
        <v>139</v>
      </c>
      <c r="B266" s="7">
        <f t="shared" si="9"/>
        <v>163.47738872403494</v>
      </c>
      <c r="C266" s="7">
        <f t="shared" si="8"/>
        <v>10.859375</v>
      </c>
    </row>
    <row r="267" spans="1:3">
      <c r="A267" s="7">
        <v>135</v>
      </c>
      <c r="B267" s="7">
        <f t="shared" si="9"/>
        <v>164.10373887240289</v>
      </c>
      <c r="C267" s="7">
        <f t="shared" si="8"/>
        <v>10.546875</v>
      </c>
    </row>
    <row r="268" spans="1:3">
      <c r="A268" s="7">
        <v>137</v>
      </c>
      <c r="B268" s="7">
        <f t="shared" si="9"/>
        <v>164.73008902077083</v>
      </c>
      <c r="C268" s="7">
        <f t="shared" si="8"/>
        <v>10.703125</v>
      </c>
    </row>
    <row r="269" spans="1:3">
      <c r="A269" s="7">
        <v>132</v>
      </c>
      <c r="B269" s="7">
        <f t="shared" si="9"/>
        <v>165.35643916913878</v>
      </c>
      <c r="C269" s="7">
        <f t="shared" si="8"/>
        <v>10.3125</v>
      </c>
    </row>
    <row r="270" spans="1:3">
      <c r="A270" s="7">
        <v>132</v>
      </c>
      <c r="B270" s="7">
        <f t="shared" si="9"/>
        <v>165.98278931750673</v>
      </c>
      <c r="C270" s="7">
        <f t="shared" si="8"/>
        <v>10.3125</v>
      </c>
    </row>
    <row r="271" spans="1:3">
      <c r="A271" s="7">
        <v>130</v>
      </c>
      <c r="B271" s="7">
        <f t="shared" si="9"/>
        <v>166.60913946587468</v>
      </c>
      <c r="C271" s="7">
        <f t="shared" si="8"/>
        <v>10.15625</v>
      </c>
    </row>
    <row r="272" spans="1:3">
      <c r="A272" s="7">
        <v>130</v>
      </c>
      <c r="B272" s="7">
        <f t="shared" si="9"/>
        <v>167.23548961424262</v>
      </c>
      <c r="C272" s="7">
        <f t="shared" si="8"/>
        <v>10.15625</v>
      </c>
    </row>
    <row r="273" spans="1:3">
      <c r="A273" s="7">
        <v>123</v>
      </c>
      <c r="B273" s="7">
        <f t="shared" si="9"/>
        <v>167.86183976261057</v>
      </c>
      <c r="C273" s="7">
        <f t="shared" si="8"/>
        <v>9.609375</v>
      </c>
    </row>
    <row r="274" spans="1:3">
      <c r="A274" s="7">
        <v>132</v>
      </c>
      <c r="B274" s="7">
        <f t="shared" si="9"/>
        <v>168.48818991097852</v>
      </c>
      <c r="C274" s="7">
        <f t="shared" si="8"/>
        <v>10.3125</v>
      </c>
    </row>
    <row r="275" spans="1:3">
      <c r="A275" s="7">
        <v>128</v>
      </c>
      <c r="B275" s="7">
        <f t="shared" si="9"/>
        <v>169.11454005934647</v>
      </c>
      <c r="C275" s="7">
        <f t="shared" si="8"/>
        <v>10</v>
      </c>
    </row>
    <row r="276" spans="1:3">
      <c r="A276" s="7">
        <v>125</v>
      </c>
      <c r="B276" s="7">
        <f t="shared" si="9"/>
        <v>169.74089020771441</v>
      </c>
      <c r="C276" s="7">
        <f t="shared" si="8"/>
        <v>9.765625</v>
      </c>
    </row>
    <row r="277" spans="1:3">
      <c r="A277" s="7">
        <v>122</v>
      </c>
      <c r="B277" s="7">
        <f t="shared" si="9"/>
        <v>170.36724035608236</v>
      </c>
      <c r="C277" s="7">
        <f t="shared" si="8"/>
        <v>9.53125</v>
      </c>
    </row>
    <row r="278" spans="1:3">
      <c r="A278" s="7">
        <v>130</v>
      </c>
      <c r="B278" s="7">
        <f t="shared" si="9"/>
        <v>170.99359050445031</v>
      </c>
      <c r="C278" s="7">
        <f t="shared" si="8"/>
        <v>10.15625</v>
      </c>
    </row>
    <row r="279" spans="1:3">
      <c r="A279" s="7">
        <v>121</v>
      </c>
      <c r="B279" s="7">
        <f t="shared" si="9"/>
        <v>171.61994065281826</v>
      </c>
      <c r="C279" s="7">
        <f t="shared" si="8"/>
        <v>9.453125</v>
      </c>
    </row>
    <row r="280" spans="1:3">
      <c r="A280" s="7">
        <v>121</v>
      </c>
      <c r="B280" s="7">
        <f t="shared" si="9"/>
        <v>172.24629080118621</v>
      </c>
      <c r="C280" s="7">
        <f t="shared" si="8"/>
        <v>9.453125</v>
      </c>
    </row>
    <row r="281" spans="1:3">
      <c r="A281" s="7">
        <v>122</v>
      </c>
      <c r="B281" s="7">
        <f t="shared" si="9"/>
        <v>172.87264094955415</v>
      </c>
      <c r="C281" s="7">
        <f t="shared" si="8"/>
        <v>9.53125</v>
      </c>
    </row>
    <row r="282" spans="1:3">
      <c r="A282" s="7">
        <v>120</v>
      </c>
      <c r="B282" s="7">
        <f t="shared" si="9"/>
        <v>173.4989910979221</v>
      </c>
      <c r="C282" s="7">
        <f t="shared" si="8"/>
        <v>9.375</v>
      </c>
    </row>
    <row r="283" spans="1:3">
      <c r="A283" s="7">
        <v>113</v>
      </c>
      <c r="B283" s="7">
        <f t="shared" si="9"/>
        <v>174.12534124629005</v>
      </c>
      <c r="C283" s="7">
        <f t="shared" si="8"/>
        <v>8.828125</v>
      </c>
    </row>
    <row r="284" spans="1:3">
      <c r="A284" s="7">
        <v>113</v>
      </c>
      <c r="B284" s="7">
        <f t="shared" si="9"/>
        <v>174.751691394658</v>
      </c>
      <c r="C284" s="7">
        <f t="shared" si="8"/>
        <v>8.828125</v>
      </c>
    </row>
    <row r="285" spans="1:3">
      <c r="A285" s="7">
        <v>109</v>
      </c>
      <c r="B285" s="7">
        <f t="shared" si="9"/>
        <v>175.37804154302594</v>
      </c>
      <c r="C285" s="7">
        <f t="shared" si="8"/>
        <v>8.515625</v>
      </c>
    </row>
    <row r="286" spans="1:3">
      <c r="A286" s="7">
        <v>101</v>
      </c>
      <c r="B286" s="7">
        <f t="shared" si="9"/>
        <v>176.00439169139389</v>
      </c>
      <c r="C286" s="7">
        <f t="shared" si="8"/>
        <v>7.890625</v>
      </c>
    </row>
    <row r="287" spans="1:3">
      <c r="A287" s="7">
        <v>86</v>
      </c>
      <c r="B287" s="7">
        <f t="shared" si="9"/>
        <v>176.63074183976184</v>
      </c>
      <c r="C287" s="7">
        <f t="shared" si="8"/>
        <v>6.71875</v>
      </c>
    </row>
    <row r="288" spans="1:3">
      <c r="A288" s="7">
        <v>82</v>
      </c>
      <c r="B288" s="7">
        <f t="shared" si="9"/>
        <v>177.25709198812979</v>
      </c>
      <c r="C288" s="7">
        <f t="shared" si="8"/>
        <v>6.40625</v>
      </c>
    </row>
    <row r="289" spans="1:3">
      <c r="A289" s="7">
        <v>79</v>
      </c>
      <c r="B289" s="7">
        <f t="shared" si="9"/>
        <v>177.88344213649773</v>
      </c>
      <c r="C289" s="7">
        <f t="shared" si="8"/>
        <v>6.171875</v>
      </c>
    </row>
    <row r="290" spans="1:3">
      <c r="A290" s="7">
        <v>88</v>
      </c>
      <c r="B290" s="7">
        <f t="shared" si="9"/>
        <v>178.50979228486568</v>
      </c>
      <c r="C290" s="7">
        <f t="shared" si="8"/>
        <v>6.875</v>
      </c>
    </row>
    <row r="291" spans="1:3">
      <c r="A291" s="7">
        <v>88</v>
      </c>
      <c r="B291" s="7">
        <f t="shared" si="9"/>
        <v>179.13614243323363</v>
      </c>
      <c r="C291" s="7">
        <f t="shared" si="8"/>
        <v>6.875</v>
      </c>
    </row>
    <row r="292" spans="1:3">
      <c r="A292" s="7">
        <v>85</v>
      </c>
      <c r="B292" s="7">
        <f t="shared" si="9"/>
        <v>179.76249258160158</v>
      </c>
      <c r="C292" s="7">
        <f t="shared" si="8"/>
        <v>6.640625</v>
      </c>
    </row>
    <row r="293" spans="1:3">
      <c r="A293" s="7">
        <v>86</v>
      </c>
      <c r="B293" s="7">
        <f t="shared" si="9"/>
        <v>180.38884272996953</v>
      </c>
      <c r="C293" s="7">
        <f t="shared" si="8"/>
        <v>6.71875</v>
      </c>
    </row>
    <row r="294" spans="1:3">
      <c r="A294" s="7">
        <v>86</v>
      </c>
      <c r="B294" s="7">
        <f t="shared" si="9"/>
        <v>181.01519287833747</v>
      </c>
      <c r="C294" s="7">
        <f t="shared" si="8"/>
        <v>6.71875</v>
      </c>
    </row>
    <row r="295" spans="1:3">
      <c r="A295" s="7">
        <v>84</v>
      </c>
      <c r="B295" s="7">
        <f t="shared" si="9"/>
        <v>181.64154302670542</v>
      </c>
      <c r="C295" s="7">
        <f t="shared" si="8"/>
        <v>6.5625</v>
      </c>
    </row>
    <row r="296" spans="1:3">
      <c r="A296" s="7">
        <v>82</v>
      </c>
      <c r="B296" s="7">
        <f t="shared" si="9"/>
        <v>182.26789317507337</v>
      </c>
      <c r="C296" s="7">
        <f t="shared" si="8"/>
        <v>6.40625</v>
      </c>
    </row>
    <row r="297" spans="1:3">
      <c r="A297" s="7">
        <v>83</v>
      </c>
      <c r="B297" s="7">
        <f t="shared" si="9"/>
        <v>182.89424332344132</v>
      </c>
      <c r="C297" s="7">
        <f t="shared" si="8"/>
        <v>6.484375</v>
      </c>
    </row>
    <row r="298" spans="1:3">
      <c r="A298" s="7">
        <v>84</v>
      </c>
      <c r="B298" s="7">
        <f t="shared" si="9"/>
        <v>183.52059347180926</v>
      </c>
      <c r="C298" s="7">
        <f t="shared" si="8"/>
        <v>6.5625</v>
      </c>
    </row>
    <row r="299" spans="1:3">
      <c r="A299" s="7">
        <v>76</v>
      </c>
      <c r="B299" s="7">
        <f t="shared" si="9"/>
        <v>184.14694362017721</v>
      </c>
      <c r="C299" s="7">
        <f t="shared" si="8"/>
        <v>5.9375</v>
      </c>
    </row>
    <row r="300" spans="1:3">
      <c r="A300" s="7">
        <v>82</v>
      </c>
      <c r="B300" s="7">
        <f t="shared" si="9"/>
        <v>184.77329376854516</v>
      </c>
      <c r="C300" s="7">
        <f t="shared" si="8"/>
        <v>6.40625</v>
      </c>
    </row>
    <row r="301" spans="1:3">
      <c r="A301" s="7">
        <v>82</v>
      </c>
      <c r="B301" s="7">
        <f t="shared" si="9"/>
        <v>185.39964391691311</v>
      </c>
      <c r="C301" s="7">
        <f t="shared" si="8"/>
        <v>6.40625</v>
      </c>
    </row>
    <row r="302" spans="1:3">
      <c r="A302" s="7">
        <v>84</v>
      </c>
      <c r="B302" s="7">
        <f t="shared" si="9"/>
        <v>186.02599406528105</v>
      </c>
      <c r="C302" s="7">
        <f t="shared" si="8"/>
        <v>6.5625</v>
      </c>
    </row>
    <row r="303" spans="1:3">
      <c r="A303" s="7">
        <v>80</v>
      </c>
      <c r="B303" s="7">
        <f t="shared" si="9"/>
        <v>186.652344213649</v>
      </c>
      <c r="C303" s="7">
        <f t="shared" si="8"/>
        <v>6.25</v>
      </c>
    </row>
    <row r="304" spans="1:3">
      <c r="A304" s="7">
        <v>79</v>
      </c>
      <c r="B304" s="7">
        <f t="shared" si="9"/>
        <v>187.27869436201695</v>
      </c>
      <c r="C304" s="7">
        <f t="shared" si="8"/>
        <v>6.171875</v>
      </c>
    </row>
    <row r="305" spans="1:3">
      <c r="A305" s="7">
        <v>85</v>
      </c>
      <c r="B305" s="7">
        <f t="shared" si="9"/>
        <v>187.9050445103849</v>
      </c>
      <c r="C305" s="7">
        <f t="shared" si="8"/>
        <v>6.640625</v>
      </c>
    </row>
    <row r="306" spans="1:3">
      <c r="A306" s="7">
        <v>91</v>
      </c>
      <c r="B306" s="7">
        <f t="shared" si="9"/>
        <v>188.53139465875284</v>
      </c>
      <c r="C306" s="7">
        <f t="shared" si="8"/>
        <v>7.109375</v>
      </c>
    </row>
    <row r="307" spans="1:3">
      <c r="A307" s="7">
        <v>88</v>
      </c>
      <c r="B307" s="7">
        <f t="shared" si="9"/>
        <v>189.15774480712079</v>
      </c>
      <c r="C307" s="7">
        <f t="shared" si="8"/>
        <v>6.875</v>
      </c>
    </row>
    <row r="308" spans="1:3">
      <c r="A308" s="7">
        <v>87</v>
      </c>
      <c r="B308" s="7">
        <f t="shared" si="9"/>
        <v>189.78409495548874</v>
      </c>
      <c r="C308" s="7">
        <f t="shared" si="8"/>
        <v>6.796875</v>
      </c>
    </row>
    <row r="309" spans="1:3">
      <c r="A309" s="7">
        <v>87</v>
      </c>
      <c r="B309" s="7">
        <f t="shared" si="9"/>
        <v>190.41044510385669</v>
      </c>
      <c r="C309" s="7">
        <f t="shared" si="8"/>
        <v>6.796875</v>
      </c>
    </row>
    <row r="310" spans="1:3">
      <c r="A310" s="7">
        <v>87</v>
      </c>
      <c r="B310" s="7">
        <f t="shared" si="9"/>
        <v>191.03679525222464</v>
      </c>
      <c r="C310" s="7">
        <f t="shared" si="8"/>
        <v>6.796875</v>
      </c>
    </row>
    <row r="311" spans="1:3">
      <c r="A311" s="7">
        <v>84</v>
      </c>
      <c r="B311" s="7">
        <f t="shared" si="9"/>
        <v>191.66314540059258</v>
      </c>
      <c r="C311" s="7">
        <f t="shared" si="8"/>
        <v>6.5625</v>
      </c>
    </row>
    <row r="312" spans="1:3">
      <c r="A312" s="7">
        <v>84</v>
      </c>
      <c r="B312" s="7">
        <f t="shared" si="9"/>
        <v>192.28949554896053</v>
      </c>
      <c r="C312" s="7">
        <f t="shared" si="8"/>
        <v>6.5625</v>
      </c>
    </row>
    <row r="313" spans="1:3">
      <c r="A313" s="7">
        <v>88</v>
      </c>
      <c r="B313" s="7">
        <f t="shared" si="9"/>
        <v>192.91584569732848</v>
      </c>
      <c r="C313" s="7">
        <f t="shared" si="8"/>
        <v>6.875</v>
      </c>
    </row>
    <row r="314" spans="1:3">
      <c r="A314" s="7">
        <v>85</v>
      </c>
      <c r="B314" s="7">
        <f t="shared" si="9"/>
        <v>193.54219584569643</v>
      </c>
      <c r="C314" s="7">
        <f t="shared" si="8"/>
        <v>6.640625</v>
      </c>
    </row>
    <row r="315" spans="1:3">
      <c r="A315" s="7">
        <v>86</v>
      </c>
      <c r="B315" s="7">
        <f t="shared" si="9"/>
        <v>194.16854599406437</v>
      </c>
      <c r="C315" s="7">
        <f t="shared" si="8"/>
        <v>6.71875</v>
      </c>
    </row>
    <row r="316" spans="1:3">
      <c r="A316" s="7">
        <v>82</v>
      </c>
      <c r="B316" s="7">
        <f t="shared" si="9"/>
        <v>194.79489614243232</v>
      </c>
      <c r="C316" s="7">
        <f t="shared" si="8"/>
        <v>6.40625</v>
      </c>
    </row>
    <row r="317" spans="1:3">
      <c r="A317" s="7">
        <v>82</v>
      </c>
      <c r="B317" s="7">
        <f t="shared" si="9"/>
        <v>195.42124629080027</v>
      </c>
      <c r="C317" s="7">
        <f t="shared" si="8"/>
        <v>6.40625</v>
      </c>
    </row>
    <row r="318" spans="1:3">
      <c r="A318" s="7">
        <v>83</v>
      </c>
      <c r="B318" s="7">
        <f t="shared" si="9"/>
        <v>196.04759643916822</v>
      </c>
      <c r="C318" s="7">
        <f t="shared" si="8"/>
        <v>6.484375</v>
      </c>
    </row>
    <row r="319" spans="1:3">
      <c r="A319" s="7">
        <v>87</v>
      </c>
      <c r="B319" s="7">
        <f t="shared" si="9"/>
        <v>196.67394658753616</v>
      </c>
      <c r="C319" s="7">
        <f t="shared" si="8"/>
        <v>6.796875</v>
      </c>
    </row>
    <row r="320" spans="1:3">
      <c r="A320" s="7">
        <v>86</v>
      </c>
      <c r="B320" s="7">
        <f t="shared" si="9"/>
        <v>197.30029673590411</v>
      </c>
      <c r="C320" s="7">
        <f t="shared" si="8"/>
        <v>6.71875</v>
      </c>
    </row>
    <row r="321" spans="1:3">
      <c r="A321" s="7">
        <v>88</v>
      </c>
      <c r="B321" s="7">
        <f t="shared" si="9"/>
        <v>197.92664688427206</v>
      </c>
      <c r="C321" s="7">
        <f t="shared" si="8"/>
        <v>6.875</v>
      </c>
    </row>
    <row r="322" spans="1:3">
      <c r="A322" s="7">
        <v>87</v>
      </c>
      <c r="B322" s="7">
        <f t="shared" si="9"/>
        <v>198.55299703264001</v>
      </c>
      <c r="C322" s="7">
        <f t="shared" si="8"/>
        <v>6.796875</v>
      </c>
    </row>
    <row r="323" spans="1:3">
      <c r="A323" s="7">
        <v>87</v>
      </c>
      <c r="B323" s="7">
        <f t="shared" si="9"/>
        <v>199.17934718100796</v>
      </c>
      <c r="C323" s="7">
        <f t="shared" si="8"/>
        <v>6.796875</v>
      </c>
    </row>
    <row r="324" spans="1:3">
      <c r="A324" s="7">
        <v>88</v>
      </c>
      <c r="B324" s="7">
        <f t="shared" si="9"/>
        <v>199.8056973293759</v>
      </c>
      <c r="C324" s="7">
        <f t="shared" si="8"/>
        <v>6.875</v>
      </c>
    </row>
    <row r="325" spans="1:3">
      <c r="A325" s="7">
        <v>85</v>
      </c>
      <c r="B325" s="7">
        <f t="shared" si="9"/>
        <v>200.43204747774385</v>
      </c>
      <c r="C325" s="7">
        <f t="shared" si="8"/>
        <v>6.640625</v>
      </c>
    </row>
    <row r="326" spans="1:3">
      <c r="A326" s="7">
        <v>84</v>
      </c>
      <c r="B326" s="7">
        <f t="shared" si="9"/>
        <v>201.0583976261118</v>
      </c>
      <c r="C326" s="7">
        <f t="shared" ref="C326:C342" si="10">A326/256*20</f>
        <v>6.5625</v>
      </c>
    </row>
    <row r="327" spans="1:3">
      <c r="A327" s="7">
        <v>82</v>
      </c>
      <c r="B327" s="7">
        <f t="shared" ref="B327:B342" si="11">B326+211.08/337</f>
        <v>201.68474777447975</v>
      </c>
      <c r="C327" s="7">
        <f t="shared" si="10"/>
        <v>6.40625</v>
      </c>
    </row>
    <row r="328" spans="1:3">
      <c r="A328" s="7">
        <v>85</v>
      </c>
      <c r="B328" s="7">
        <f t="shared" si="11"/>
        <v>202.31109792284769</v>
      </c>
      <c r="C328" s="7">
        <f t="shared" si="10"/>
        <v>6.640625</v>
      </c>
    </row>
    <row r="329" spans="1:3">
      <c r="A329" s="7">
        <v>85</v>
      </c>
      <c r="B329" s="7">
        <f t="shared" si="11"/>
        <v>202.93744807121564</v>
      </c>
      <c r="C329" s="7">
        <f t="shared" si="10"/>
        <v>6.640625</v>
      </c>
    </row>
    <row r="330" spans="1:3">
      <c r="A330" s="7">
        <v>90</v>
      </c>
      <c r="B330" s="7">
        <f t="shared" si="11"/>
        <v>203.56379821958359</v>
      </c>
      <c r="C330" s="7">
        <f t="shared" si="10"/>
        <v>7.03125</v>
      </c>
    </row>
    <row r="331" spans="1:3">
      <c r="A331" s="7">
        <v>82</v>
      </c>
      <c r="B331" s="7">
        <f t="shared" si="11"/>
        <v>204.19014836795154</v>
      </c>
      <c r="C331" s="7">
        <f t="shared" si="10"/>
        <v>6.40625</v>
      </c>
    </row>
    <row r="332" spans="1:3">
      <c r="A332" s="7">
        <v>83</v>
      </c>
      <c r="B332" s="7">
        <f t="shared" si="11"/>
        <v>204.81649851631948</v>
      </c>
      <c r="C332" s="7">
        <f t="shared" si="10"/>
        <v>6.484375</v>
      </c>
    </row>
    <row r="333" spans="1:3">
      <c r="A333" s="7">
        <v>82</v>
      </c>
      <c r="B333" s="7">
        <f t="shared" si="11"/>
        <v>205.44284866468743</v>
      </c>
      <c r="C333" s="7">
        <f t="shared" si="10"/>
        <v>6.40625</v>
      </c>
    </row>
    <row r="334" spans="1:3">
      <c r="A334" s="7">
        <v>87</v>
      </c>
      <c r="B334" s="7">
        <f t="shared" si="11"/>
        <v>206.06919881305538</v>
      </c>
      <c r="C334" s="7">
        <f t="shared" si="10"/>
        <v>6.796875</v>
      </c>
    </row>
    <row r="335" spans="1:3">
      <c r="A335" s="7">
        <v>90</v>
      </c>
      <c r="B335" s="7">
        <f t="shared" si="11"/>
        <v>206.69554896142333</v>
      </c>
      <c r="C335" s="7">
        <f t="shared" si="10"/>
        <v>7.03125</v>
      </c>
    </row>
    <row r="336" spans="1:3">
      <c r="A336" s="7">
        <v>88</v>
      </c>
      <c r="B336" s="7">
        <f t="shared" si="11"/>
        <v>207.32189910979127</v>
      </c>
      <c r="C336" s="7">
        <f t="shared" si="10"/>
        <v>6.875</v>
      </c>
    </row>
    <row r="337" spans="1:3">
      <c r="A337" s="7">
        <v>86</v>
      </c>
      <c r="B337" s="7">
        <f t="shared" si="11"/>
        <v>207.94824925815922</v>
      </c>
      <c r="C337" s="7">
        <f t="shared" si="10"/>
        <v>6.71875</v>
      </c>
    </row>
    <row r="338" spans="1:3">
      <c r="A338" s="7">
        <v>87</v>
      </c>
      <c r="B338" s="7">
        <f t="shared" si="11"/>
        <v>208.57459940652717</v>
      </c>
      <c r="C338" s="7">
        <f t="shared" si="10"/>
        <v>6.796875</v>
      </c>
    </row>
    <row r="339" spans="1:3">
      <c r="A339" s="7">
        <v>83</v>
      </c>
      <c r="B339" s="7">
        <f t="shared" si="11"/>
        <v>209.20094955489512</v>
      </c>
      <c r="C339" s="7">
        <f t="shared" si="10"/>
        <v>6.484375</v>
      </c>
    </row>
    <row r="340" spans="1:3">
      <c r="A340" s="7">
        <v>83</v>
      </c>
      <c r="B340" s="7">
        <f t="shared" si="11"/>
        <v>209.82729970326307</v>
      </c>
      <c r="C340" s="7">
        <f t="shared" si="10"/>
        <v>6.484375</v>
      </c>
    </row>
    <row r="341" spans="1:3">
      <c r="A341" s="7">
        <v>82</v>
      </c>
      <c r="B341" s="7">
        <f t="shared" si="11"/>
        <v>210.45364985163101</v>
      </c>
      <c r="C341" s="7">
        <f t="shared" si="10"/>
        <v>6.40625</v>
      </c>
    </row>
    <row r="342" spans="1:3">
      <c r="A342" s="7">
        <v>82</v>
      </c>
      <c r="B342" s="7">
        <f t="shared" si="11"/>
        <v>211.07999999999896</v>
      </c>
      <c r="C342" s="7">
        <f t="shared" si="10"/>
        <v>6.40625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5085A-AA89-4503-BAFF-31FF36015E00}">
  <dimension ref="A1:C327"/>
  <sheetViews>
    <sheetView workbookViewId="0">
      <selection activeCell="E19" sqref="E19"/>
    </sheetView>
  </sheetViews>
  <sheetFormatPr defaultRowHeight="14.5"/>
  <cols>
    <col min="2" max="3" width="13" customWidth="1"/>
  </cols>
  <sheetData>
    <row r="1" spans="1:3">
      <c r="A1" s="7" t="s">
        <v>11</v>
      </c>
      <c r="B1" s="7"/>
      <c r="C1" s="7"/>
    </row>
    <row r="2" spans="1:3">
      <c r="A2" s="7" t="s">
        <v>4</v>
      </c>
      <c r="B2" s="7" t="s">
        <v>9</v>
      </c>
      <c r="C2" s="7"/>
    </row>
    <row r="3" spans="1:3">
      <c r="A3" s="7" t="s">
        <v>6</v>
      </c>
      <c r="B3" s="7" t="s">
        <v>7</v>
      </c>
      <c r="C3" s="7"/>
    </row>
    <row r="4" spans="1:3">
      <c r="A4" s="10" t="s">
        <v>8</v>
      </c>
      <c r="B4" s="2" t="s">
        <v>17</v>
      </c>
      <c r="C4" s="2" t="s">
        <v>16</v>
      </c>
    </row>
    <row r="5" spans="1:3">
      <c r="A5" s="7">
        <v>87</v>
      </c>
      <c r="B5" s="7">
        <v>0</v>
      </c>
      <c r="C5" s="7">
        <f>A5/256*20</f>
        <v>6.796875</v>
      </c>
    </row>
    <row r="6" spans="1:3">
      <c r="A6" s="7">
        <v>87</v>
      </c>
      <c r="B6" s="7">
        <f>B5+201.48/322</f>
        <v>0.62571428571428567</v>
      </c>
      <c r="C6" s="7">
        <f t="shared" ref="C6:C69" si="0">A6/256*20</f>
        <v>6.796875</v>
      </c>
    </row>
    <row r="7" spans="1:3">
      <c r="A7" s="7">
        <v>87</v>
      </c>
      <c r="B7" s="7">
        <f t="shared" ref="B7:B70" si="1">B6+201.48/322</f>
        <v>1.2514285714285713</v>
      </c>
      <c r="C7" s="7">
        <f t="shared" si="0"/>
        <v>6.796875</v>
      </c>
    </row>
    <row r="8" spans="1:3">
      <c r="A8" s="7">
        <v>86</v>
      </c>
      <c r="B8" s="7">
        <f t="shared" si="1"/>
        <v>1.877142857142857</v>
      </c>
      <c r="C8" s="7">
        <f t="shared" si="0"/>
        <v>6.71875</v>
      </c>
    </row>
    <row r="9" spans="1:3">
      <c r="A9" s="7">
        <v>85</v>
      </c>
      <c r="B9" s="7">
        <f t="shared" si="1"/>
        <v>2.5028571428571427</v>
      </c>
      <c r="C9" s="7">
        <f t="shared" si="0"/>
        <v>6.640625</v>
      </c>
    </row>
    <row r="10" spans="1:3">
      <c r="A10" s="7">
        <v>86</v>
      </c>
      <c r="B10" s="7">
        <f t="shared" si="1"/>
        <v>3.1285714285714281</v>
      </c>
      <c r="C10" s="7">
        <f t="shared" si="0"/>
        <v>6.71875</v>
      </c>
    </row>
    <row r="11" spans="1:3">
      <c r="A11" s="7">
        <v>86</v>
      </c>
      <c r="B11" s="7">
        <f t="shared" si="1"/>
        <v>3.7542857142857136</v>
      </c>
      <c r="C11" s="7">
        <f t="shared" si="0"/>
        <v>6.71875</v>
      </c>
    </row>
    <row r="12" spans="1:3">
      <c r="A12" s="7">
        <v>85</v>
      </c>
      <c r="B12" s="7">
        <f t="shared" si="1"/>
        <v>4.379999999999999</v>
      </c>
      <c r="C12" s="7">
        <f t="shared" si="0"/>
        <v>6.640625</v>
      </c>
    </row>
    <row r="13" spans="1:3">
      <c r="A13" s="7">
        <v>84</v>
      </c>
      <c r="B13" s="7">
        <f t="shared" si="1"/>
        <v>5.0057142857142845</v>
      </c>
      <c r="C13" s="7">
        <f t="shared" si="0"/>
        <v>6.5625</v>
      </c>
    </row>
    <row r="14" spans="1:3">
      <c r="A14" s="7">
        <v>86</v>
      </c>
      <c r="B14" s="7">
        <f t="shared" si="1"/>
        <v>5.6314285714285699</v>
      </c>
      <c r="C14" s="7">
        <f t="shared" si="0"/>
        <v>6.71875</v>
      </c>
    </row>
    <row r="15" spans="1:3">
      <c r="A15" s="7">
        <v>87</v>
      </c>
      <c r="B15" s="7">
        <f t="shared" si="1"/>
        <v>6.2571428571428553</v>
      </c>
      <c r="C15" s="7">
        <f t="shared" si="0"/>
        <v>6.796875</v>
      </c>
    </row>
    <row r="16" spans="1:3">
      <c r="A16" s="7">
        <v>86</v>
      </c>
      <c r="B16" s="7">
        <f t="shared" si="1"/>
        <v>6.8828571428571408</v>
      </c>
      <c r="C16" s="7">
        <f t="shared" si="0"/>
        <v>6.71875</v>
      </c>
    </row>
    <row r="17" spans="1:3">
      <c r="A17" s="7">
        <v>87</v>
      </c>
      <c r="B17" s="7">
        <f t="shared" si="1"/>
        <v>7.5085714285714262</v>
      </c>
      <c r="C17" s="7">
        <f t="shared" si="0"/>
        <v>6.796875</v>
      </c>
    </row>
    <row r="18" spans="1:3">
      <c r="A18" s="7">
        <v>88</v>
      </c>
      <c r="B18" s="7">
        <f t="shared" si="1"/>
        <v>8.1342857142857117</v>
      </c>
      <c r="C18" s="7">
        <f t="shared" si="0"/>
        <v>6.875</v>
      </c>
    </row>
    <row r="19" spans="1:3">
      <c r="A19" s="7">
        <v>90</v>
      </c>
      <c r="B19" s="7">
        <f t="shared" si="1"/>
        <v>8.759999999999998</v>
      </c>
      <c r="C19" s="7">
        <f t="shared" si="0"/>
        <v>7.03125</v>
      </c>
    </row>
    <row r="20" spans="1:3">
      <c r="A20" s="7">
        <v>92</v>
      </c>
      <c r="B20" s="7">
        <f t="shared" si="1"/>
        <v>9.3857142857142843</v>
      </c>
      <c r="C20" s="7">
        <f t="shared" si="0"/>
        <v>7.1875</v>
      </c>
    </row>
    <row r="21" spans="1:3">
      <c r="A21" s="7">
        <v>93</v>
      </c>
      <c r="B21" s="7">
        <f t="shared" si="1"/>
        <v>10.011428571428571</v>
      </c>
      <c r="C21" s="7">
        <f t="shared" si="0"/>
        <v>7.265625</v>
      </c>
    </row>
    <row r="22" spans="1:3">
      <c r="A22" s="7">
        <v>88</v>
      </c>
      <c r="B22" s="7">
        <f t="shared" si="1"/>
        <v>10.637142857142857</v>
      </c>
      <c r="C22" s="7">
        <f t="shared" si="0"/>
        <v>6.875</v>
      </c>
    </row>
    <row r="23" spans="1:3">
      <c r="A23" s="7">
        <v>88</v>
      </c>
      <c r="B23" s="7">
        <f t="shared" si="1"/>
        <v>11.262857142857143</v>
      </c>
      <c r="C23" s="7">
        <f t="shared" si="0"/>
        <v>6.875</v>
      </c>
    </row>
    <row r="24" spans="1:3">
      <c r="A24" s="7">
        <v>90</v>
      </c>
      <c r="B24" s="7">
        <f t="shared" si="1"/>
        <v>11.88857142857143</v>
      </c>
      <c r="C24" s="7">
        <f t="shared" si="0"/>
        <v>7.03125</v>
      </c>
    </row>
    <row r="25" spans="1:3">
      <c r="A25" s="7">
        <v>88</v>
      </c>
      <c r="B25" s="7">
        <f t="shared" si="1"/>
        <v>12.514285714285716</v>
      </c>
      <c r="C25" s="7">
        <f t="shared" si="0"/>
        <v>6.875</v>
      </c>
    </row>
    <row r="26" spans="1:3">
      <c r="A26" s="7">
        <v>90</v>
      </c>
      <c r="B26" s="7">
        <f t="shared" si="1"/>
        <v>13.140000000000002</v>
      </c>
      <c r="C26" s="7">
        <f t="shared" si="0"/>
        <v>7.03125</v>
      </c>
    </row>
    <row r="27" spans="1:3">
      <c r="A27" s="7">
        <v>87</v>
      </c>
      <c r="B27" s="7">
        <f t="shared" si="1"/>
        <v>13.765714285714289</v>
      </c>
      <c r="C27" s="7">
        <f t="shared" si="0"/>
        <v>6.796875</v>
      </c>
    </row>
    <row r="28" spans="1:3">
      <c r="A28" s="7">
        <v>87</v>
      </c>
      <c r="B28" s="7">
        <f t="shared" si="1"/>
        <v>14.391428571428575</v>
      </c>
      <c r="C28" s="7">
        <f t="shared" si="0"/>
        <v>6.796875</v>
      </c>
    </row>
    <row r="29" spans="1:3">
      <c r="A29" s="7">
        <v>88</v>
      </c>
      <c r="B29" s="7">
        <f t="shared" si="1"/>
        <v>15.017142857142861</v>
      </c>
      <c r="C29" s="7">
        <f t="shared" si="0"/>
        <v>6.875</v>
      </c>
    </row>
    <row r="30" spans="1:3">
      <c r="A30" s="7">
        <v>85</v>
      </c>
      <c r="B30" s="7">
        <f t="shared" si="1"/>
        <v>15.642857142857148</v>
      </c>
      <c r="C30" s="7">
        <f t="shared" si="0"/>
        <v>6.640625</v>
      </c>
    </row>
    <row r="31" spans="1:3">
      <c r="A31" s="7">
        <v>86</v>
      </c>
      <c r="B31" s="7">
        <f t="shared" si="1"/>
        <v>16.268571428571434</v>
      </c>
      <c r="C31" s="7">
        <f t="shared" si="0"/>
        <v>6.71875</v>
      </c>
    </row>
    <row r="32" spans="1:3">
      <c r="A32" s="7">
        <v>87</v>
      </c>
      <c r="B32" s="7">
        <f t="shared" si="1"/>
        <v>16.894285714285719</v>
      </c>
      <c r="C32" s="7">
        <f t="shared" si="0"/>
        <v>6.796875</v>
      </c>
    </row>
    <row r="33" spans="1:3">
      <c r="A33" s="7">
        <v>88</v>
      </c>
      <c r="B33" s="7">
        <f t="shared" si="1"/>
        <v>17.520000000000003</v>
      </c>
      <c r="C33" s="7">
        <f t="shared" si="0"/>
        <v>6.875</v>
      </c>
    </row>
    <row r="34" spans="1:3">
      <c r="A34" s="7">
        <v>87</v>
      </c>
      <c r="B34" s="7">
        <f t="shared" si="1"/>
        <v>18.145714285714288</v>
      </c>
      <c r="C34" s="7">
        <f t="shared" si="0"/>
        <v>6.796875</v>
      </c>
    </row>
    <row r="35" spans="1:3">
      <c r="A35" s="7">
        <v>88</v>
      </c>
      <c r="B35" s="7">
        <f t="shared" si="1"/>
        <v>18.771428571428572</v>
      </c>
      <c r="C35" s="7">
        <f t="shared" si="0"/>
        <v>6.875</v>
      </c>
    </row>
    <row r="36" spans="1:3">
      <c r="A36" s="7">
        <v>90</v>
      </c>
      <c r="B36" s="7">
        <f t="shared" si="1"/>
        <v>19.397142857142857</v>
      </c>
      <c r="C36" s="7">
        <f t="shared" si="0"/>
        <v>7.03125</v>
      </c>
    </row>
    <row r="37" spans="1:3">
      <c r="A37" s="7">
        <v>87</v>
      </c>
      <c r="B37" s="7">
        <f t="shared" si="1"/>
        <v>20.022857142857141</v>
      </c>
      <c r="C37" s="7">
        <f t="shared" si="0"/>
        <v>6.796875</v>
      </c>
    </row>
    <row r="38" spans="1:3">
      <c r="A38" s="7">
        <v>90</v>
      </c>
      <c r="B38" s="7">
        <f t="shared" si="1"/>
        <v>20.648571428571426</v>
      </c>
      <c r="C38" s="7">
        <f t="shared" si="0"/>
        <v>7.03125</v>
      </c>
    </row>
    <row r="39" spans="1:3">
      <c r="A39" s="7">
        <v>86</v>
      </c>
      <c r="B39" s="7">
        <f t="shared" si="1"/>
        <v>21.27428571428571</v>
      </c>
      <c r="C39" s="7">
        <f t="shared" si="0"/>
        <v>6.71875</v>
      </c>
    </row>
    <row r="40" spans="1:3">
      <c r="A40" s="7">
        <v>86</v>
      </c>
      <c r="B40" s="7">
        <f t="shared" si="1"/>
        <v>21.899999999999995</v>
      </c>
      <c r="C40" s="7">
        <f t="shared" si="0"/>
        <v>6.71875</v>
      </c>
    </row>
    <row r="41" spans="1:3">
      <c r="A41" s="7">
        <v>86</v>
      </c>
      <c r="B41" s="7">
        <f t="shared" si="1"/>
        <v>22.52571428571428</v>
      </c>
      <c r="C41" s="7">
        <f t="shared" si="0"/>
        <v>6.71875</v>
      </c>
    </row>
    <row r="42" spans="1:3">
      <c r="A42" s="7">
        <v>85</v>
      </c>
      <c r="B42" s="7">
        <f t="shared" si="1"/>
        <v>23.151428571428564</v>
      </c>
      <c r="C42" s="7">
        <f t="shared" si="0"/>
        <v>6.640625</v>
      </c>
    </row>
    <row r="43" spans="1:3">
      <c r="A43" s="7">
        <v>88</v>
      </c>
      <c r="B43" s="7">
        <f t="shared" si="1"/>
        <v>23.777142857142849</v>
      </c>
      <c r="C43" s="7">
        <f t="shared" si="0"/>
        <v>6.875</v>
      </c>
    </row>
    <row r="44" spans="1:3">
      <c r="A44" s="7">
        <v>86</v>
      </c>
      <c r="B44" s="7">
        <f t="shared" si="1"/>
        <v>24.402857142857133</v>
      </c>
      <c r="C44" s="7">
        <f t="shared" si="0"/>
        <v>6.71875</v>
      </c>
    </row>
    <row r="45" spans="1:3">
      <c r="A45" s="7">
        <v>87</v>
      </c>
      <c r="B45" s="7">
        <f t="shared" si="1"/>
        <v>25.028571428571418</v>
      </c>
      <c r="C45" s="7">
        <f t="shared" si="0"/>
        <v>6.796875</v>
      </c>
    </row>
    <row r="46" spans="1:3">
      <c r="A46" s="7">
        <v>88</v>
      </c>
      <c r="B46" s="7">
        <f t="shared" si="1"/>
        <v>25.654285714285702</v>
      </c>
      <c r="C46" s="7">
        <f t="shared" si="0"/>
        <v>6.875</v>
      </c>
    </row>
    <row r="47" spans="1:3">
      <c r="A47" s="7">
        <v>90</v>
      </c>
      <c r="B47" s="7">
        <f t="shared" si="1"/>
        <v>26.279999999999987</v>
      </c>
      <c r="C47" s="7">
        <f t="shared" si="0"/>
        <v>7.03125</v>
      </c>
    </row>
    <row r="48" spans="1:3">
      <c r="A48" s="7">
        <v>90</v>
      </c>
      <c r="B48" s="7">
        <f t="shared" si="1"/>
        <v>26.905714285714271</v>
      </c>
      <c r="C48" s="7">
        <f t="shared" si="0"/>
        <v>7.03125</v>
      </c>
    </row>
    <row r="49" spans="1:3">
      <c r="A49" s="7">
        <v>90</v>
      </c>
      <c r="B49" s="7">
        <f t="shared" si="1"/>
        <v>27.531428571428556</v>
      </c>
      <c r="C49" s="7">
        <f t="shared" si="0"/>
        <v>7.03125</v>
      </c>
    </row>
    <row r="50" spans="1:3">
      <c r="A50" s="7">
        <v>88</v>
      </c>
      <c r="B50" s="7">
        <f t="shared" si="1"/>
        <v>28.157142857142841</v>
      </c>
      <c r="C50" s="7">
        <f t="shared" si="0"/>
        <v>6.875</v>
      </c>
    </row>
    <row r="51" spans="1:3">
      <c r="A51" s="7">
        <v>90</v>
      </c>
      <c r="B51" s="7">
        <f t="shared" si="1"/>
        <v>28.782857142857125</v>
      </c>
      <c r="C51" s="7">
        <f t="shared" si="0"/>
        <v>7.03125</v>
      </c>
    </row>
    <row r="52" spans="1:3">
      <c r="A52" s="7">
        <v>88</v>
      </c>
      <c r="B52" s="7">
        <f t="shared" si="1"/>
        <v>29.40857142857141</v>
      </c>
      <c r="C52" s="7">
        <f t="shared" si="0"/>
        <v>6.875</v>
      </c>
    </row>
    <row r="53" spans="1:3">
      <c r="A53" s="7">
        <v>87</v>
      </c>
      <c r="B53" s="7">
        <f t="shared" si="1"/>
        <v>30.034285714285694</v>
      </c>
      <c r="C53" s="7">
        <f t="shared" si="0"/>
        <v>6.796875</v>
      </c>
    </row>
    <row r="54" spans="1:3">
      <c r="A54" s="7">
        <v>87</v>
      </c>
      <c r="B54" s="7">
        <f t="shared" si="1"/>
        <v>30.659999999999979</v>
      </c>
      <c r="C54" s="7">
        <f t="shared" si="0"/>
        <v>6.796875</v>
      </c>
    </row>
    <row r="55" spans="1:3">
      <c r="A55" s="7">
        <v>86</v>
      </c>
      <c r="B55" s="7">
        <f t="shared" si="1"/>
        <v>31.285714285714263</v>
      </c>
      <c r="C55" s="7">
        <f t="shared" si="0"/>
        <v>6.71875</v>
      </c>
    </row>
    <row r="56" spans="1:3">
      <c r="A56" s="7">
        <v>88</v>
      </c>
      <c r="B56" s="7">
        <f t="shared" si="1"/>
        <v>31.911428571428548</v>
      </c>
      <c r="C56" s="7">
        <f t="shared" si="0"/>
        <v>6.875</v>
      </c>
    </row>
    <row r="57" spans="1:3">
      <c r="A57" s="7">
        <v>85</v>
      </c>
      <c r="B57" s="7">
        <f t="shared" si="1"/>
        <v>32.537142857142832</v>
      </c>
      <c r="C57" s="7">
        <f t="shared" si="0"/>
        <v>6.640625</v>
      </c>
    </row>
    <row r="58" spans="1:3">
      <c r="A58" s="7">
        <v>85</v>
      </c>
      <c r="B58" s="7">
        <f t="shared" si="1"/>
        <v>33.162857142857121</v>
      </c>
      <c r="C58" s="7">
        <f t="shared" si="0"/>
        <v>6.640625</v>
      </c>
    </row>
    <row r="59" spans="1:3">
      <c r="A59" s="7">
        <v>85</v>
      </c>
      <c r="B59" s="7">
        <f t="shared" si="1"/>
        <v>33.788571428571409</v>
      </c>
      <c r="C59" s="7">
        <f t="shared" si="0"/>
        <v>6.640625</v>
      </c>
    </row>
    <row r="60" spans="1:3">
      <c r="A60" s="7">
        <v>84</v>
      </c>
      <c r="B60" s="7">
        <f t="shared" si="1"/>
        <v>34.414285714285697</v>
      </c>
      <c r="C60" s="7">
        <f t="shared" si="0"/>
        <v>6.5625</v>
      </c>
    </row>
    <row r="61" spans="1:3">
      <c r="A61" s="7">
        <v>85</v>
      </c>
      <c r="B61" s="7">
        <f t="shared" si="1"/>
        <v>35.039999999999985</v>
      </c>
      <c r="C61" s="7">
        <f t="shared" si="0"/>
        <v>6.640625</v>
      </c>
    </row>
    <row r="62" spans="1:3">
      <c r="A62" s="7">
        <v>85</v>
      </c>
      <c r="B62" s="7">
        <f t="shared" si="1"/>
        <v>35.665714285714273</v>
      </c>
      <c r="C62" s="7">
        <f t="shared" si="0"/>
        <v>6.640625</v>
      </c>
    </row>
    <row r="63" spans="1:3">
      <c r="A63" s="7">
        <v>84</v>
      </c>
      <c r="B63" s="7">
        <f t="shared" si="1"/>
        <v>36.291428571428561</v>
      </c>
      <c r="C63" s="7">
        <f t="shared" si="0"/>
        <v>6.5625</v>
      </c>
    </row>
    <row r="64" spans="1:3">
      <c r="A64" s="7">
        <v>84</v>
      </c>
      <c r="B64" s="7">
        <f t="shared" si="1"/>
        <v>36.917142857142849</v>
      </c>
      <c r="C64" s="7">
        <f t="shared" si="0"/>
        <v>6.5625</v>
      </c>
    </row>
    <row r="65" spans="1:3">
      <c r="A65" s="7">
        <v>80</v>
      </c>
      <c r="B65" s="7">
        <f t="shared" si="1"/>
        <v>37.542857142857137</v>
      </c>
      <c r="C65" s="7">
        <f t="shared" si="0"/>
        <v>6.25</v>
      </c>
    </row>
    <row r="66" spans="1:3">
      <c r="A66" s="7">
        <v>85</v>
      </c>
      <c r="B66" s="7">
        <f t="shared" si="1"/>
        <v>38.168571428571425</v>
      </c>
      <c r="C66" s="7">
        <f t="shared" si="0"/>
        <v>6.640625</v>
      </c>
    </row>
    <row r="67" spans="1:3">
      <c r="A67" s="7">
        <v>85</v>
      </c>
      <c r="B67" s="7">
        <f t="shared" si="1"/>
        <v>38.794285714285714</v>
      </c>
      <c r="C67" s="7">
        <f t="shared" si="0"/>
        <v>6.640625</v>
      </c>
    </row>
    <row r="68" spans="1:3">
      <c r="A68" s="7">
        <v>85</v>
      </c>
      <c r="B68" s="7">
        <f t="shared" si="1"/>
        <v>39.42</v>
      </c>
      <c r="C68" s="7">
        <f t="shared" si="0"/>
        <v>6.640625</v>
      </c>
    </row>
    <row r="69" spans="1:3">
      <c r="A69" s="7">
        <v>86</v>
      </c>
      <c r="B69" s="7">
        <f t="shared" si="1"/>
        <v>40.04571428571429</v>
      </c>
      <c r="C69" s="7">
        <f t="shared" si="0"/>
        <v>6.71875</v>
      </c>
    </row>
    <row r="70" spans="1:3">
      <c r="A70" s="7">
        <v>86</v>
      </c>
      <c r="B70" s="7">
        <f t="shared" si="1"/>
        <v>40.671428571428578</v>
      </c>
      <c r="C70" s="7">
        <f t="shared" ref="C70:C133" si="2">A70/256*20</f>
        <v>6.71875</v>
      </c>
    </row>
    <row r="71" spans="1:3">
      <c r="A71" s="7">
        <v>86</v>
      </c>
      <c r="B71" s="7">
        <f t="shared" ref="B71:B134" si="3">B70+201.48/322</f>
        <v>41.297142857142866</v>
      </c>
      <c r="C71" s="7">
        <f t="shared" si="2"/>
        <v>6.71875</v>
      </c>
    </row>
    <row r="72" spans="1:3">
      <c r="A72" s="7">
        <v>87</v>
      </c>
      <c r="B72" s="7">
        <f t="shared" si="3"/>
        <v>41.922857142857154</v>
      </c>
      <c r="C72" s="7">
        <f t="shared" si="2"/>
        <v>6.796875</v>
      </c>
    </row>
    <row r="73" spans="1:3">
      <c r="A73" s="7">
        <v>86</v>
      </c>
      <c r="B73" s="7">
        <f t="shared" si="3"/>
        <v>42.548571428571442</v>
      </c>
      <c r="C73" s="7">
        <f t="shared" si="2"/>
        <v>6.71875</v>
      </c>
    </row>
    <row r="74" spans="1:3">
      <c r="A74" s="7">
        <v>86</v>
      </c>
      <c r="B74" s="7">
        <f t="shared" si="3"/>
        <v>43.17428571428573</v>
      </c>
      <c r="C74" s="7">
        <f t="shared" si="2"/>
        <v>6.71875</v>
      </c>
    </row>
    <row r="75" spans="1:3">
      <c r="A75" s="7">
        <v>86</v>
      </c>
      <c r="B75" s="7">
        <f t="shared" si="3"/>
        <v>43.800000000000018</v>
      </c>
      <c r="C75" s="7">
        <f t="shared" si="2"/>
        <v>6.71875</v>
      </c>
    </row>
    <row r="76" spans="1:3">
      <c r="A76" s="7">
        <v>86</v>
      </c>
      <c r="B76" s="7">
        <f t="shared" si="3"/>
        <v>44.425714285714307</v>
      </c>
      <c r="C76" s="7">
        <f t="shared" si="2"/>
        <v>6.71875</v>
      </c>
    </row>
    <row r="77" spans="1:3">
      <c r="A77" s="7">
        <v>87</v>
      </c>
      <c r="B77" s="7">
        <f t="shared" si="3"/>
        <v>45.051428571428595</v>
      </c>
      <c r="C77" s="7">
        <f t="shared" si="2"/>
        <v>6.796875</v>
      </c>
    </row>
    <row r="78" spans="1:3">
      <c r="A78" s="7">
        <v>87</v>
      </c>
      <c r="B78" s="7">
        <f t="shared" si="3"/>
        <v>45.677142857142883</v>
      </c>
      <c r="C78" s="7">
        <f t="shared" si="2"/>
        <v>6.796875</v>
      </c>
    </row>
    <row r="79" spans="1:3">
      <c r="A79" s="7">
        <v>86</v>
      </c>
      <c r="B79" s="7">
        <f t="shared" si="3"/>
        <v>46.302857142857171</v>
      </c>
      <c r="C79" s="7">
        <f t="shared" si="2"/>
        <v>6.71875</v>
      </c>
    </row>
    <row r="80" spans="1:3">
      <c r="A80" s="7">
        <v>85</v>
      </c>
      <c r="B80" s="7">
        <f t="shared" si="3"/>
        <v>46.928571428571459</v>
      </c>
      <c r="C80" s="7">
        <f t="shared" si="2"/>
        <v>6.640625</v>
      </c>
    </row>
    <row r="81" spans="1:3">
      <c r="A81" s="7">
        <v>86</v>
      </c>
      <c r="B81" s="7">
        <f t="shared" si="3"/>
        <v>47.554285714285747</v>
      </c>
      <c r="C81" s="7">
        <f t="shared" si="2"/>
        <v>6.71875</v>
      </c>
    </row>
    <row r="82" spans="1:3">
      <c r="A82" s="7">
        <v>86</v>
      </c>
      <c r="B82" s="7">
        <f t="shared" si="3"/>
        <v>48.180000000000035</v>
      </c>
      <c r="C82" s="7">
        <f t="shared" si="2"/>
        <v>6.71875</v>
      </c>
    </row>
    <row r="83" spans="1:3">
      <c r="A83" s="7">
        <v>87</v>
      </c>
      <c r="B83" s="7">
        <f t="shared" si="3"/>
        <v>48.805714285714323</v>
      </c>
      <c r="C83" s="7">
        <f t="shared" si="2"/>
        <v>6.796875</v>
      </c>
    </row>
    <row r="84" spans="1:3">
      <c r="A84" s="7">
        <v>90</v>
      </c>
      <c r="B84" s="7">
        <f t="shared" si="3"/>
        <v>49.431428571428611</v>
      </c>
      <c r="C84" s="7">
        <f t="shared" si="2"/>
        <v>7.03125</v>
      </c>
    </row>
    <row r="85" spans="1:3">
      <c r="A85" s="7">
        <v>90</v>
      </c>
      <c r="B85" s="7">
        <f t="shared" si="3"/>
        <v>50.0571428571429</v>
      </c>
      <c r="C85" s="7">
        <f t="shared" si="2"/>
        <v>7.03125</v>
      </c>
    </row>
    <row r="86" spans="1:3">
      <c r="A86" s="7">
        <v>88</v>
      </c>
      <c r="B86" s="7">
        <f t="shared" si="3"/>
        <v>50.682857142857188</v>
      </c>
      <c r="C86" s="7">
        <f t="shared" si="2"/>
        <v>6.875</v>
      </c>
    </row>
    <row r="87" spans="1:3">
      <c r="A87" s="7">
        <v>87</v>
      </c>
      <c r="B87" s="7">
        <f t="shared" si="3"/>
        <v>51.308571428571476</v>
      </c>
      <c r="C87" s="7">
        <f t="shared" si="2"/>
        <v>6.796875</v>
      </c>
    </row>
    <row r="88" spans="1:3">
      <c r="A88" s="7">
        <v>90</v>
      </c>
      <c r="B88" s="7">
        <f t="shared" si="3"/>
        <v>51.934285714285764</v>
      </c>
      <c r="C88" s="7">
        <f t="shared" si="2"/>
        <v>7.03125</v>
      </c>
    </row>
    <row r="89" spans="1:3">
      <c r="A89" s="7">
        <v>90</v>
      </c>
      <c r="B89" s="7">
        <f t="shared" si="3"/>
        <v>52.560000000000052</v>
      </c>
      <c r="C89" s="7">
        <f t="shared" si="2"/>
        <v>7.03125</v>
      </c>
    </row>
    <row r="90" spans="1:3">
      <c r="A90" s="7">
        <v>90</v>
      </c>
      <c r="B90" s="7">
        <f t="shared" si="3"/>
        <v>53.18571428571434</v>
      </c>
      <c r="C90" s="7">
        <f t="shared" si="2"/>
        <v>7.03125</v>
      </c>
    </row>
    <row r="91" spans="1:3">
      <c r="A91" s="7">
        <v>90</v>
      </c>
      <c r="B91" s="7">
        <f t="shared" si="3"/>
        <v>53.811428571428628</v>
      </c>
      <c r="C91" s="7">
        <f t="shared" si="2"/>
        <v>7.03125</v>
      </c>
    </row>
    <row r="92" spans="1:3">
      <c r="A92" s="7">
        <v>87</v>
      </c>
      <c r="B92" s="7">
        <f t="shared" si="3"/>
        <v>54.437142857142916</v>
      </c>
      <c r="C92" s="7">
        <f t="shared" si="2"/>
        <v>6.796875</v>
      </c>
    </row>
    <row r="93" spans="1:3">
      <c r="A93" s="7">
        <v>87</v>
      </c>
      <c r="B93" s="7">
        <f t="shared" si="3"/>
        <v>55.062857142857204</v>
      </c>
      <c r="C93" s="7">
        <f t="shared" si="2"/>
        <v>6.796875</v>
      </c>
    </row>
    <row r="94" spans="1:3">
      <c r="A94" s="7">
        <v>88</v>
      </c>
      <c r="B94" s="7">
        <f t="shared" si="3"/>
        <v>55.688571428571493</v>
      </c>
      <c r="C94" s="7">
        <f t="shared" si="2"/>
        <v>6.875</v>
      </c>
    </row>
    <row r="95" spans="1:3">
      <c r="A95" s="7">
        <v>88</v>
      </c>
      <c r="B95" s="7">
        <f t="shared" si="3"/>
        <v>56.314285714285781</v>
      </c>
      <c r="C95" s="7">
        <f t="shared" si="2"/>
        <v>6.875</v>
      </c>
    </row>
    <row r="96" spans="1:3">
      <c r="A96" s="7">
        <v>87</v>
      </c>
      <c r="B96" s="7">
        <f t="shared" si="3"/>
        <v>56.940000000000069</v>
      </c>
      <c r="C96" s="7">
        <f t="shared" si="2"/>
        <v>6.796875</v>
      </c>
    </row>
    <row r="97" spans="1:3">
      <c r="A97" s="7">
        <v>87</v>
      </c>
      <c r="B97" s="7">
        <f t="shared" si="3"/>
        <v>57.565714285714357</v>
      </c>
      <c r="C97" s="7">
        <f t="shared" si="2"/>
        <v>6.796875</v>
      </c>
    </row>
    <row r="98" spans="1:3">
      <c r="A98" s="7">
        <v>86</v>
      </c>
      <c r="B98" s="7">
        <f t="shared" si="3"/>
        <v>58.191428571428645</v>
      </c>
      <c r="C98" s="7">
        <f t="shared" si="2"/>
        <v>6.71875</v>
      </c>
    </row>
    <row r="99" spans="1:3">
      <c r="A99" s="7">
        <v>87</v>
      </c>
      <c r="B99" s="7">
        <f t="shared" si="3"/>
        <v>58.817142857142933</v>
      </c>
      <c r="C99" s="7">
        <f t="shared" si="2"/>
        <v>6.796875</v>
      </c>
    </row>
    <row r="100" spans="1:3">
      <c r="A100" s="7">
        <v>86</v>
      </c>
      <c r="B100" s="7">
        <f t="shared" si="3"/>
        <v>59.442857142857221</v>
      </c>
      <c r="C100" s="7">
        <f t="shared" si="2"/>
        <v>6.71875</v>
      </c>
    </row>
    <row r="101" spans="1:3">
      <c r="A101" s="7">
        <v>85</v>
      </c>
      <c r="B101" s="7">
        <f t="shared" si="3"/>
        <v>60.068571428571509</v>
      </c>
      <c r="C101" s="7">
        <f t="shared" si="2"/>
        <v>6.640625</v>
      </c>
    </row>
    <row r="102" spans="1:3">
      <c r="A102" s="7">
        <v>86</v>
      </c>
      <c r="B102" s="7">
        <f t="shared" si="3"/>
        <v>60.694285714285797</v>
      </c>
      <c r="C102" s="7">
        <f t="shared" si="2"/>
        <v>6.71875</v>
      </c>
    </row>
    <row r="103" spans="1:3">
      <c r="A103" s="7">
        <v>87</v>
      </c>
      <c r="B103" s="7">
        <f t="shared" si="3"/>
        <v>61.320000000000086</v>
      </c>
      <c r="C103" s="7">
        <f t="shared" si="2"/>
        <v>6.796875</v>
      </c>
    </row>
    <row r="104" spans="1:3">
      <c r="A104" s="7">
        <v>87</v>
      </c>
      <c r="B104" s="7">
        <f t="shared" si="3"/>
        <v>61.945714285714374</v>
      </c>
      <c r="C104" s="7">
        <f t="shared" si="2"/>
        <v>6.796875</v>
      </c>
    </row>
    <row r="105" spans="1:3">
      <c r="A105" s="7">
        <v>87</v>
      </c>
      <c r="B105" s="7">
        <f t="shared" si="3"/>
        <v>62.571428571428662</v>
      </c>
      <c r="C105" s="7">
        <f t="shared" si="2"/>
        <v>6.796875</v>
      </c>
    </row>
    <row r="106" spans="1:3">
      <c r="A106" s="7">
        <v>88</v>
      </c>
      <c r="B106" s="7">
        <f t="shared" si="3"/>
        <v>63.19714285714295</v>
      </c>
      <c r="C106" s="7">
        <f t="shared" si="2"/>
        <v>6.875</v>
      </c>
    </row>
    <row r="107" spans="1:3">
      <c r="A107" s="7">
        <v>90</v>
      </c>
      <c r="B107" s="7">
        <f t="shared" si="3"/>
        <v>63.822857142857238</v>
      </c>
      <c r="C107" s="7">
        <f t="shared" si="2"/>
        <v>7.03125</v>
      </c>
    </row>
    <row r="108" spans="1:3">
      <c r="A108" s="7">
        <v>87</v>
      </c>
      <c r="B108" s="7">
        <f t="shared" si="3"/>
        <v>64.448571428571526</v>
      </c>
      <c r="C108" s="7">
        <f t="shared" si="2"/>
        <v>6.796875</v>
      </c>
    </row>
    <row r="109" spans="1:3">
      <c r="A109" s="7">
        <v>88</v>
      </c>
      <c r="B109" s="7">
        <f t="shared" si="3"/>
        <v>65.074285714285807</v>
      </c>
      <c r="C109" s="7">
        <f t="shared" si="2"/>
        <v>6.875</v>
      </c>
    </row>
    <row r="110" spans="1:3">
      <c r="A110" s="7">
        <v>91</v>
      </c>
      <c r="B110" s="7">
        <f t="shared" si="3"/>
        <v>65.700000000000088</v>
      </c>
      <c r="C110" s="7">
        <f t="shared" si="2"/>
        <v>7.109375</v>
      </c>
    </row>
    <row r="111" spans="1:3">
      <c r="A111" s="7">
        <v>93</v>
      </c>
      <c r="B111" s="7">
        <f t="shared" si="3"/>
        <v>66.325714285714369</v>
      </c>
      <c r="C111" s="7">
        <f t="shared" si="2"/>
        <v>7.265625</v>
      </c>
    </row>
    <row r="112" spans="1:3">
      <c r="A112" s="7">
        <v>95</v>
      </c>
      <c r="B112" s="7">
        <f t="shared" si="3"/>
        <v>66.95142857142865</v>
      </c>
      <c r="C112" s="7">
        <f t="shared" si="2"/>
        <v>7.421875</v>
      </c>
    </row>
    <row r="113" spans="1:3">
      <c r="A113" s="7">
        <v>99</v>
      </c>
      <c r="B113" s="7">
        <f t="shared" si="3"/>
        <v>67.577142857142931</v>
      </c>
      <c r="C113" s="7">
        <f t="shared" si="2"/>
        <v>7.734375</v>
      </c>
    </row>
    <row r="114" spans="1:3">
      <c r="A114" s="7">
        <v>101</v>
      </c>
      <c r="B114" s="7">
        <f t="shared" si="3"/>
        <v>68.202857142857212</v>
      </c>
      <c r="C114" s="7">
        <f t="shared" si="2"/>
        <v>7.890625</v>
      </c>
    </row>
    <row r="115" spans="1:3">
      <c r="A115" s="7">
        <v>104</v>
      </c>
      <c r="B115" s="7">
        <f t="shared" si="3"/>
        <v>68.828571428571493</v>
      </c>
      <c r="C115" s="7">
        <f t="shared" si="2"/>
        <v>8.125</v>
      </c>
    </row>
    <row r="116" spans="1:3">
      <c r="A116" s="7">
        <v>109</v>
      </c>
      <c r="B116" s="7">
        <f t="shared" si="3"/>
        <v>69.454285714285774</v>
      </c>
      <c r="C116" s="7">
        <f t="shared" si="2"/>
        <v>8.515625</v>
      </c>
    </row>
    <row r="117" spans="1:3">
      <c r="A117" s="7">
        <v>114</v>
      </c>
      <c r="B117" s="7">
        <f t="shared" si="3"/>
        <v>70.080000000000055</v>
      </c>
      <c r="C117" s="7">
        <f t="shared" si="2"/>
        <v>8.90625</v>
      </c>
    </row>
    <row r="118" spans="1:3">
      <c r="A118" s="7">
        <v>118</v>
      </c>
      <c r="B118" s="7">
        <f t="shared" si="3"/>
        <v>70.705714285714336</v>
      </c>
      <c r="C118" s="7">
        <f t="shared" si="2"/>
        <v>9.21875</v>
      </c>
    </row>
    <row r="119" spans="1:3">
      <c r="A119" s="7">
        <v>122</v>
      </c>
      <c r="B119" s="7">
        <f t="shared" si="3"/>
        <v>71.331428571428617</v>
      </c>
      <c r="C119" s="7">
        <f t="shared" si="2"/>
        <v>9.53125</v>
      </c>
    </row>
    <row r="120" spans="1:3">
      <c r="A120" s="7">
        <v>126</v>
      </c>
      <c r="B120" s="7">
        <f t="shared" si="3"/>
        <v>71.957142857142898</v>
      </c>
      <c r="C120" s="7">
        <f t="shared" si="2"/>
        <v>9.84375</v>
      </c>
    </row>
    <row r="121" spans="1:3">
      <c r="A121" s="7">
        <v>128</v>
      </c>
      <c r="B121" s="7">
        <f t="shared" si="3"/>
        <v>72.582857142857179</v>
      </c>
      <c r="C121" s="7">
        <f t="shared" si="2"/>
        <v>10</v>
      </c>
    </row>
    <row r="122" spans="1:3">
      <c r="A122" s="7">
        <v>132</v>
      </c>
      <c r="B122" s="7">
        <f t="shared" si="3"/>
        <v>73.20857142857146</v>
      </c>
      <c r="C122" s="7">
        <f t="shared" si="2"/>
        <v>10.3125</v>
      </c>
    </row>
    <row r="123" spans="1:3">
      <c r="A123" s="7">
        <v>135</v>
      </c>
      <c r="B123" s="7">
        <f t="shared" si="3"/>
        <v>73.834285714285741</v>
      </c>
      <c r="C123" s="7">
        <f t="shared" si="2"/>
        <v>10.546875</v>
      </c>
    </row>
    <row r="124" spans="1:3">
      <c r="A124" s="7">
        <v>135</v>
      </c>
      <c r="B124" s="7">
        <f t="shared" si="3"/>
        <v>74.460000000000022</v>
      </c>
      <c r="C124" s="7">
        <f t="shared" si="2"/>
        <v>10.546875</v>
      </c>
    </row>
    <row r="125" spans="1:3">
      <c r="A125" s="7">
        <v>130</v>
      </c>
      <c r="B125" s="7">
        <f t="shared" si="3"/>
        <v>75.085714285714303</v>
      </c>
      <c r="C125" s="7">
        <f t="shared" si="2"/>
        <v>10.15625</v>
      </c>
    </row>
    <row r="126" spans="1:3">
      <c r="A126" s="7">
        <v>126</v>
      </c>
      <c r="B126" s="7">
        <f t="shared" si="3"/>
        <v>75.711428571428584</v>
      </c>
      <c r="C126" s="7">
        <f t="shared" si="2"/>
        <v>9.84375</v>
      </c>
    </row>
    <row r="127" spans="1:3">
      <c r="A127" s="7">
        <v>121</v>
      </c>
      <c r="B127" s="7">
        <f t="shared" si="3"/>
        <v>76.337142857142865</v>
      </c>
      <c r="C127" s="7">
        <f t="shared" si="2"/>
        <v>9.453125</v>
      </c>
    </row>
    <row r="128" spans="1:3">
      <c r="A128" s="7">
        <v>118</v>
      </c>
      <c r="B128" s="7">
        <f t="shared" si="3"/>
        <v>76.962857142857146</v>
      </c>
      <c r="C128" s="7">
        <f t="shared" si="2"/>
        <v>9.21875</v>
      </c>
    </row>
    <row r="129" spans="1:3">
      <c r="A129" s="7">
        <v>108</v>
      </c>
      <c r="B129" s="7">
        <f t="shared" si="3"/>
        <v>77.588571428571427</v>
      </c>
      <c r="C129" s="7">
        <f t="shared" si="2"/>
        <v>8.4375</v>
      </c>
    </row>
    <row r="130" spans="1:3">
      <c r="A130" s="7">
        <v>105</v>
      </c>
      <c r="B130" s="7">
        <f t="shared" si="3"/>
        <v>78.214285714285708</v>
      </c>
      <c r="C130" s="7">
        <f t="shared" si="2"/>
        <v>8.203125</v>
      </c>
    </row>
    <row r="131" spans="1:3">
      <c r="A131" s="7">
        <v>98</v>
      </c>
      <c r="B131" s="7">
        <f t="shared" si="3"/>
        <v>78.839999999999989</v>
      </c>
      <c r="C131" s="7">
        <f t="shared" si="2"/>
        <v>7.65625</v>
      </c>
    </row>
    <row r="132" spans="1:3">
      <c r="A132" s="7">
        <v>91</v>
      </c>
      <c r="B132" s="7">
        <f t="shared" si="3"/>
        <v>79.46571428571427</v>
      </c>
      <c r="C132" s="7">
        <f t="shared" si="2"/>
        <v>7.109375</v>
      </c>
    </row>
    <row r="133" spans="1:3">
      <c r="A133" s="7">
        <v>88</v>
      </c>
      <c r="B133" s="7">
        <f t="shared" si="3"/>
        <v>80.091428571428551</v>
      </c>
      <c r="C133" s="7">
        <f t="shared" si="2"/>
        <v>6.875</v>
      </c>
    </row>
    <row r="134" spans="1:3">
      <c r="A134" s="7">
        <v>87</v>
      </c>
      <c r="B134" s="7">
        <f t="shared" si="3"/>
        <v>80.717142857142832</v>
      </c>
      <c r="C134" s="7">
        <f t="shared" ref="C134:C197" si="4">A134/256*20</f>
        <v>6.796875</v>
      </c>
    </row>
    <row r="135" spans="1:3">
      <c r="A135" s="7">
        <v>90</v>
      </c>
      <c r="B135" s="7">
        <f t="shared" ref="B135:B198" si="5">B134+201.48/322</f>
        <v>81.342857142857113</v>
      </c>
      <c r="C135" s="7">
        <f t="shared" si="4"/>
        <v>7.03125</v>
      </c>
    </row>
    <row r="136" spans="1:3">
      <c r="A136" s="7">
        <v>88</v>
      </c>
      <c r="B136" s="7">
        <f t="shared" si="5"/>
        <v>81.968571428571394</v>
      </c>
      <c r="C136" s="7">
        <f t="shared" si="4"/>
        <v>6.875</v>
      </c>
    </row>
    <row r="137" spans="1:3">
      <c r="A137" s="7">
        <v>90</v>
      </c>
      <c r="B137" s="7">
        <f t="shared" si="5"/>
        <v>82.594285714285675</v>
      </c>
      <c r="C137" s="7">
        <f t="shared" si="4"/>
        <v>7.03125</v>
      </c>
    </row>
    <row r="138" spans="1:3">
      <c r="A138" s="7">
        <v>88</v>
      </c>
      <c r="B138" s="7">
        <f t="shared" si="5"/>
        <v>83.219999999999956</v>
      </c>
      <c r="C138" s="7">
        <f t="shared" si="4"/>
        <v>6.875</v>
      </c>
    </row>
    <row r="139" spans="1:3">
      <c r="A139" s="7">
        <v>91</v>
      </c>
      <c r="B139" s="7">
        <f t="shared" si="5"/>
        <v>83.845714285714237</v>
      </c>
      <c r="C139" s="7">
        <f t="shared" si="4"/>
        <v>7.109375</v>
      </c>
    </row>
    <row r="140" spans="1:3">
      <c r="A140" s="7">
        <v>91</v>
      </c>
      <c r="B140" s="7">
        <f t="shared" si="5"/>
        <v>84.471428571428518</v>
      </c>
      <c r="C140" s="7">
        <f t="shared" si="4"/>
        <v>7.109375</v>
      </c>
    </row>
    <row r="141" spans="1:3">
      <c r="A141" s="7">
        <v>88</v>
      </c>
      <c r="B141" s="7">
        <f t="shared" si="5"/>
        <v>85.097142857142799</v>
      </c>
      <c r="C141" s="7">
        <f t="shared" si="4"/>
        <v>6.875</v>
      </c>
    </row>
    <row r="142" spans="1:3">
      <c r="A142" s="7">
        <v>88</v>
      </c>
      <c r="B142" s="7">
        <f t="shared" si="5"/>
        <v>85.72285714285708</v>
      </c>
      <c r="C142" s="7">
        <f t="shared" si="4"/>
        <v>6.875</v>
      </c>
    </row>
    <row r="143" spans="1:3">
      <c r="A143" s="7">
        <v>88</v>
      </c>
      <c r="B143" s="7">
        <f t="shared" si="5"/>
        <v>86.348571428571361</v>
      </c>
      <c r="C143" s="7">
        <f t="shared" si="4"/>
        <v>6.875</v>
      </c>
    </row>
    <row r="144" spans="1:3">
      <c r="A144" s="7">
        <v>88</v>
      </c>
      <c r="B144" s="7">
        <f t="shared" si="5"/>
        <v>86.974285714285642</v>
      </c>
      <c r="C144" s="7">
        <f t="shared" si="4"/>
        <v>6.875</v>
      </c>
    </row>
    <row r="145" spans="1:3">
      <c r="A145" s="7">
        <v>90</v>
      </c>
      <c r="B145" s="7">
        <f t="shared" si="5"/>
        <v>87.599999999999923</v>
      </c>
      <c r="C145" s="7">
        <f t="shared" si="4"/>
        <v>7.03125</v>
      </c>
    </row>
    <row r="146" spans="1:3">
      <c r="A146" s="7">
        <v>87</v>
      </c>
      <c r="B146" s="7">
        <f t="shared" si="5"/>
        <v>88.225714285714204</v>
      </c>
      <c r="C146" s="7">
        <f t="shared" si="4"/>
        <v>6.796875</v>
      </c>
    </row>
    <row r="147" spans="1:3">
      <c r="A147" s="7">
        <v>86</v>
      </c>
      <c r="B147" s="7">
        <f t="shared" si="5"/>
        <v>88.851428571428485</v>
      </c>
      <c r="C147" s="7">
        <f t="shared" si="4"/>
        <v>6.71875</v>
      </c>
    </row>
    <row r="148" spans="1:3">
      <c r="A148" s="7">
        <v>86</v>
      </c>
      <c r="B148" s="7">
        <f t="shared" si="5"/>
        <v>89.477142857142766</v>
      </c>
      <c r="C148" s="7">
        <f t="shared" si="4"/>
        <v>6.71875</v>
      </c>
    </row>
    <row r="149" spans="1:3">
      <c r="A149" s="7">
        <v>87</v>
      </c>
      <c r="B149" s="7">
        <f t="shared" si="5"/>
        <v>90.102857142857047</v>
      </c>
      <c r="C149" s="7">
        <f t="shared" si="4"/>
        <v>6.796875</v>
      </c>
    </row>
    <row r="150" spans="1:3">
      <c r="A150" s="7">
        <v>87</v>
      </c>
      <c r="B150" s="7">
        <f t="shared" si="5"/>
        <v>90.728571428571328</v>
      </c>
      <c r="C150" s="7">
        <f t="shared" si="4"/>
        <v>6.796875</v>
      </c>
    </row>
    <row r="151" spans="1:3">
      <c r="A151" s="7">
        <v>86</v>
      </c>
      <c r="B151" s="7">
        <f t="shared" si="5"/>
        <v>91.354285714285609</v>
      </c>
      <c r="C151" s="7">
        <f t="shared" si="4"/>
        <v>6.71875</v>
      </c>
    </row>
    <row r="152" spans="1:3">
      <c r="A152" s="7">
        <v>88</v>
      </c>
      <c r="B152" s="7">
        <f t="shared" si="5"/>
        <v>91.97999999999989</v>
      </c>
      <c r="C152" s="7">
        <f t="shared" si="4"/>
        <v>6.875</v>
      </c>
    </row>
    <row r="153" spans="1:3">
      <c r="A153" s="7">
        <v>86</v>
      </c>
      <c r="B153" s="7">
        <f t="shared" si="5"/>
        <v>92.605714285714171</v>
      </c>
      <c r="C153" s="7">
        <f t="shared" si="4"/>
        <v>6.71875</v>
      </c>
    </row>
    <row r="154" spans="1:3">
      <c r="A154" s="7">
        <v>87</v>
      </c>
      <c r="B154" s="7">
        <f t="shared" si="5"/>
        <v>93.231428571428452</v>
      </c>
      <c r="C154" s="7">
        <f t="shared" si="4"/>
        <v>6.796875</v>
      </c>
    </row>
    <row r="155" spans="1:3">
      <c r="A155" s="7">
        <v>86</v>
      </c>
      <c r="B155" s="7">
        <f t="shared" si="5"/>
        <v>93.857142857142733</v>
      </c>
      <c r="C155" s="7">
        <f t="shared" si="4"/>
        <v>6.71875</v>
      </c>
    </row>
    <row r="156" spans="1:3">
      <c r="A156" s="7">
        <v>86</v>
      </c>
      <c r="B156" s="7">
        <f t="shared" si="5"/>
        <v>94.482857142857014</v>
      </c>
      <c r="C156" s="7">
        <f t="shared" si="4"/>
        <v>6.71875</v>
      </c>
    </row>
    <row r="157" spans="1:3">
      <c r="A157" s="7">
        <v>86</v>
      </c>
      <c r="B157" s="7">
        <f t="shared" si="5"/>
        <v>95.108571428571295</v>
      </c>
      <c r="C157" s="7">
        <f t="shared" si="4"/>
        <v>6.71875</v>
      </c>
    </row>
    <row r="158" spans="1:3">
      <c r="A158" s="7">
        <v>82</v>
      </c>
      <c r="B158" s="7">
        <f t="shared" si="5"/>
        <v>95.734285714285576</v>
      </c>
      <c r="C158" s="7">
        <f t="shared" si="4"/>
        <v>6.40625</v>
      </c>
    </row>
    <row r="159" spans="1:3">
      <c r="A159" s="7">
        <v>82</v>
      </c>
      <c r="B159" s="7">
        <f t="shared" si="5"/>
        <v>96.359999999999857</v>
      </c>
      <c r="C159" s="7">
        <f t="shared" si="4"/>
        <v>6.40625</v>
      </c>
    </row>
    <row r="160" spans="1:3">
      <c r="A160" s="7">
        <v>83</v>
      </c>
      <c r="B160" s="7">
        <f t="shared" si="5"/>
        <v>96.985714285714138</v>
      </c>
      <c r="C160" s="7">
        <f t="shared" si="4"/>
        <v>6.484375</v>
      </c>
    </row>
    <row r="161" spans="1:3">
      <c r="A161" s="7">
        <v>86</v>
      </c>
      <c r="B161" s="7">
        <f t="shared" si="5"/>
        <v>97.611428571428419</v>
      </c>
      <c r="C161" s="7">
        <f t="shared" si="4"/>
        <v>6.71875</v>
      </c>
    </row>
    <row r="162" spans="1:3">
      <c r="A162" s="7">
        <v>86</v>
      </c>
      <c r="B162" s="7">
        <f t="shared" si="5"/>
        <v>98.2371428571427</v>
      </c>
      <c r="C162" s="7">
        <f t="shared" si="4"/>
        <v>6.71875</v>
      </c>
    </row>
    <row r="163" spans="1:3">
      <c r="A163" s="7">
        <v>88</v>
      </c>
      <c r="B163" s="7">
        <f t="shared" si="5"/>
        <v>98.862857142856981</v>
      </c>
      <c r="C163" s="7">
        <f t="shared" si="4"/>
        <v>6.875</v>
      </c>
    </row>
    <row r="164" spans="1:3">
      <c r="A164" s="7">
        <v>90</v>
      </c>
      <c r="B164" s="7">
        <f t="shared" si="5"/>
        <v>99.488571428571262</v>
      </c>
      <c r="C164" s="7">
        <f t="shared" si="4"/>
        <v>7.03125</v>
      </c>
    </row>
    <row r="165" spans="1:3">
      <c r="A165" s="7">
        <v>90</v>
      </c>
      <c r="B165" s="7">
        <f t="shared" si="5"/>
        <v>100.11428571428554</v>
      </c>
      <c r="C165" s="7">
        <f t="shared" si="4"/>
        <v>7.03125</v>
      </c>
    </row>
    <row r="166" spans="1:3">
      <c r="A166" s="7">
        <v>91</v>
      </c>
      <c r="B166" s="7">
        <f t="shared" si="5"/>
        <v>100.73999999999982</v>
      </c>
      <c r="C166" s="7">
        <f t="shared" si="4"/>
        <v>7.109375</v>
      </c>
    </row>
    <row r="167" spans="1:3">
      <c r="A167" s="7">
        <v>92</v>
      </c>
      <c r="B167" s="7">
        <f t="shared" si="5"/>
        <v>101.36571428571411</v>
      </c>
      <c r="C167" s="7">
        <f t="shared" si="4"/>
        <v>7.1875</v>
      </c>
    </row>
    <row r="168" spans="1:3">
      <c r="A168" s="7">
        <v>94</v>
      </c>
      <c r="B168" s="7">
        <f t="shared" si="5"/>
        <v>101.99142857142839</v>
      </c>
      <c r="C168" s="7">
        <f t="shared" si="4"/>
        <v>7.34375</v>
      </c>
    </row>
    <row r="169" spans="1:3">
      <c r="A169" s="7">
        <v>98</v>
      </c>
      <c r="B169" s="7">
        <f t="shared" si="5"/>
        <v>102.61714285714267</v>
      </c>
      <c r="C169" s="7">
        <f t="shared" si="4"/>
        <v>7.65625</v>
      </c>
    </row>
    <row r="170" spans="1:3">
      <c r="A170" s="7">
        <v>104</v>
      </c>
      <c r="B170" s="7">
        <f t="shared" si="5"/>
        <v>103.24285714285695</v>
      </c>
      <c r="C170" s="7">
        <f t="shared" si="4"/>
        <v>8.125</v>
      </c>
    </row>
    <row r="171" spans="1:3">
      <c r="A171" s="7">
        <v>107</v>
      </c>
      <c r="B171" s="7">
        <f t="shared" si="5"/>
        <v>103.86857142857123</v>
      </c>
      <c r="C171" s="7">
        <f t="shared" si="4"/>
        <v>8.359375</v>
      </c>
    </row>
    <row r="172" spans="1:3">
      <c r="A172" s="7">
        <v>108</v>
      </c>
      <c r="B172" s="7">
        <f t="shared" si="5"/>
        <v>104.49428571428551</v>
      </c>
      <c r="C172" s="7">
        <f t="shared" si="4"/>
        <v>8.4375</v>
      </c>
    </row>
    <row r="173" spans="1:3">
      <c r="A173" s="7">
        <v>109</v>
      </c>
      <c r="B173" s="7">
        <f t="shared" si="5"/>
        <v>105.11999999999979</v>
      </c>
      <c r="C173" s="7">
        <f t="shared" si="4"/>
        <v>8.515625</v>
      </c>
    </row>
    <row r="174" spans="1:3">
      <c r="A174" s="7">
        <v>113</v>
      </c>
      <c r="B174" s="7">
        <f t="shared" si="5"/>
        <v>105.74571428571407</v>
      </c>
      <c r="C174" s="7">
        <f t="shared" si="4"/>
        <v>8.828125</v>
      </c>
    </row>
    <row r="175" spans="1:3">
      <c r="A175" s="7">
        <v>114</v>
      </c>
      <c r="B175" s="7">
        <f t="shared" si="5"/>
        <v>106.37142857142835</v>
      </c>
      <c r="C175" s="7">
        <f t="shared" si="4"/>
        <v>8.90625</v>
      </c>
    </row>
    <row r="176" spans="1:3">
      <c r="A176" s="7">
        <v>112</v>
      </c>
      <c r="B176" s="7">
        <f t="shared" si="5"/>
        <v>106.99714285714263</v>
      </c>
      <c r="C176" s="7">
        <f t="shared" si="4"/>
        <v>8.75</v>
      </c>
    </row>
    <row r="177" spans="1:3">
      <c r="A177" s="7">
        <v>112</v>
      </c>
      <c r="B177" s="7">
        <f t="shared" si="5"/>
        <v>107.62285714285692</v>
      </c>
      <c r="C177" s="7">
        <f t="shared" si="4"/>
        <v>8.75</v>
      </c>
    </row>
    <row r="178" spans="1:3">
      <c r="A178" s="7">
        <v>111</v>
      </c>
      <c r="B178" s="7">
        <f t="shared" si="5"/>
        <v>108.2485714285712</v>
      </c>
      <c r="C178" s="7">
        <f t="shared" si="4"/>
        <v>8.671875</v>
      </c>
    </row>
    <row r="179" spans="1:3">
      <c r="A179" s="7">
        <v>123</v>
      </c>
      <c r="B179" s="7">
        <f t="shared" si="5"/>
        <v>108.87428571428548</v>
      </c>
      <c r="C179" s="7">
        <f t="shared" si="4"/>
        <v>9.609375</v>
      </c>
    </row>
    <row r="180" spans="1:3">
      <c r="A180" s="7">
        <v>129</v>
      </c>
      <c r="B180" s="7">
        <f t="shared" si="5"/>
        <v>109.49999999999976</v>
      </c>
      <c r="C180" s="7">
        <f t="shared" si="4"/>
        <v>10.078125</v>
      </c>
    </row>
    <row r="181" spans="1:3">
      <c r="A181" s="7">
        <v>127</v>
      </c>
      <c r="B181" s="7">
        <f t="shared" si="5"/>
        <v>110.12571428571404</v>
      </c>
      <c r="C181" s="7">
        <f t="shared" si="4"/>
        <v>9.921875</v>
      </c>
    </row>
    <row r="182" spans="1:3">
      <c r="A182" s="7">
        <v>123</v>
      </c>
      <c r="B182" s="7">
        <f t="shared" si="5"/>
        <v>110.75142857142832</v>
      </c>
      <c r="C182" s="7">
        <f t="shared" si="4"/>
        <v>9.609375</v>
      </c>
    </row>
    <row r="183" spans="1:3">
      <c r="A183" s="7">
        <v>121</v>
      </c>
      <c r="B183" s="7">
        <f t="shared" si="5"/>
        <v>111.3771428571426</v>
      </c>
      <c r="C183" s="7">
        <f t="shared" si="4"/>
        <v>9.453125</v>
      </c>
    </row>
    <row r="184" spans="1:3">
      <c r="A184" s="7">
        <v>118</v>
      </c>
      <c r="B184" s="7">
        <f t="shared" si="5"/>
        <v>112.00285714285688</v>
      </c>
      <c r="C184" s="7">
        <f t="shared" si="4"/>
        <v>9.21875</v>
      </c>
    </row>
    <row r="185" spans="1:3">
      <c r="A185" s="7">
        <v>119</v>
      </c>
      <c r="B185" s="7">
        <f t="shared" si="5"/>
        <v>112.62857142857116</v>
      </c>
      <c r="C185" s="7">
        <f t="shared" si="4"/>
        <v>9.296875</v>
      </c>
    </row>
    <row r="186" spans="1:3">
      <c r="A186" s="7">
        <v>118</v>
      </c>
      <c r="B186" s="7">
        <f t="shared" si="5"/>
        <v>113.25428571428544</v>
      </c>
      <c r="C186" s="7">
        <f t="shared" si="4"/>
        <v>9.21875</v>
      </c>
    </row>
    <row r="187" spans="1:3">
      <c r="A187" s="7">
        <v>121</v>
      </c>
      <c r="B187" s="7">
        <f t="shared" si="5"/>
        <v>113.87999999999973</v>
      </c>
      <c r="C187" s="7">
        <f t="shared" si="4"/>
        <v>9.453125</v>
      </c>
    </row>
    <row r="188" spans="1:3">
      <c r="A188" s="7">
        <v>126</v>
      </c>
      <c r="B188" s="7">
        <f t="shared" si="5"/>
        <v>114.50571428571401</v>
      </c>
      <c r="C188" s="7">
        <f t="shared" si="4"/>
        <v>9.84375</v>
      </c>
    </row>
    <row r="189" spans="1:3">
      <c r="A189" s="7">
        <v>128</v>
      </c>
      <c r="B189" s="7">
        <f t="shared" si="5"/>
        <v>115.13142857142829</v>
      </c>
      <c r="C189" s="7">
        <f t="shared" si="4"/>
        <v>10</v>
      </c>
    </row>
    <row r="190" spans="1:3">
      <c r="A190" s="7">
        <v>128</v>
      </c>
      <c r="B190" s="7">
        <f t="shared" si="5"/>
        <v>115.75714285714257</v>
      </c>
      <c r="C190" s="7">
        <f t="shared" si="4"/>
        <v>10</v>
      </c>
    </row>
    <row r="191" spans="1:3">
      <c r="A191" s="7">
        <v>129</v>
      </c>
      <c r="B191" s="7">
        <f t="shared" si="5"/>
        <v>116.38285714285685</v>
      </c>
      <c r="C191" s="7">
        <f t="shared" si="4"/>
        <v>10.078125</v>
      </c>
    </row>
    <row r="192" spans="1:3">
      <c r="A192" s="7">
        <v>128</v>
      </c>
      <c r="B192" s="7">
        <f t="shared" si="5"/>
        <v>117.00857142857113</v>
      </c>
      <c r="C192" s="7">
        <f t="shared" si="4"/>
        <v>10</v>
      </c>
    </row>
    <row r="193" spans="1:3">
      <c r="A193" s="7">
        <v>128</v>
      </c>
      <c r="B193" s="7">
        <f t="shared" si="5"/>
        <v>117.63428571428541</v>
      </c>
      <c r="C193" s="7">
        <f t="shared" si="4"/>
        <v>10</v>
      </c>
    </row>
    <row r="194" spans="1:3">
      <c r="A194" s="7">
        <v>130</v>
      </c>
      <c r="B194" s="7">
        <f t="shared" si="5"/>
        <v>118.25999999999969</v>
      </c>
      <c r="C194" s="7">
        <f t="shared" si="4"/>
        <v>10.15625</v>
      </c>
    </row>
    <row r="195" spans="1:3">
      <c r="A195" s="7">
        <v>132</v>
      </c>
      <c r="B195" s="7">
        <f t="shared" si="5"/>
        <v>118.88571428571397</v>
      </c>
      <c r="C195" s="7">
        <f t="shared" si="4"/>
        <v>10.3125</v>
      </c>
    </row>
    <row r="196" spans="1:3">
      <c r="A196" s="7">
        <v>134</v>
      </c>
      <c r="B196" s="7">
        <f t="shared" si="5"/>
        <v>119.51142857142825</v>
      </c>
      <c r="C196" s="7">
        <f t="shared" si="4"/>
        <v>10.46875</v>
      </c>
    </row>
    <row r="197" spans="1:3">
      <c r="A197" s="7">
        <v>135</v>
      </c>
      <c r="B197" s="7">
        <f t="shared" si="5"/>
        <v>120.13714285714254</v>
      </c>
      <c r="C197" s="7">
        <f t="shared" si="4"/>
        <v>10.546875</v>
      </c>
    </row>
    <row r="198" spans="1:3">
      <c r="A198" s="7">
        <v>135</v>
      </c>
      <c r="B198" s="7">
        <f t="shared" si="5"/>
        <v>120.76285714285682</v>
      </c>
      <c r="C198" s="7">
        <f t="shared" ref="C198:C261" si="6">A198/256*20</f>
        <v>10.546875</v>
      </c>
    </row>
    <row r="199" spans="1:3">
      <c r="A199" s="7">
        <v>136</v>
      </c>
      <c r="B199" s="7">
        <f t="shared" ref="B199:B262" si="7">B198+201.48/322</f>
        <v>121.3885714285711</v>
      </c>
      <c r="C199" s="7">
        <f t="shared" si="6"/>
        <v>10.625</v>
      </c>
    </row>
    <row r="200" spans="1:3">
      <c r="A200" s="7">
        <v>137</v>
      </c>
      <c r="B200" s="7">
        <f t="shared" si="7"/>
        <v>122.01428571428538</v>
      </c>
      <c r="C200" s="7">
        <f t="shared" si="6"/>
        <v>10.703125</v>
      </c>
    </row>
    <row r="201" spans="1:3">
      <c r="A201" s="7">
        <v>141</v>
      </c>
      <c r="B201" s="7">
        <f t="shared" si="7"/>
        <v>122.63999999999966</v>
      </c>
      <c r="C201" s="7">
        <f t="shared" si="6"/>
        <v>11.015625</v>
      </c>
    </row>
    <row r="202" spans="1:3">
      <c r="A202" s="7">
        <v>147</v>
      </c>
      <c r="B202" s="7">
        <f t="shared" si="7"/>
        <v>123.26571428571394</v>
      </c>
      <c r="C202" s="7">
        <f t="shared" si="6"/>
        <v>11.484375</v>
      </c>
    </row>
    <row r="203" spans="1:3">
      <c r="A203" s="7">
        <v>153</v>
      </c>
      <c r="B203" s="7">
        <f t="shared" si="7"/>
        <v>123.89142857142822</v>
      </c>
      <c r="C203" s="7">
        <f t="shared" si="6"/>
        <v>11.953125</v>
      </c>
    </row>
    <row r="204" spans="1:3">
      <c r="A204" s="7">
        <v>154</v>
      </c>
      <c r="B204" s="7">
        <f t="shared" si="7"/>
        <v>124.5171428571425</v>
      </c>
      <c r="C204" s="7">
        <f t="shared" si="6"/>
        <v>12.03125</v>
      </c>
    </row>
    <row r="205" spans="1:3">
      <c r="A205" s="7">
        <v>157</v>
      </c>
      <c r="B205" s="7">
        <f t="shared" si="7"/>
        <v>125.14285714285678</v>
      </c>
      <c r="C205" s="7">
        <f t="shared" si="6"/>
        <v>12.265625</v>
      </c>
    </row>
    <row r="206" spans="1:3">
      <c r="A206" s="7">
        <v>165</v>
      </c>
      <c r="B206" s="7">
        <f t="shared" si="7"/>
        <v>125.76857142857106</v>
      </c>
      <c r="C206" s="7">
        <f t="shared" si="6"/>
        <v>12.890625</v>
      </c>
    </row>
    <row r="207" spans="1:3">
      <c r="A207" s="7">
        <v>168</v>
      </c>
      <c r="B207" s="7">
        <f t="shared" si="7"/>
        <v>126.39428571428535</v>
      </c>
      <c r="C207" s="7">
        <f t="shared" si="6"/>
        <v>13.125</v>
      </c>
    </row>
    <row r="208" spans="1:3">
      <c r="A208" s="7">
        <v>171</v>
      </c>
      <c r="B208" s="7">
        <f t="shared" si="7"/>
        <v>127.01999999999963</v>
      </c>
      <c r="C208" s="7">
        <f t="shared" si="6"/>
        <v>13.359375</v>
      </c>
    </row>
    <row r="209" spans="1:3">
      <c r="A209" s="7">
        <v>176</v>
      </c>
      <c r="B209" s="7">
        <f t="shared" si="7"/>
        <v>127.64571428571391</v>
      </c>
      <c r="C209" s="7">
        <f t="shared" si="6"/>
        <v>13.75</v>
      </c>
    </row>
    <row r="210" spans="1:3">
      <c r="A210" s="7">
        <v>178</v>
      </c>
      <c r="B210" s="7">
        <f t="shared" si="7"/>
        <v>128.2714285714282</v>
      </c>
      <c r="C210" s="7">
        <f t="shared" si="6"/>
        <v>13.90625</v>
      </c>
    </row>
    <row r="211" spans="1:3">
      <c r="A211" s="7">
        <v>179</v>
      </c>
      <c r="B211" s="7">
        <f t="shared" si="7"/>
        <v>128.89714285714248</v>
      </c>
      <c r="C211" s="7">
        <f t="shared" si="6"/>
        <v>13.984375</v>
      </c>
    </row>
    <row r="212" spans="1:3">
      <c r="A212" s="7">
        <v>176</v>
      </c>
      <c r="B212" s="7">
        <f t="shared" si="7"/>
        <v>129.52285714285676</v>
      </c>
      <c r="C212" s="7">
        <f t="shared" si="6"/>
        <v>13.75</v>
      </c>
    </row>
    <row r="213" spans="1:3">
      <c r="A213" s="7">
        <v>178</v>
      </c>
      <c r="B213" s="7">
        <f t="shared" si="7"/>
        <v>130.14857142857105</v>
      </c>
      <c r="C213" s="7">
        <f t="shared" si="6"/>
        <v>13.90625</v>
      </c>
    </row>
    <row r="214" spans="1:3">
      <c r="A214" s="7">
        <v>177</v>
      </c>
      <c r="B214" s="7">
        <f t="shared" si="7"/>
        <v>130.77428571428533</v>
      </c>
      <c r="C214" s="7">
        <f t="shared" si="6"/>
        <v>13.828125</v>
      </c>
    </row>
    <row r="215" spans="1:3">
      <c r="A215" s="7">
        <v>178</v>
      </c>
      <c r="B215" s="7">
        <f t="shared" si="7"/>
        <v>131.39999999999961</v>
      </c>
      <c r="C215" s="7">
        <f t="shared" si="6"/>
        <v>13.90625</v>
      </c>
    </row>
    <row r="216" spans="1:3">
      <c r="A216" s="7">
        <v>177</v>
      </c>
      <c r="B216" s="7">
        <f t="shared" si="7"/>
        <v>132.02571428571389</v>
      </c>
      <c r="C216" s="7">
        <f t="shared" si="6"/>
        <v>13.828125</v>
      </c>
    </row>
    <row r="217" spans="1:3">
      <c r="A217" s="7">
        <v>173</v>
      </c>
      <c r="B217" s="7">
        <f t="shared" si="7"/>
        <v>132.65142857142817</v>
      </c>
      <c r="C217" s="7">
        <f t="shared" si="6"/>
        <v>13.515625</v>
      </c>
    </row>
    <row r="218" spans="1:3">
      <c r="A218" s="7">
        <v>172</v>
      </c>
      <c r="B218" s="7">
        <f t="shared" si="7"/>
        <v>133.27714285714245</v>
      </c>
      <c r="C218" s="7">
        <f t="shared" si="6"/>
        <v>13.4375</v>
      </c>
    </row>
    <row r="219" spans="1:3">
      <c r="A219" s="7">
        <v>165</v>
      </c>
      <c r="B219" s="7">
        <f t="shared" si="7"/>
        <v>133.90285714285673</v>
      </c>
      <c r="C219" s="7">
        <f t="shared" si="6"/>
        <v>12.890625</v>
      </c>
    </row>
    <row r="220" spans="1:3">
      <c r="A220" s="7">
        <v>170</v>
      </c>
      <c r="B220" s="7">
        <f t="shared" si="7"/>
        <v>134.52857142857101</v>
      </c>
      <c r="C220" s="7">
        <f t="shared" si="6"/>
        <v>13.28125</v>
      </c>
    </row>
    <row r="221" spans="1:3">
      <c r="A221" s="7">
        <v>162</v>
      </c>
      <c r="B221" s="7">
        <f t="shared" si="7"/>
        <v>135.15428571428529</v>
      </c>
      <c r="C221" s="7">
        <f t="shared" si="6"/>
        <v>12.65625</v>
      </c>
    </row>
    <row r="222" spans="1:3">
      <c r="A222" s="7">
        <v>156</v>
      </c>
      <c r="B222" s="7">
        <f t="shared" si="7"/>
        <v>135.77999999999957</v>
      </c>
      <c r="C222" s="7">
        <f t="shared" si="6"/>
        <v>12.1875</v>
      </c>
    </row>
    <row r="223" spans="1:3">
      <c r="A223" s="7">
        <v>149</v>
      </c>
      <c r="B223" s="7">
        <f t="shared" si="7"/>
        <v>136.40571428571386</v>
      </c>
      <c r="C223" s="7">
        <f t="shared" si="6"/>
        <v>11.640625</v>
      </c>
    </row>
    <row r="224" spans="1:3">
      <c r="A224" s="7">
        <v>146</v>
      </c>
      <c r="B224" s="7">
        <f t="shared" si="7"/>
        <v>137.03142857142814</v>
      </c>
      <c r="C224" s="7">
        <f t="shared" si="6"/>
        <v>11.40625</v>
      </c>
    </row>
    <row r="225" spans="1:3">
      <c r="A225" s="7">
        <v>142</v>
      </c>
      <c r="B225" s="7">
        <f t="shared" si="7"/>
        <v>137.65714285714242</v>
      </c>
      <c r="C225" s="7">
        <f t="shared" si="6"/>
        <v>11.09375</v>
      </c>
    </row>
    <row r="226" spans="1:3">
      <c r="A226" s="7">
        <v>139</v>
      </c>
      <c r="B226" s="7">
        <f t="shared" si="7"/>
        <v>138.2828571428567</v>
      </c>
      <c r="C226" s="7">
        <f t="shared" si="6"/>
        <v>10.859375</v>
      </c>
    </row>
    <row r="227" spans="1:3">
      <c r="A227" s="7">
        <v>130</v>
      </c>
      <c r="B227" s="7">
        <f t="shared" si="7"/>
        <v>138.90857142857098</v>
      </c>
      <c r="C227" s="7">
        <f t="shared" si="6"/>
        <v>10.15625</v>
      </c>
    </row>
    <row r="228" spans="1:3">
      <c r="A228" s="7">
        <v>127</v>
      </c>
      <c r="B228" s="7">
        <f t="shared" si="7"/>
        <v>139.53428571428526</v>
      </c>
      <c r="C228" s="7">
        <f t="shared" si="6"/>
        <v>9.921875</v>
      </c>
    </row>
    <row r="229" spans="1:3">
      <c r="A229" s="7">
        <v>128</v>
      </c>
      <c r="B229" s="7">
        <f t="shared" si="7"/>
        <v>140.15999999999954</v>
      </c>
      <c r="C229" s="7">
        <f t="shared" si="6"/>
        <v>10</v>
      </c>
    </row>
    <row r="230" spans="1:3">
      <c r="A230" s="7">
        <v>122</v>
      </c>
      <c r="B230" s="7">
        <f t="shared" si="7"/>
        <v>140.78571428571382</v>
      </c>
      <c r="C230" s="7">
        <f t="shared" si="6"/>
        <v>9.53125</v>
      </c>
    </row>
    <row r="231" spans="1:3">
      <c r="A231" s="7">
        <v>120</v>
      </c>
      <c r="B231" s="7">
        <f t="shared" si="7"/>
        <v>141.4114285714281</v>
      </c>
      <c r="C231" s="7">
        <f t="shared" si="6"/>
        <v>9.375</v>
      </c>
    </row>
    <row r="232" spans="1:3">
      <c r="A232" s="7">
        <v>116</v>
      </c>
      <c r="B232" s="7">
        <f t="shared" si="7"/>
        <v>142.03714285714238</v>
      </c>
      <c r="C232" s="7">
        <f t="shared" si="6"/>
        <v>9.0625</v>
      </c>
    </row>
    <row r="233" spans="1:3">
      <c r="A233" s="7">
        <v>109</v>
      </c>
      <c r="B233" s="7">
        <f t="shared" si="7"/>
        <v>142.66285714285667</v>
      </c>
      <c r="C233" s="7">
        <f t="shared" si="6"/>
        <v>8.515625</v>
      </c>
    </row>
    <row r="234" spans="1:3">
      <c r="A234" s="7">
        <v>108</v>
      </c>
      <c r="B234" s="7">
        <f t="shared" si="7"/>
        <v>143.28857142857095</v>
      </c>
      <c r="C234" s="7">
        <f t="shared" si="6"/>
        <v>8.4375</v>
      </c>
    </row>
    <row r="235" spans="1:3">
      <c r="A235" s="7">
        <v>105</v>
      </c>
      <c r="B235" s="7">
        <f t="shared" si="7"/>
        <v>143.91428571428523</v>
      </c>
      <c r="C235" s="7">
        <f t="shared" si="6"/>
        <v>8.203125</v>
      </c>
    </row>
    <row r="236" spans="1:3">
      <c r="A236" s="7">
        <v>101</v>
      </c>
      <c r="B236" s="7">
        <f t="shared" si="7"/>
        <v>144.53999999999951</v>
      </c>
      <c r="C236" s="7">
        <f t="shared" si="6"/>
        <v>7.890625</v>
      </c>
    </row>
    <row r="237" spans="1:3">
      <c r="A237" s="7">
        <v>104</v>
      </c>
      <c r="B237" s="7">
        <f t="shared" si="7"/>
        <v>145.16571428571379</v>
      </c>
      <c r="C237" s="7">
        <f t="shared" si="6"/>
        <v>8.125</v>
      </c>
    </row>
    <row r="238" spans="1:3">
      <c r="A238" s="7">
        <v>101</v>
      </c>
      <c r="B238" s="7">
        <f t="shared" si="7"/>
        <v>145.79142857142807</v>
      </c>
      <c r="C238" s="7">
        <f t="shared" si="6"/>
        <v>7.890625</v>
      </c>
    </row>
    <row r="239" spans="1:3">
      <c r="A239" s="7">
        <v>95</v>
      </c>
      <c r="B239" s="7">
        <f t="shared" si="7"/>
        <v>146.41714285714235</v>
      </c>
      <c r="C239" s="7">
        <f t="shared" si="6"/>
        <v>7.421875</v>
      </c>
    </row>
    <row r="240" spans="1:3">
      <c r="A240" s="7">
        <v>93</v>
      </c>
      <c r="B240" s="7">
        <f t="shared" si="7"/>
        <v>147.04285714285663</v>
      </c>
      <c r="C240" s="7">
        <f t="shared" si="6"/>
        <v>7.265625</v>
      </c>
    </row>
    <row r="241" spans="1:3">
      <c r="A241" s="7">
        <v>93</v>
      </c>
      <c r="B241" s="7">
        <f t="shared" si="7"/>
        <v>147.66857142857091</v>
      </c>
      <c r="C241" s="7">
        <f t="shared" si="6"/>
        <v>7.265625</v>
      </c>
    </row>
    <row r="242" spans="1:3">
      <c r="A242" s="7">
        <v>88</v>
      </c>
      <c r="B242" s="7">
        <f t="shared" si="7"/>
        <v>148.29428571428519</v>
      </c>
      <c r="C242" s="7">
        <f t="shared" si="6"/>
        <v>6.875</v>
      </c>
    </row>
    <row r="243" spans="1:3">
      <c r="A243" s="7">
        <v>88</v>
      </c>
      <c r="B243" s="7">
        <f t="shared" si="7"/>
        <v>148.91999999999948</v>
      </c>
      <c r="C243" s="7">
        <f t="shared" si="6"/>
        <v>6.875</v>
      </c>
    </row>
    <row r="244" spans="1:3">
      <c r="A244" s="7">
        <v>90</v>
      </c>
      <c r="B244" s="7">
        <f t="shared" si="7"/>
        <v>149.54571428571376</v>
      </c>
      <c r="C244" s="7">
        <f t="shared" si="6"/>
        <v>7.03125</v>
      </c>
    </row>
    <row r="245" spans="1:3">
      <c r="A245" s="7">
        <v>88</v>
      </c>
      <c r="B245" s="7">
        <f t="shared" si="7"/>
        <v>150.17142857142804</v>
      </c>
      <c r="C245" s="7">
        <f t="shared" si="6"/>
        <v>6.875</v>
      </c>
    </row>
    <row r="246" spans="1:3">
      <c r="A246" s="7">
        <v>87</v>
      </c>
      <c r="B246" s="7">
        <f t="shared" si="7"/>
        <v>150.79714285714232</v>
      </c>
      <c r="C246" s="7">
        <f t="shared" si="6"/>
        <v>6.796875</v>
      </c>
    </row>
    <row r="247" spans="1:3">
      <c r="A247" s="7">
        <v>88</v>
      </c>
      <c r="B247" s="7">
        <f t="shared" si="7"/>
        <v>151.4228571428566</v>
      </c>
      <c r="C247" s="7">
        <f t="shared" si="6"/>
        <v>6.875</v>
      </c>
    </row>
    <row r="248" spans="1:3">
      <c r="A248" s="7">
        <v>92</v>
      </c>
      <c r="B248" s="7">
        <f t="shared" si="7"/>
        <v>152.04857142857088</v>
      </c>
      <c r="C248" s="7">
        <f t="shared" si="6"/>
        <v>7.1875</v>
      </c>
    </row>
    <row r="249" spans="1:3">
      <c r="A249" s="7">
        <v>95</v>
      </c>
      <c r="B249" s="7">
        <f t="shared" si="7"/>
        <v>152.67428571428516</v>
      </c>
      <c r="C249" s="7">
        <f t="shared" si="6"/>
        <v>7.421875</v>
      </c>
    </row>
    <row r="250" spans="1:3">
      <c r="A250" s="7">
        <v>94</v>
      </c>
      <c r="B250" s="7">
        <f t="shared" si="7"/>
        <v>153.29999999999944</v>
      </c>
      <c r="C250" s="7">
        <f t="shared" si="6"/>
        <v>7.34375</v>
      </c>
    </row>
    <row r="251" spans="1:3">
      <c r="A251" s="7">
        <v>98</v>
      </c>
      <c r="B251" s="7">
        <f t="shared" si="7"/>
        <v>153.92571428571372</v>
      </c>
      <c r="C251" s="7">
        <f t="shared" si="6"/>
        <v>7.65625</v>
      </c>
    </row>
    <row r="252" spans="1:3">
      <c r="A252" s="7">
        <v>102</v>
      </c>
      <c r="B252" s="7">
        <f t="shared" si="7"/>
        <v>154.551428571428</v>
      </c>
      <c r="C252" s="7">
        <f t="shared" si="6"/>
        <v>7.96875</v>
      </c>
    </row>
    <row r="253" spans="1:3">
      <c r="A253" s="7">
        <v>104</v>
      </c>
      <c r="B253" s="7">
        <f t="shared" si="7"/>
        <v>155.17714285714229</v>
      </c>
      <c r="C253" s="7">
        <f t="shared" si="6"/>
        <v>8.125</v>
      </c>
    </row>
    <row r="254" spans="1:3">
      <c r="A254" s="7">
        <v>107</v>
      </c>
      <c r="B254" s="7">
        <f t="shared" si="7"/>
        <v>155.80285714285657</v>
      </c>
      <c r="C254" s="7">
        <f t="shared" si="6"/>
        <v>8.359375</v>
      </c>
    </row>
    <row r="255" spans="1:3">
      <c r="A255" s="7">
        <v>115</v>
      </c>
      <c r="B255" s="7">
        <f t="shared" si="7"/>
        <v>156.42857142857085</v>
      </c>
      <c r="C255" s="7">
        <f t="shared" si="6"/>
        <v>8.984375</v>
      </c>
    </row>
    <row r="256" spans="1:3">
      <c r="A256" s="7">
        <v>119</v>
      </c>
      <c r="B256" s="7">
        <f t="shared" si="7"/>
        <v>157.05428571428513</v>
      </c>
      <c r="C256" s="7">
        <f t="shared" si="6"/>
        <v>9.296875</v>
      </c>
    </row>
    <row r="257" spans="1:3">
      <c r="A257" s="7">
        <v>120</v>
      </c>
      <c r="B257" s="7">
        <f t="shared" si="7"/>
        <v>157.67999999999941</v>
      </c>
      <c r="C257" s="7">
        <f t="shared" si="6"/>
        <v>9.375</v>
      </c>
    </row>
    <row r="258" spans="1:3">
      <c r="A258" s="7">
        <v>123</v>
      </c>
      <c r="B258" s="7">
        <f t="shared" si="7"/>
        <v>158.30571428571369</v>
      </c>
      <c r="C258" s="7">
        <f t="shared" si="6"/>
        <v>9.609375</v>
      </c>
    </row>
    <row r="259" spans="1:3">
      <c r="A259" s="7">
        <v>126</v>
      </c>
      <c r="B259" s="7">
        <f t="shared" si="7"/>
        <v>158.93142857142797</v>
      </c>
      <c r="C259" s="7">
        <f t="shared" si="6"/>
        <v>9.84375</v>
      </c>
    </row>
    <row r="260" spans="1:3">
      <c r="A260" s="7">
        <v>129</v>
      </c>
      <c r="B260" s="7">
        <f t="shared" si="7"/>
        <v>159.55714285714225</v>
      </c>
      <c r="C260" s="7">
        <f t="shared" si="6"/>
        <v>10.078125</v>
      </c>
    </row>
    <row r="261" spans="1:3">
      <c r="A261" s="7">
        <v>130</v>
      </c>
      <c r="B261" s="7">
        <f t="shared" si="7"/>
        <v>160.18285714285653</v>
      </c>
      <c r="C261" s="7">
        <f t="shared" si="6"/>
        <v>10.15625</v>
      </c>
    </row>
    <row r="262" spans="1:3">
      <c r="A262" s="7">
        <v>127</v>
      </c>
      <c r="B262" s="7">
        <f t="shared" si="7"/>
        <v>160.80857142857081</v>
      </c>
      <c r="C262" s="7">
        <f t="shared" ref="C262:C325" si="8">A262/256*20</f>
        <v>9.921875</v>
      </c>
    </row>
    <row r="263" spans="1:3">
      <c r="A263" s="7">
        <v>129</v>
      </c>
      <c r="B263" s="7">
        <f t="shared" ref="B263:B326" si="9">B262+201.48/322</f>
        <v>161.4342857142851</v>
      </c>
      <c r="C263" s="7">
        <f t="shared" si="8"/>
        <v>10.078125</v>
      </c>
    </row>
    <row r="264" spans="1:3">
      <c r="A264" s="7">
        <v>127</v>
      </c>
      <c r="B264" s="7">
        <f t="shared" si="9"/>
        <v>162.05999999999938</v>
      </c>
      <c r="C264" s="7">
        <f t="shared" si="8"/>
        <v>9.921875</v>
      </c>
    </row>
    <row r="265" spans="1:3">
      <c r="A265" s="7">
        <v>128</v>
      </c>
      <c r="B265" s="7">
        <f t="shared" si="9"/>
        <v>162.68571428571366</v>
      </c>
      <c r="C265" s="7">
        <f t="shared" si="8"/>
        <v>10</v>
      </c>
    </row>
    <row r="266" spans="1:3">
      <c r="A266" s="7">
        <v>128</v>
      </c>
      <c r="B266" s="7">
        <f t="shared" si="9"/>
        <v>163.31142857142794</v>
      </c>
      <c r="C266" s="7">
        <f t="shared" si="8"/>
        <v>10</v>
      </c>
    </row>
    <row r="267" spans="1:3">
      <c r="A267" s="7">
        <v>128</v>
      </c>
      <c r="B267" s="7">
        <f t="shared" si="9"/>
        <v>163.93714285714222</v>
      </c>
      <c r="C267" s="7">
        <f t="shared" si="8"/>
        <v>10</v>
      </c>
    </row>
    <row r="268" spans="1:3">
      <c r="A268" s="7">
        <v>123</v>
      </c>
      <c r="B268" s="7">
        <f t="shared" si="9"/>
        <v>164.5628571428565</v>
      </c>
      <c r="C268" s="7">
        <f t="shared" si="8"/>
        <v>9.609375</v>
      </c>
    </row>
    <row r="269" spans="1:3">
      <c r="A269" s="7">
        <v>123</v>
      </c>
      <c r="B269" s="7">
        <f t="shared" si="9"/>
        <v>165.18857142857078</v>
      </c>
      <c r="C269" s="7">
        <f t="shared" si="8"/>
        <v>9.609375</v>
      </c>
    </row>
    <row r="270" spans="1:3">
      <c r="A270" s="7">
        <v>126</v>
      </c>
      <c r="B270" s="7">
        <f t="shared" si="9"/>
        <v>165.81428571428506</v>
      </c>
      <c r="C270" s="7">
        <f t="shared" si="8"/>
        <v>9.84375</v>
      </c>
    </row>
    <row r="271" spans="1:3">
      <c r="A271" s="7">
        <v>120</v>
      </c>
      <c r="B271" s="7">
        <f t="shared" si="9"/>
        <v>166.43999999999934</v>
      </c>
      <c r="C271" s="7">
        <f t="shared" si="8"/>
        <v>9.375</v>
      </c>
    </row>
    <row r="272" spans="1:3">
      <c r="A272" s="7">
        <v>114</v>
      </c>
      <c r="B272" s="7">
        <f t="shared" si="9"/>
        <v>167.06571428571363</v>
      </c>
      <c r="C272" s="7">
        <f t="shared" si="8"/>
        <v>8.90625</v>
      </c>
    </row>
    <row r="273" spans="1:3">
      <c r="A273" s="7">
        <v>107</v>
      </c>
      <c r="B273" s="7">
        <f t="shared" si="9"/>
        <v>167.69142857142791</v>
      </c>
      <c r="C273" s="7">
        <f t="shared" si="8"/>
        <v>8.359375</v>
      </c>
    </row>
    <row r="274" spans="1:3">
      <c r="A274" s="7">
        <v>98</v>
      </c>
      <c r="B274" s="7">
        <f t="shared" si="9"/>
        <v>168.31714285714219</v>
      </c>
      <c r="C274" s="7">
        <f t="shared" si="8"/>
        <v>7.65625</v>
      </c>
    </row>
    <row r="275" spans="1:3">
      <c r="A275" s="7">
        <v>94</v>
      </c>
      <c r="B275" s="7">
        <f t="shared" si="9"/>
        <v>168.94285714285647</v>
      </c>
      <c r="C275" s="7">
        <f t="shared" si="8"/>
        <v>7.34375</v>
      </c>
    </row>
    <row r="276" spans="1:3">
      <c r="A276" s="7">
        <v>92</v>
      </c>
      <c r="B276" s="7">
        <f t="shared" si="9"/>
        <v>169.56857142857075</v>
      </c>
      <c r="C276" s="7">
        <f t="shared" si="8"/>
        <v>7.1875</v>
      </c>
    </row>
    <row r="277" spans="1:3">
      <c r="A277" s="7">
        <v>90</v>
      </c>
      <c r="B277" s="7">
        <f t="shared" si="9"/>
        <v>170.19428571428503</v>
      </c>
      <c r="C277" s="7">
        <f t="shared" si="8"/>
        <v>7.03125</v>
      </c>
    </row>
    <row r="278" spans="1:3">
      <c r="A278" s="7">
        <v>93</v>
      </c>
      <c r="B278" s="7">
        <f t="shared" si="9"/>
        <v>170.81999999999931</v>
      </c>
      <c r="C278" s="7">
        <f t="shared" si="8"/>
        <v>7.265625</v>
      </c>
    </row>
    <row r="279" spans="1:3">
      <c r="A279" s="7">
        <v>92</v>
      </c>
      <c r="B279" s="7">
        <f t="shared" si="9"/>
        <v>171.44571428571359</v>
      </c>
      <c r="C279" s="7">
        <f t="shared" si="8"/>
        <v>7.1875</v>
      </c>
    </row>
    <row r="280" spans="1:3">
      <c r="A280" s="7">
        <v>92</v>
      </c>
      <c r="B280" s="7">
        <f t="shared" si="9"/>
        <v>172.07142857142787</v>
      </c>
      <c r="C280" s="7">
        <f t="shared" si="8"/>
        <v>7.1875</v>
      </c>
    </row>
    <row r="281" spans="1:3">
      <c r="A281" s="7">
        <v>92</v>
      </c>
      <c r="B281" s="7">
        <f t="shared" si="9"/>
        <v>172.69714285714215</v>
      </c>
      <c r="C281" s="7">
        <f t="shared" si="8"/>
        <v>7.1875</v>
      </c>
    </row>
    <row r="282" spans="1:3">
      <c r="A282" s="7">
        <v>92</v>
      </c>
      <c r="B282" s="7">
        <f t="shared" si="9"/>
        <v>173.32285714285644</v>
      </c>
      <c r="C282" s="7">
        <f t="shared" si="8"/>
        <v>7.1875</v>
      </c>
    </row>
    <row r="283" spans="1:3">
      <c r="A283" s="7">
        <v>91</v>
      </c>
      <c r="B283" s="7">
        <f t="shared" si="9"/>
        <v>173.94857142857072</v>
      </c>
      <c r="C283" s="7">
        <f t="shared" si="8"/>
        <v>7.109375</v>
      </c>
    </row>
    <row r="284" spans="1:3">
      <c r="A284" s="7">
        <v>92</v>
      </c>
      <c r="B284" s="7">
        <f t="shared" si="9"/>
        <v>174.574285714285</v>
      </c>
      <c r="C284" s="7">
        <f t="shared" si="8"/>
        <v>7.1875</v>
      </c>
    </row>
    <row r="285" spans="1:3">
      <c r="A285" s="7">
        <v>92</v>
      </c>
      <c r="B285" s="7">
        <f t="shared" si="9"/>
        <v>175.19999999999928</v>
      </c>
      <c r="C285" s="7">
        <f t="shared" si="8"/>
        <v>7.1875</v>
      </c>
    </row>
    <row r="286" spans="1:3">
      <c r="A286" s="7">
        <v>90</v>
      </c>
      <c r="B286" s="7">
        <f t="shared" si="9"/>
        <v>175.82571428571356</v>
      </c>
      <c r="C286" s="7">
        <f t="shared" si="8"/>
        <v>7.03125</v>
      </c>
    </row>
    <row r="287" spans="1:3">
      <c r="A287" s="7">
        <v>92</v>
      </c>
      <c r="B287" s="7">
        <f t="shared" si="9"/>
        <v>176.45142857142784</v>
      </c>
      <c r="C287" s="7">
        <f t="shared" si="8"/>
        <v>7.1875</v>
      </c>
    </row>
    <row r="288" spans="1:3">
      <c r="A288" s="7">
        <v>92</v>
      </c>
      <c r="B288" s="7">
        <f t="shared" si="9"/>
        <v>177.07714285714212</v>
      </c>
      <c r="C288" s="7">
        <f t="shared" si="8"/>
        <v>7.1875</v>
      </c>
    </row>
    <row r="289" spans="1:3">
      <c r="A289" s="7">
        <v>92</v>
      </c>
      <c r="B289" s="7">
        <f t="shared" si="9"/>
        <v>177.7028571428564</v>
      </c>
      <c r="C289" s="7">
        <f t="shared" si="8"/>
        <v>7.1875</v>
      </c>
    </row>
    <row r="290" spans="1:3">
      <c r="A290" s="7">
        <v>94</v>
      </c>
      <c r="B290" s="7">
        <f t="shared" si="9"/>
        <v>178.32857142857068</v>
      </c>
      <c r="C290" s="7">
        <f t="shared" si="8"/>
        <v>7.34375</v>
      </c>
    </row>
    <row r="291" spans="1:3">
      <c r="A291" s="7">
        <v>92</v>
      </c>
      <c r="B291" s="7">
        <f t="shared" si="9"/>
        <v>178.95428571428496</v>
      </c>
      <c r="C291" s="7">
        <f t="shared" si="8"/>
        <v>7.1875</v>
      </c>
    </row>
    <row r="292" spans="1:3">
      <c r="A292" s="7">
        <v>93</v>
      </c>
      <c r="B292" s="7">
        <f t="shared" si="9"/>
        <v>179.57999999999925</v>
      </c>
      <c r="C292" s="7">
        <f t="shared" si="8"/>
        <v>7.265625</v>
      </c>
    </row>
    <row r="293" spans="1:3">
      <c r="A293" s="7">
        <v>90</v>
      </c>
      <c r="B293" s="7">
        <f t="shared" si="9"/>
        <v>180.20571428571353</v>
      </c>
      <c r="C293" s="7">
        <f t="shared" si="8"/>
        <v>7.03125</v>
      </c>
    </row>
    <row r="294" spans="1:3">
      <c r="A294" s="7">
        <v>88</v>
      </c>
      <c r="B294" s="7">
        <f t="shared" si="9"/>
        <v>180.83142857142781</v>
      </c>
      <c r="C294" s="7">
        <f t="shared" si="8"/>
        <v>6.875</v>
      </c>
    </row>
    <row r="295" spans="1:3">
      <c r="A295" s="7">
        <v>92</v>
      </c>
      <c r="B295" s="7">
        <f t="shared" si="9"/>
        <v>181.45714285714209</v>
      </c>
      <c r="C295" s="7">
        <f t="shared" si="8"/>
        <v>7.1875</v>
      </c>
    </row>
    <row r="296" spans="1:3">
      <c r="A296" s="7">
        <v>93</v>
      </c>
      <c r="B296" s="7">
        <f t="shared" si="9"/>
        <v>182.08285714285637</v>
      </c>
      <c r="C296" s="7">
        <f t="shared" si="8"/>
        <v>7.265625</v>
      </c>
    </row>
    <row r="297" spans="1:3">
      <c r="A297" s="7">
        <v>92</v>
      </c>
      <c r="B297" s="7">
        <f t="shared" si="9"/>
        <v>182.70857142857065</v>
      </c>
      <c r="C297" s="7">
        <f t="shared" si="8"/>
        <v>7.1875</v>
      </c>
    </row>
    <row r="298" spans="1:3">
      <c r="A298" s="7">
        <v>93</v>
      </c>
      <c r="B298" s="7">
        <f t="shared" si="9"/>
        <v>183.33428571428493</v>
      </c>
      <c r="C298" s="7">
        <f t="shared" si="8"/>
        <v>7.265625</v>
      </c>
    </row>
    <row r="299" spans="1:3">
      <c r="A299" s="7">
        <v>91</v>
      </c>
      <c r="B299" s="7">
        <f t="shared" si="9"/>
        <v>183.95999999999921</v>
      </c>
      <c r="C299" s="7">
        <f t="shared" si="8"/>
        <v>7.109375</v>
      </c>
    </row>
    <row r="300" spans="1:3">
      <c r="A300" s="7">
        <v>90</v>
      </c>
      <c r="B300" s="7">
        <f t="shared" si="9"/>
        <v>184.58571428571349</v>
      </c>
      <c r="C300" s="7">
        <f t="shared" si="8"/>
        <v>7.03125</v>
      </c>
    </row>
    <row r="301" spans="1:3">
      <c r="A301" s="7">
        <v>90</v>
      </c>
      <c r="B301" s="7">
        <f t="shared" si="9"/>
        <v>185.21142857142777</v>
      </c>
      <c r="C301" s="7">
        <f t="shared" si="8"/>
        <v>7.03125</v>
      </c>
    </row>
    <row r="302" spans="1:3">
      <c r="A302" s="7">
        <v>88</v>
      </c>
      <c r="B302" s="7">
        <f t="shared" si="9"/>
        <v>185.83714285714206</v>
      </c>
      <c r="C302" s="7">
        <f t="shared" si="8"/>
        <v>6.875</v>
      </c>
    </row>
    <row r="303" spans="1:3">
      <c r="A303" s="7">
        <v>88</v>
      </c>
      <c r="B303" s="7">
        <f t="shared" si="9"/>
        <v>186.46285714285634</v>
      </c>
      <c r="C303" s="7">
        <f t="shared" si="8"/>
        <v>6.875</v>
      </c>
    </row>
    <row r="304" spans="1:3">
      <c r="A304" s="7">
        <v>88</v>
      </c>
      <c r="B304" s="7">
        <f t="shared" si="9"/>
        <v>187.08857142857062</v>
      </c>
      <c r="C304" s="7">
        <f t="shared" si="8"/>
        <v>6.875</v>
      </c>
    </row>
    <row r="305" spans="1:3">
      <c r="A305" s="7">
        <v>90</v>
      </c>
      <c r="B305" s="7">
        <f t="shared" si="9"/>
        <v>187.7142857142849</v>
      </c>
      <c r="C305" s="7">
        <f t="shared" si="8"/>
        <v>7.03125</v>
      </c>
    </row>
    <row r="306" spans="1:3">
      <c r="A306" s="7">
        <v>92</v>
      </c>
      <c r="B306" s="7">
        <f t="shared" si="9"/>
        <v>188.33999999999918</v>
      </c>
      <c r="C306" s="7">
        <f t="shared" si="8"/>
        <v>7.1875</v>
      </c>
    </row>
    <row r="307" spans="1:3">
      <c r="A307" s="7">
        <v>93</v>
      </c>
      <c r="B307" s="7">
        <f t="shared" si="9"/>
        <v>188.96571428571346</v>
      </c>
      <c r="C307" s="7">
        <f t="shared" si="8"/>
        <v>7.265625</v>
      </c>
    </row>
    <row r="308" spans="1:3">
      <c r="A308" s="7">
        <v>93</v>
      </c>
      <c r="B308" s="7">
        <f t="shared" si="9"/>
        <v>189.59142857142774</v>
      </c>
      <c r="C308" s="7">
        <f t="shared" si="8"/>
        <v>7.265625</v>
      </c>
    </row>
    <row r="309" spans="1:3">
      <c r="A309" s="7">
        <v>91</v>
      </c>
      <c r="B309" s="7">
        <f t="shared" si="9"/>
        <v>190.21714285714202</v>
      </c>
      <c r="C309" s="7">
        <f t="shared" si="8"/>
        <v>7.109375</v>
      </c>
    </row>
    <row r="310" spans="1:3">
      <c r="A310" s="7">
        <v>91</v>
      </c>
      <c r="B310" s="7">
        <f t="shared" si="9"/>
        <v>190.8428571428563</v>
      </c>
      <c r="C310" s="7">
        <f t="shared" si="8"/>
        <v>7.109375</v>
      </c>
    </row>
    <row r="311" spans="1:3">
      <c r="A311" s="7">
        <v>93</v>
      </c>
      <c r="B311" s="7">
        <f t="shared" si="9"/>
        <v>191.46857142857058</v>
      </c>
      <c r="C311" s="7">
        <f t="shared" si="8"/>
        <v>7.265625</v>
      </c>
    </row>
    <row r="312" spans="1:3">
      <c r="A312" s="7">
        <v>93</v>
      </c>
      <c r="B312" s="7">
        <f t="shared" si="9"/>
        <v>192.09428571428487</v>
      </c>
      <c r="C312" s="7">
        <f t="shared" si="8"/>
        <v>7.265625</v>
      </c>
    </row>
    <row r="313" spans="1:3">
      <c r="A313" s="7">
        <v>93</v>
      </c>
      <c r="B313" s="7">
        <f t="shared" si="9"/>
        <v>192.71999999999915</v>
      </c>
      <c r="C313" s="7">
        <f t="shared" si="8"/>
        <v>7.265625</v>
      </c>
    </row>
    <row r="314" spans="1:3">
      <c r="A314" s="7">
        <v>92</v>
      </c>
      <c r="B314" s="7">
        <f t="shared" si="9"/>
        <v>193.34571428571343</v>
      </c>
      <c r="C314" s="7">
        <f t="shared" si="8"/>
        <v>7.1875</v>
      </c>
    </row>
    <row r="315" spans="1:3">
      <c r="A315" s="7">
        <v>93</v>
      </c>
      <c r="B315" s="7">
        <f t="shared" si="9"/>
        <v>193.97142857142771</v>
      </c>
      <c r="C315" s="7">
        <f t="shared" si="8"/>
        <v>7.265625</v>
      </c>
    </row>
    <row r="316" spans="1:3">
      <c r="A316" s="7">
        <v>90</v>
      </c>
      <c r="B316" s="7">
        <f t="shared" si="9"/>
        <v>194.59714285714199</v>
      </c>
      <c r="C316" s="7">
        <f t="shared" si="8"/>
        <v>7.03125</v>
      </c>
    </row>
    <row r="317" spans="1:3">
      <c r="A317" s="7">
        <v>90</v>
      </c>
      <c r="B317" s="7">
        <f t="shared" si="9"/>
        <v>195.22285714285627</v>
      </c>
      <c r="C317" s="7">
        <f t="shared" si="8"/>
        <v>7.03125</v>
      </c>
    </row>
    <row r="318" spans="1:3">
      <c r="A318" s="7">
        <v>90</v>
      </c>
      <c r="B318" s="7">
        <f t="shared" si="9"/>
        <v>195.84857142857055</v>
      </c>
      <c r="C318" s="7">
        <f t="shared" si="8"/>
        <v>7.03125</v>
      </c>
    </row>
    <row r="319" spans="1:3">
      <c r="A319" s="7">
        <v>88</v>
      </c>
      <c r="B319" s="7">
        <f t="shared" si="9"/>
        <v>196.47428571428483</v>
      </c>
      <c r="C319" s="7">
        <f t="shared" si="8"/>
        <v>6.875</v>
      </c>
    </row>
    <row r="320" spans="1:3">
      <c r="A320" s="7">
        <v>90</v>
      </c>
      <c r="B320" s="7">
        <f t="shared" si="9"/>
        <v>197.09999999999911</v>
      </c>
      <c r="C320" s="7">
        <f t="shared" si="8"/>
        <v>7.03125</v>
      </c>
    </row>
    <row r="321" spans="1:3">
      <c r="A321" s="7">
        <v>92</v>
      </c>
      <c r="B321" s="7">
        <f t="shared" si="9"/>
        <v>197.72571428571339</v>
      </c>
      <c r="C321" s="7">
        <f t="shared" si="8"/>
        <v>7.1875</v>
      </c>
    </row>
    <row r="322" spans="1:3">
      <c r="A322" s="7">
        <v>91</v>
      </c>
      <c r="B322" s="7">
        <f t="shared" si="9"/>
        <v>198.35142857142768</v>
      </c>
      <c r="C322" s="7">
        <f t="shared" si="8"/>
        <v>7.109375</v>
      </c>
    </row>
    <row r="323" spans="1:3">
      <c r="A323" s="7">
        <v>92</v>
      </c>
      <c r="B323" s="7">
        <f t="shared" si="9"/>
        <v>198.97714285714196</v>
      </c>
      <c r="C323" s="7">
        <f t="shared" si="8"/>
        <v>7.1875</v>
      </c>
    </row>
    <row r="324" spans="1:3">
      <c r="A324" s="7">
        <v>91</v>
      </c>
      <c r="B324" s="7">
        <f t="shared" si="9"/>
        <v>199.60285714285624</v>
      </c>
      <c r="C324" s="7">
        <f t="shared" si="8"/>
        <v>7.109375</v>
      </c>
    </row>
    <row r="325" spans="1:3">
      <c r="A325" s="7">
        <v>90</v>
      </c>
      <c r="B325" s="7">
        <f t="shared" si="9"/>
        <v>200.22857142857052</v>
      </c>
      <c r="C325" s="7">
        <f t="shared" si="8"/>
        <v>7.03125</v>
      </c>
    </row>
    <row r="326" spans="1:3">
      <c r="A326" s="7">
        <v>90</v>
      </c>
      <c r="B326" s="7">
        <f t="shared" si="9"/>
        <v>200.8542857142848</v>
      </c>
      <c r="C326" s="7">
        <f t="shared" ref="C326:C327" si="10">A326/256*20</f>
        <v>7.03125</v>
      </c>
    </row>
    <row r="327" spans="1:3">
      <c r="A327" s="7">
        <v>91</v>
      </c>
      <c r="B327" s="7">
        <f t="shared" ref="B327" si="11">B326+201.48/322</f>
        <v>201.47999999999908</v>
      </c>
      <c r="C327" s="7">
        <f t="shared" si="10"/>
        <v>7.109375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A7A49-B516-47BD-82E3-BFDBDEC76EA8}">
  <dimension ref="A1:C246"/>
  <sheetViews>
    <sheetView workbookViewId="0">
      <selection activeCell="E20" sqref="E20"/>
    </sheetView>
  </sheetViews>
  <sheetFormatPr defaultRowHeight="14.5"/>
  <cols>
    <col min="2" max="3" width="13" customWidth="1"/>
  </cols>
  <sheetData>
    <row r="1" spans="1:3">
      <c r="A1" s="7" t="s">
        <v>10</v>
      </c>
      <c r="B1" s="7"/>
      <c r="C1" s="7"/>
    </row>
    <row r="2" spans="1:3">
      <c r="A2" s="7" t="s">
        <v>4</v>
      </c>
      <c r="B2" s="7" t="s">
        <v>5</v>
      </c>
      <c r="C2" s="7"/>
    </row>
    <row r="3" spans="1:3">
      <c r="A3" s="7" t="s">
        <v>6</v>
      </c>
      <c r="B3" s="7" t="s">
        <v>7</v>
      </c>
      <c r="C3" s="7"/>
    </row>
    <row r="4" spans="1:3">
      <c r="A4" s="10" t="s">
        <v>8</v>
      </c>
      <c r="B4" s="2" t="s">
        <v>17</v>
      </c>
      <c r="C4" s="2" t="s">
        <v>16</v>
      </c>
    </row>
    <row r="5" spans="1:3">
      <c r="A5" s="7">
        <v>97</v>
      </c>
      <c r="B5" s="7">
        <v>0</v>
      </c>
      <c r="C5" s="7">
        <f>A5/256*20</f>
        <v>7.578125</v>
      </c>
    </row>
    <row r="6" spans="1:3">
      <c r="A6" s="7">
        <v>97</v>
      </c>
      <c r="B6" s="7">
        <f>B5+150.38/240</f>
        <v>0.62658333333333327</v>
      </c>
      <c r="C6" s="7">
        <f t="shared" ref="C6:C69" si="0">A6/256*20</f>
        <v>7.578125</v>
      </c>
    </row>
    <row r="7" spans="1:3">
      <c r="A7" s="7">
        <v>97</v>
      </c>
      <c r="B7" s="7">
        <f t="shared" ref="B7:B70" si="1">B6+150.38/240</f>
        <v>1.2531666666666665</v>
      </c>
      <c r="C7" s="7">
        <f t="shared" si="0"/>
        <v>7.578125</v>
      </c>
    </row>
    <row r="8" spans="1:3">
      <c r="A8" s="7">
        <v>99</v>
      </c>
      <c r="B8" s="7">
        <f t="shared" si="1"/>
        <v>1.8797499999999998</v>
      </c>
      <c r="C8" s="7">
        <f t="shared" si="0"/>
        <v>7.734375</v>
      </c>
    </row>
    <row r="9" spans="1:3">
      <c r="A9" s="7">
        <v>99</v>
      </c>
      <c r="B9" s="7">
        <f t="shared" si="1"/>
        <v>2.5063333333333331</v>
      </c>
      <c r="C9" s="7">
        <f t="shared" si="0"/>
        <v>7.734375</v>
      </c>
    </row>
    <row r="10" spans="1:3">
      <c r="A10" s="7">
        <v>95</v>
      </c>
      <c r="B10" s="7">
        <f t="shared" si="1"/>
        <v>3.1329166666666666</v>
      </c>
      <c r="C10" s="7">
        <f t="shared" si="0"/>
        <v>7.421875</v>
      </c>
    </row>
    <row r="11" spans="1:3">
      <c r="A11" s="7">
        <v>95</v>
      </c>
      <c r="B11" s="7">
        <f t="shared" si="1"/>
        <v>3.7595000000000001</v>
      </c>
      <c r="C11" s="7">
        <f t="shared" si="0"/>
        <v>7.421875</v>
      </c>
    </row>
    <row r="12" spans="1:3">
      <c r="A12" s="7">
        <v>97</v>
      </c>
      <c r="B12" s="7">
        <f t="shared" si="1"/>
        <v>4.3860833333333336</v>
      </c>
      <c r="C12" s="7">
        <f t="shared" si="0"/>
        <v>7.578125</v>
      </c>
    </row>
    <row r="13" spans="1:3">
      <c r="A13" s="7">
        <v>97</v>
      </c>
      <c r="B13" s="7">
        <f t="shared" si="1"/>
        <v>5.012666666666667</v>
      </c>
      <c r="C13" s="7">
        <f t="shared" si="0"/>
        <v>7.578125</v>
      </c>
    </row>
    <row r="14" spans="1:3">
      <c r="A14" s="7">
        <v>94</v>
      </c>
      <c r="B14" s="7">
        <f t="shared" si="1"/>
        <v>5.6392500000000005</v>
      </c>
      <c r="C14" s="7">
        <f t="shared" si="0"/>
        <v>7.34375</v>
      </c>
    </row>
    <row r="15" spans="1:3">
      <c r="A15" s="7">
        <v>97</v>
      </c>
      <c r="B15" s="7">
        <f t="shared" si="1"/>
        <v>6.265833333333334</v>
      </c>
      <c r="C15" s="7">
        <f t="shared" si="0"/>
        <v>7.578125</v>
      </c>
    </row>
    <row r="16" spans="1:3">
      <c r="A16" s="7">
        <v>98</v>
      </c>
      <c r="B16" s="7">
        <f t="shared" si="1"/>
        <v>6.8924166666666675</v>
      </c>
      <c r="C16" s="7">
        <f t="shared" si="0"/>
        <v>7.65625</v>
      </c>
    </row>
    <row r="17" spans="1:3">
      <c r="A17" s="7">
        <v>97</v>
      </c>
      <c r="B17" s="7">
        <f t="shared" si="1"/>
        <v>7.519000000000001</v>
      </c>
      <c r="C17" s="7">
        <f t="shared" si="0"/>
        <v>7.578125</v>
      </c>
    </row>
    <row r="18" spans="1:3">
      <c r="A18" s="7">
        <v>95</v>
      </c>
      <c r="B18" s="7">
        <f t="shared" si="1"/>
        <v>8.1455833333333345</v>
      </c>
      <c r="C18" s="7">
        <f t="shared" si="0"/>
        <v>7.421875</v>
      </c>
    </row>
    <row r="19" spans="1:3">
      <c r="A19" s="7">
        <v>98</v>
      </c>
      <c r="B19" s="7">
        <f t="shared" si="1"/>
        <v>8.7721666666666671</v>
      </c>
      <c r="C19" s="7">
        <f t="shared" si="0"/>
        <v>7.65625</v>
      </c>
    </row>
    <row r="20" spans="1:3">
      <c r="A20" s="7">
        <v>98</v>
      </c>
      <c r="B20" s="7">
        <f t="shared" si="1"/>
        <v>9.3987499999999997</v>
      </c>
      <c r="C20" s="7">
        <f t="shared" si="0"/>
        <v>7.65625</v>
      </c>
    </row>
    <row r="21" spans="1:3">
      <c r="A21" s="7">
        <v>97</v>
      </c>
      <c r="B21" s="7">
        <f t="shared" si="1"/>
        <v>10.025333333333332</v>
      </c>
      <c r="C21" s="7">
        <f t="shared" si="0"/>
        <v>7.578125</v>
      </c>
    </row>
    <row r="22" spans="1:3">
      <c r="A22" s="7">
        <v>95</v>
      </c>
      <c r="B22" s="7">
        <f t="shared" si="1"/>
        <v>10.651916666666665</v>
      </c>
      <c r="C22" s="7">
        <f t="shared" si="0"/>
        <v>7.421875</v>
      </c>
    </row>
    <row r="23" spans="1:3">
      <c r="A23" s="7">
        <v>97</v>
      </c>
      <c r="B23" s="7">
        <f t="shared" si="1"/>
        <v>11.278499999999998</v>
      </c>
      <c r="C23" s="7">
        <f t="shared" si="0"/>
        <v>7.578125</v>
      </c>
    </row>
    <row r="24" spans="1:3">
      <c r="A24" s="7">
        <v>97</v>
      </c>
      <c r="B24" s="7">
        <f t="shared" si="1"/>
        <v>11.90508333333333</v>
      </c>
      <c r="C24" s="7">
        <f t="shared" si="0"/>
        <v>7.578125</v>
      </c>
    </row>
    <row r="25" spans="1:3">
      <c r="A25" s="7">
        <v>98</v>
      </c>
      <c r="B25" s="7">
        <f t="shared" si="1"/>
        <v>12.531666666666663</v>
      </c>
      <c r="C25" s="7">
        <f t="shared" si="0"/>
        <v>7.65625</v>
      </c>
    </row>
    <row r="26" spans="1:3">
      <c r="A26" s="7">
        <v>97</v>
      </c>
      <c r="B26" s="7">
        <f t="shared" si="1"/>
        <v>13.158249999999995</v>
      </c>
      <c r="C26" s="7">
        <f t="shared" si="0"/>
        <v>7.578125</v>
      </c>
    </row>
    <row r="27" spans="1:3">
      <c r="A27" s="7">
        <v>97</v>
      </c>
      <c r="B27" s="7">
        <f t="shared" si="1"/>
        <v>13.784833333333328</v>
      </c>
      <c r="C27" s="7">
        <f t="shared" si="0"/>
        <v>7.578125</v>
      </c>
    </row>
    <row r="28" spans="1:3">
      <c r="A28" s="7">
        <v>95</v>
      </c>
      <c r="B28" s="7">
        <f t="shared" si="1"/>
        <v>14.411416666666661</v>
      </c>
      <c r="C28" s="7">
        <f t="shared" si="0"/>
        <v>7.421875</v>
      </c>
    </row>
    <row r="29" spans="1:3">
      <c r="A29" s="7">
        <v>99</v>
      </c>
      <c r="B29" s="7">
        <f t="shared" si="1"/>
        <v>15.037999999999993</v>
      </c>
      <c r="C29" s="7">
        <f t="shared" si="0"/>
        <v>7.734375</v>
      </c>
    </row>
    <row r="30" spans="1:3">
      <c r="A30" s="7">
        <v>95</v>
      </c>
      <c r="B30" s="7">
        <f t="shared" si="1"/>
        <v>15.664583333333326</v>
      </c>
      <c r="C30" s="7">
        <f t="shared" si="0"/>
        <v>7.421875</v>
      </c>
    </row>
    <row r="31" spans="1:3">
      <c r="A31" s="7">
        <v>91</v>
      </c>
      <c r="B31" s="7">
        <f t="shared" si="1"/>
        <v>16.291166666666658</v>
      </c>
      <c r="C31" s="7">
        <f t="shared" si="0"/>
        <v>7.109375</v>
      </c>
    </row>
    <row r="32" spans="1:3">
      <c r="A32" s="7">
        <v>99</v>
      </c>
      <c r="B32" s="7">
        <f t="shared" si="1"/>
        <v>16.917749999999991</v>
      </c>
      <c r="C32" s="7">
        <f t="shared" si="0"/>
        <v>7.734375</v>
      </c>
    </row>
    <row r="33" spans="1:3">
      <c r="A33" s="7">
        <v>98</v>
      </c>
      <c r="B33" s="7">
        <f t="shared" si="1"/>
        <v>17.544333333333324</v>
      </c>
      <c r="C33" s="7">
        <f t="shared" si="0"/>
        <v>7.65625</v>
      </c>
    </row>
    <row r="34" spans="1:3">
      <c r="A34" s="7">
        <v>99</v>
      </c>
      <c r="B34" s="7">
        <f t="shared" si="1"/>
        <v>18.170916666666656</v>
      </c>
      <c r="C34" s="7">
        <f t="shared" si="0"/>
        <v>7.734375</v>
      </c>
    </row>
    <row r="35" spans="1:3">
      <c r="A35" s="7">
        <v>100</v>
      </c>
      <c r="B35" s="7">
        <f t="shared" si="1"/>
        <v>18.797499999999989</v>
      </c>
      <c r="C35" s="7">
        <f t="shared" si="0"/>
        <v>7.8125</v>
      </c>
    </row>
    <row r="36" spans="1:3">
      <c r="A36" s="7">
        <v>100</v>
      </c>
      <c r="B36" s="7">
        <f t="shared" si="1"/>
        <v>19.424083333333321</v>
      </c>
      <c r="C36" s="7">
        <f t="shared" si="0"/>
        <v>7.8125</v>
      </c>
    </row>
    <row r="37" spans="1:3">
      <c r="A37" s="7">
        <v>100</v>
      </c>
      <c r="B37" s="7">
        <f t="shared" si="1"/>
        <v>20.050666666666654</v>
      </c>
      <c r="C37" s="7">
        <f t="shared" si="0"/>
        <v>7.8125</v>
      </c>
    </row>
    <row r="38" spans="1:3">
      <c r="A38" s="7">
        <v>98</v>
      </c>
      <c r="B38" s="7">
        <f t="shared" si="1"/>
        <v>20.677249999999987</v>
      </c>
      <c r="C38" s="7">
        <f t="shared" si="0"/>
        <v>7.65625</v>
      </c>
    </row>
    <row r="39" spans="1:3">
      <c r="A39" s="7">
        <v>98</v>
      </c>
      <c r="B39" s="7">
        <f t="shared" si="1"/>
        <v>21.303833333333319</v>
      </c>
      <c r="C39" s="7">
        <f t="shared" si="0"/>
        <v>7.65625</v>
      </c>
    </row>
    <row r="40" spans="1:3">
      <c r="A40" s="7">
        <v>99</v>
      </c>
      <c r="B40" s="7">
        <f t="shared" si="1"/>
        <v>21.930416666666652</v>
      </c>
      <c r="C40" s="7">
        <f t="shared" si="0"/>
        <v>7.734375</v>
      </c>
    </row>
    <row r="41" spans="1:3">
      <c r="A41" s="7">
        <v>98</v>
      </c>
      <c r="B41" s="7">
        <f t="shared" si="1"/>
        <v>22.556999999999984</v>
      </c>
      <c r="C41" s="7">
        <f t="shared" si="0"/>
        <v>7.65625</v>
      </c>
    </row>
    <row r="42" spans="1:3">
      <c r="A42" s="7">
        <v>98</v>
      </c>
      <c r="B42" s="7">
        <f t="shared" si="1"/>
        <v>23.183583333333317</v>
      </c>
      <c r="C42" s="7">
        <f t="shared" si="0"/>
        <v>7.65625</v>
      </c>
    </row>
    <row r="43" spans="1:3">
      <c r="A43" s="7">
        <v>97</v>
      </c>
      <c r="B43" s="7">
        <f t="shared" si="1"/>
        <v>23.81016666666665</v>
      </c>
      <c r="C43" s="7">
        <f t="shared" si="0"/>
        <v>7.578125</v>
      </c>
    </row>
    <row r="44" spans="1:3">
      <c r="A44" s="7">
        <v>99</v>
      </c>
      <c r="B44" s="7">
        <f t="shared" si="1"/>
        <v>24.436749999999982</v>
      </c>
      <c r="C44" s="7">
        <f t="shared" si="0"/>
        <v>7.734375</v>
      </c>
    </row>
    <row r="45" spans="1:3">
      <c r="A45" s="7">
        <v>98</v>
      </c>
      <c r="B45" s="7">
        <f t="shared" si="1"/>
        <v>25.063333333333315</v>
      </c>
      <c r="C45" s="7">
        <f t="shared" si="0"/>
        <v>7.65625</v>
      </c>
    </row>
    <row r="46" spans="1:3">
      <c r="A46" s="7">
        <v>98</v>
      </c>
      <c r="B46" s="7">
        <f t="shared" si="1"/>
        <v>25.689916666666647</v>
      </c>
      <c r="C46" s="7">
        <f t="shared" si="0"/>
        <v>7.65625</v>
      </c>
    </row>
    <row r="47" spans="1:3">
      <c r="A47" s="7">
        <v>101</v>
      </c>
      <c r="B47" s="7">
        <f t="shared" si="1"/>
        <v>26.31649999999998</v>
      </c>
      <c r="C47" s="7">
        <f t="shared" si="0"/>
        <v>7.890625</v>
      </c>
    </row>
    <row r="48" spans="1:3">
      <c r="A48" s="7">
        <v>100</v>
      </c>
      <c r="B48" s="7">
        <f t="shared" si="1"/>
        <v>26.943083333333313</v>
      </c>
      <c r="C48" s="7">
        <f t="shared" si="0"/>
        <v>7.8125</v>
      </c>
    </row>
    <row r="49" spans="1:3">
      <c r="A49" s="7">
        <v>98</v>
      </c>
      <c r="B49" s="7">
        <f t="shared" si="1"/>
        <v>27.569666666666645</v>
      </c>
      <c r="C49" s="7">
        <f t="shared" si="0"/>
        <v>7.65625</v>
      </c>
    </row>
    <row r="50" spans="1:3">
      <c r="A50" s="7">
        <v>100</v>
      </c>
      <c r="B50" s="7">
        <f t="shared" si="1"/>
        <v>28.196249999999978</v>
      </c>
      <c r="C50" s="7">
        <f t="shared" si="0"/>
        <v>7.8125</v>
      </c>
    </row>
    <row r="51" spans="1:3">
      <c r="A51" s="7">
        <v>101</v>
      </c>
      <c r="B51" s="7">
        <f t="shared" si="1"/>
        <v>28.82283333333331</v>
      </c>
      <c r="C51" s="7">
        <f t="shared" si="0"/>
        <v>7.890625</v>
      </c>
    </row>
    <row r="52" spans="1:3">
      <c r="A52" s="7">
        <v>100</v>
      </c>
      <c r="B52" s="7">
        <f t="shared" si="1"/>
        <v>29.449416666666643</v>
      </c>
      <c r="C52" s="7">
        <f t="shared" si="0"/>
        <v>7.8125</v>
      </c>
    </row>
    <row r="53" spans="1:3">
      <c r="A53" s="7">
        <v>100</v>
      </c>
      <c r="B53" s="7">
        <f t="shared" si="1"/>
        <v>30.075999999999976</v>
      </c>
      <c r="C53" s="7">
        <f t="shared" si="0"/>
        <v>7.8125</v>
      </c>
    </row>
    <row r="54" spans="1:3">
      <c r="A54" s="7">
        <v>99</v>
      </c>
      <c r="B54" s="7">
        <f t="shared" si="1"/>
        <v>30.702583333333308</v>
      </c>
      <c r="C54" s="7">
        <f t="shared" si="0"/>
        <v>7.734375</v>
      </c>
    </row>
    <row r="55" spans="1:3">
      <c r="A55" s="7">
        <v>99</v>
      </c>
      <c r="B55" s="7">
        <f t="shared" si="1"/>
        <v>31.329166666666641</v>
      </c>
      <c r="C55" s="7">
        <f t="shared" si="0"/>
        <v>7.734375</v>
      </c>
    </row>
    <row r="56" spans="1:3">
      <c r="A56" s="7">
        <v>99</v>
      </c>
      <c r="B56" s="7">
        <f t="shared" si="1"/>
        <v>31.955749999999973</v>
      </c>
      <c r="C56" s="7">
        <f t="shared" si="0"/>
        <v>7.734375</v>
      </c>
    </row>
    <row r="57" spans="1:3">
      <c r="A57" s="7">
        <v>99</v>
      </c>
      <c r="B57" s="7">
        <f t="shared" si="1"/>
        <v>32.58233333333331</v>
      </c>
      <c r="C57" s="7">
        <f t="shared" si="0"/>
        <v>7.734375</v>
      </c>
    </row>
    <row r="58" spans="1:3">
      <c r="A58" s="7">
        <v>98</v>
      </c>
      <c r="B58" s="7">
        <f t="shared" si="1"/>
        <v>33.208916666666646</v>
      </c>
      <c r="C58" s="7">
        <f t="shared" si="0"/>
        <v>7.65625</v>
      </c>
    </row>
    <row r="59" spans="1:3">
      <c r="A59" s="7">
        <v>95</v>
      </c>
      <c r="B59" s="7">
        <f t="shared" si="1"/>
        <v>33.835499999999982</v>
      </c>
      <c r="C59" s="7">
        <f t="shared" si="0"/>
        <v>7.421875</v>
      </c>
    </row>
    <row r="60" spans="1:3">
      <c r="A60" s="7">
        <v>95</v>
      </c>
      <c r="B60" s="7">
        <f t="shared" si="1"/>
        <v>34.462083333333318</v>
      </c>
      <c r="C60" s="7">
        <f t="shared" si="0"/>
        <v>7.421875</v>
      </c>
    </row>
    <row r="61" spans="1:3">
      <c r="A61" s="7">
        <v>98</v>
      </c>
      <c r="B61" s="7">
        <f t="shared" si="1"/>
        <v>35.088666666666654</v>
      </c>
      <c r="C61" s="7">
        <f t="shared" si="0"/>
        <v>7.65625</v>
      </c>
    </row>
    <row r="62" spans="1:3">
      <c r="A62" s="7">
        <v>98</v>
      </c>
      <c r="B62" s="7">
        <f t="shared" si="1"/>
        <v>35.71524999999999</v>
      </c>
      <c r="C62" s="7">
        <f t="shared" si="0"/>
        <v>7.65625</v>
      </c>
    </row>
    <row r="63" spans="1:3">
      <c r="A63" s="7">
        <v>95</v>
      </c>
      <c r="B63" s="7">
        <f t="shared" si="1"/>
        <v>36.341833333333327</v>
      </c>
      <c r="C63" s="7">
        <f t="shared" si="0"/>
        <v>7.421875</v>
      </c>
    </row>
    <row r="64" spans="1:3">
      <c r="A64" s="7">
        <v>98</v>
      </c>
      <c r="B64" s="7">
        <f t="shared" si="1"/>
        <v>36.968416666666663</v>
      </c>
      <c r="C64" s="7">
        <f t="shared" si="0"/>
        <v>7.65625</v>
      </c>
    </row>
    <row r="65" spans="1:3">
      <c r="A65" s="7">
        <v>98</v>
      </c>
      <c r="B65" s="7">
        <f t="shared" si="1"/>
        <v>37.594999999999999</v>
      </c>
      <c r="C65" s="7">
        <f t="shared" si="0"/>
        <v>7.65625</v>
      </c>
    </row>
    <row r="66" spans="1:3">
      <c r="A66" s="7">
        <v>99</v>
      </c>
      <c r="B66" s="7">
        <f t="shared" si="1"/>
        <v>38.221583333333335</v>
      </c>
      <c r="C66" s="7">
        <f t="shared" si="0"/>
        <v>7.734375</v>
      </c>
    </row>
    <row r="67" spans="1:3">
      <c r="A67" s="7">
        <v>98</v>
      </c>
      <c r="B67" s="7">
        <f t="shared" si="1"/>
        <v>38.848166666666671</v>
      </c>
      <c r="C67" s="7">
        <f t="shared" si="0"/>
        <v>7.65625</v>
      </c>
    </row>
    <row r="68" spans="1:3">
      <c r="A68" s="7">
        <v>98</v>
      </c>
      <c r="B68" s="7">
        <f t="shared" si="1"/>
        <v>39.474750000000007</v>
      </c>
      <c r="C68" s="7">
        <f t="shared" si="0"/>
        <v>7.65625</v>
      </c>
    </row>
    <row r="69" spans="1:3">
      <c r="A69" s="7">
        <v>97</v>
      </c>
      <c r="B69" s="7">
        <f t="shared" si="1"/>
        <v>40.101333333333343</v>
      </c>
      <c r="C69" s="7">
        <f t="shared" si="0"/>
        <v>7.578125</v>
      </c>
    </row>
    <row r="70" spans="1:3">
      <c r="A70" s="7">
        <v>95</v>
      </c>
      <c r="B70" s="7">
        <f t="shared" si="1"/>
        <v>40.72791666666668</v>
      </c>
      <c r="C70" s="7">
        <f t="shared" ref="C70:C133" si="2">A70/256*20</f>
        <v>7.421875</v>
      </c>
    </row>
    <row r="71" spans="1:3">
      <c r="A71" s="7">
        <v>97</v>
      </c>
      <c r="B71" s="7">
        <f t="shared" ref="B71:B134" si="3">B70+150.38/240</f>
        <v>41.354500000000016</v>
      </c>
      <c r="C71" s="7">
        <f t="shared" si="2"/>
        <v>7.578125</v>
      </c>
    </row>
    <row r="72" spans="1:3">
      <c r="A72" s="7">
        <v>97</v>
      </c>
      <c r="B72" s="7">
        <f t="shared" si="3"/>
        <v>41.981083333333352</v>
      </c>
      <c r="C72" s="7">
        <f t="shared" si="2"/>
        <v>7.578125</v>
      </c>
    </row>
    <row r="73" spans="1:3">
      <c r="A73" s="7">
        <v>97</v>
      </c>
      <c r="B73" s="7">
        <f t="shared" si="3"/>
        <v>42.607666666666688</v>
      </c>
      <c r="C73" s="7">
        <f t="shared" si="2"/>
        <v>7.578125</v>
      </c>
    </row>
    <row r="74" spans="1:3">
      <c r="A74" s="7">
        <v>98</v>
      </c>
      <c r="B74" s="7">
        <f t="shared" si="3"/>
        <v>43.234250000000024</v>
      </c>
      <c r="C74" s="7">
        <f t="shared" si="2"/>
        <v>7.65625</v>
      </c>
    </row>
    <row r="75" spans="1:3">
      <c r="A75" s="7">
        <v>102</v>
      </c>
      <c r="B75" s="7">
        <f t="shared" si="3"/>
        <v>43.86083333333336</v>
      </c>
      <c r="C75" s="7">
        <f t="shared" si="2"/>
        <v>7.96875</v>
      </c>
    </row>
    <row r="76" spans="1:3">
      <c r="A76" s="7">
        <v>102</v>
      </c>
      <c r="B76" s="7">
        <f t="shared" si="3"/>
        <v>44.487416666666697</v>
      </c>
      <c r="C76" s="7">
        <f t="shared" si="2"/>
        <v>7.96875</v>
      </c>
    </row>
    <row r="77" spans="1:3">
      <c r="A77" s="7">
        <v>106</v>
      </c>
      <c r="B77" s="7">
        <f t="shared" si="3"/>
        <v>45.114000000000033</v>
      </c>
      <c r="C77" s="7">
        <f t="shared" si="2"/>
        <v>8.28125</v>
      </c>
    </row>
    <row r="78" spans="1:3">
      <c r="A78" s="7">
        <v>105</v>
      </c>
      <c r="B78" s="7">
        <f t="shared" si="3"/>
        <v>45.740583333333369</v>
      </c>
      <c r="C78" s="7">
        <f t="shared" si="2"/>
        <v>8.203125</v>
      </c>
    </row>
    <row r="79" spans="1:3">
      <c r="A79" s="7">
        <v>112</v>
      </c>
      <c r="B79" s="7">
        <f t="shared" si="3"/>
        <v>46.367166666666705</v>
      </c>
      <c r="C79" s="7">
        <f t="shared" si="2"/>
        <v>8.75</v>
      </c>
    </row>
    <row r="80" spans="1:3">
      <c r="A80" s="7">
        <v>115</v>
      </c>
      <c r="B80" s="7">
        <f t="shared" si="3"/>
        <v>46.993750000000041</v>
      </c>
      <c r="C80" s="7">
        <f t="shared" si="2"/>
        <v>8.984375</v>
      </c>
    </row>
    <row r="81" spans="1:3">
      <c r="A81" s="7">
        <v>121</v>
      </c>
      <c r="B81" s="7">
        <f t="shared" si="3"/>
        <v>47.620333333333377</v>
      </c>
      <c r="C81" s="7">
        <f t="shared" si="2"/>
        <v>9.453125</v>
      </c>
    </row>
    <row r="82" spans="1:3">
      <c r="A82" s="7">
        <v>121</v>
      </c>
      <c r="B82" s="7">
        <f t="shared" si="3"/>
        <v>48.246916666666714</v>
      </c>
      <c r="C82" s="7">
        <f t="shared" si="2"/>
        <v>9.453125</v>
      </c>
    </row>
    <row r="83" spans="1:3">
      <c r="A83" s="7">
        <v>123</v>
      </c>
      <c r="B83" s="7">
        <f t="shared" si="3"/>
        <v>48.87350000000005</v>
      </c>
      <c r="C83" s="7">
        <f t="shared" si="2"/>
        <v>9.609375</v>
      </c>
    </row>
    <row r="84" spans="1:3">
      <c r="A84" s="7">
        <v>129</v>
      </c>
      <c r="B84" s="7">
        <f t="shared" si="3"/>
        <v>49.500083333333386</v>
      </c>
      <c r="C84" s="7">
        <f t="shared" si="2"/>
        <v>10.078125</v>
      </c>
    </row>
    <row r="85" spans="1:3">
      <c r="A85" s="7">
        <v>127</v>
      </c>
      <c r="B85" s="7">
        <f t="shared" si="3"/>
        <v>50.126666666666722</v>
      </c>
      <c r="C85" s="7">
        <f t="shared" si="2"/>
        <v>9.921875</v>
      </c>
    </row>
    <row r="86" spans="1:3">
      <c r="A86" s="7">
        <v>132</v>
      </c>
      <c r="B86" s="7">
        <f t="shared" si="3"/>
        <v>50.753250000000058</v>
      </c>
      <c r="C86" s="7">
        <f t="shared" si="2"/>
        <v>10.3125</v>
      </c>
    </row>
    <row r="87" spans="1:3">
      <c r="A87" s="7">
        <v>134</v>
      </c>
      <c r="B87" s="7">
        <f t="shared" si="3"/>
        <v>51.379833333333394</v>
      </c>
      <c r="C87" s="7">
        <f t="shared" si="2"/>
        <v>10.46875</v>
      </c>
    </row>
    <row r="88" spans="1:3">
      <c r="A88" s="7">
        <v>140</v>
      </c>
      <c r="B88" s="7">
        <f t="shared" si="3"/>
        <v>52.00641666666673</v>
      </c>
      <c r="C88" s="7">
        <f t="shared" si="2"/>
        <v>10.9375</v>
      </c>
    </row>
    <row r="89" spans="1:3">
      <c r="A89" s="7">
        <v>139</v>
      </c>
      <c r="B89" s="7">
        <f t="shared" si="3"/>
        <v>52.633000000000067</v>
      </c>
      <c r="C89" s="7">
        <f t="shared" si="2"/>
        <v>10.859375</v>
      </c>
    </row>
    <row r="90" spans="1:3">
      <c r="A90" s="7">
        <v>143</v>
      </c>
      <c r="B90" s="7">
        <f t="shared" si="3"/>
        <v>53.259583333333403</v>
      </c>
      <c r="C90" s="7">
        <f t="shared" si="2"/>
        <v>11.171875</v>
      </c>
    </row>
    <row r="91" spans="1:3">
      <c r="A91" s="7">
        <v>140</v>
      </c>
      <c r="B91" s="7">
        <f t="shared" si="3"/>
        <v>53.886166666666739</v>
      </c>
      <c r="C91" s="7">
        <f t="shared" si="2"/>
        <v>10.9375</v>
      </c>
    </row>
    <row r="92" spans="1:3">
      <c r="A92" s="7">
        <v>139</v>
      </c>
      <c r="B92" s="7">
        <f t="shared" si="3"/>
        <v>54.512750000000075</v>
      </c>
      <c r="C92" s="7">
        <f t="shared" si="2"/>
        <v>10.859375</v>
      </c>
    </row>
    <row r="93" spans="1:3">
      <c r="A93" s="7">
        <v>141</v>
      </c>
      <c r="B93" s="7">
        <f t="shared" si="3"/>
        <v>55.139333333333411</v>
      </c>
      <c r="C93" s="7">
        <f t="shared" si="2"/>
        <v>11.015625</v>
      </c>
    </row>
    <row r="94" spans="1:3">
      <c r="A94" s="7">
        <v>134</v>
      </c>
      <c r="B94" s="7">
        <f t="shared" si="3"/>
        <v>55.765916666666747</v>
      </c>
      <c r="C94" s="7">
        <f t="shared" si="2"/>
        <v>10.46875</v>
      </c>
    </row>
    <row r="95" spans="1:3">
      <c r="A95" s="7">
        <v>132</v>
      </c>
      <c r="B95" s="7">
        <f t="shared" si="3"/>
        <v>56.392500000000084</v>
      </c>
      <c r="C95" s="7">
        <f t="shared" si="2"/>
        <v>10.3125</v>
      </c>
    </row>
    <row r="96" spans="1:3">
      <c r="A96" s="7">
        <v>135</v>
      </c>
      <c r="B96" s="7">
        <f t="shared" si="3"/>
        <v>57.01908333333342</v>
      </c>
      <c r="C96" s="7">
        <f t="shared" si="2"/>
        <v>10.546875</v>
      </c>
    </row>
    <row r="97" spans="1:3">
      <c r="A97" s="7">
        <v>127</v>
      </c>
      <c r="B97" s="7">
        <f t="shared" si="3"/>
        <v>57.645666666666756</v>
      </c>
      <c r="C97" s="7">
        <f t="shared" si="2"/>
        <v>9.921875</v>
      </c>
    </row>
    <row r="98" spans="1:3">
      <c r="A98" s="7">
        <v>126</v>
      </c>
      <c r="B98" s="7">
        <f t="shared" si="3"/>
        <v>58.272250000000092</v>
      </c>
      <c r="C98" s="7">
        <f t="shared" si="2"/>
        <v>9.84375</v>
      </c>
    </row>
    <row r="99" spans="1:3">
      <c r="A99" s="7">
        <v>123</v>
      </c>
      <c r="B99" s="7">
        <f t="shared" si="3"/>
        <v>58.898833333333428</v>
      </c>
      <c r="C99" s="7">
        <f t="shared" si="2"/>
        <v>9.609375</v>
      </c>
    </row>
    <row r="100" spans="1:3">
      <c r="A100" s="7">
        <v>133</v>
      </c>
      <c r="B100" s="7">
        <f t="shared" si="3"/>
        <v>59.525416666666764</v>
      </c>
      <c r="C100" s="7">
        <f t="shared" si="2"/>
        <v>10.390625</v>
      </c>
    </row>
    <row r="101" spans="1:3">
      <c r="A101" s="7">
        <v>135</v>
      </c>
      <c r="B101" s="7">
        <f t="shared" si="3"/>
        <v>60.1520000000001</v>
      </c>
      <c r="C101" s="7">
        <f t="shared" si="2"/>
        <v>10.546875</v>
      </c>
    </row>
    <row r="102" spans="1:3">
      <c r="A102" s="7">
        <v>126</v>
      </c>
      <c r="B102" s="7">
        <f t="shared" si="3"/>
        <v>60.778583333333437</v>
      </c>
      <c r="C102" s="7">
        <f t="shared" si="2"/>
        <v>9.84375</v>
      </c>
    </row>
    <row r="103" spans="1:3">
      <c r="A103" s="7">
        <v>135</v>
      </c>
      <c r="B103" s="7">
        <f t="shared" si="3"/>
        <v>61.405166666666773</v>
      </c>
      <c r="C103" s="7">
        <f t="shared" si="2"/>
        <v>10.546875</v>
      </c>
    </row>
    <row r="104" spans="1:3">
      <c r="A104" s="7">
        <v>126</v>
      </c>
      <c r="B104" s="7">
        <f t="shared" si="3"/>
        <v>62.031750000000109</v>
      </c>
      <c r="C104" s="7">
        <f t="shared" si="2"/>
        <v>9.84375</v>
      </c>
    </row>
    <row r="105" spans="1:3">
      <c r="A105" s="7">
        <v>121</v>
      </c>
      <c r="B105" s="7">
        <f t="shared" si="3"/>
        <v>62.658333333333445</v>
      </c>
      <c r="C105" s="7">
        <f t="shared" si="2"/>
        <v>9.453125</v>
      </c>
    </row>
    <row r="106" spans="1:3">
      <c r="A106" s="7">
        <v>130</v>
      </c>
      <c r="B106" s="7">
        <f t="shared" si="3"/>
        <v>63.284916666666781</v>
      </c>
      <c r="C106" s="7">
        <f t="shared" si="2"/>
        <v>10.15625</v>
      </c>
    </row>
    <row r="107" spans="1:3">
      <c r="A107" s="7">
        <v>125</v>
      </c>
      <c r="B107" s="7">
        <f t="shared" si="3"/>
        <v>63.911500000000117</v>
      </c>
      <c r="C107" s="7">
        <f t="shared" si="2"/>
        <v>9.765625</v>
      </c>
    </row>
    <row r="108" spans="1:3">
      <c r="A108" s="7">
        <v>127</v>
      </c>
      <c r="B108" s="7">
        <f t="shared" si="3"/>
        <v>64.538083333333446</v>
      </c>
      <c r="C108" s="7">
        <f t="shared" si="2"/>
        <v>9.921875</v>
      </c>
    </row>
    <row r="109" spans="1:3">
      <c r="A109" s="7">
        <v>132</v>
      </c>
      <c r="B109" s="7">
        <f t="shared" si="3"/>
        <v>65.164666666666776</v>
      </c>
      <c r="C109" s="7">
        <f t="shared" si="2"/>
        <v>10.3125</v>
      </c>
    </row>
    <row r="110" spans="1:3">
      <c r="A110" s="7">
        <v>132</v>
      </c>
      <c r="B110" s="7">
        <f t="shared" si="3"/>
        <v>65.791250000000105</v>
      </c>
      <c r="C110" s="7">
        <f t="shared" si="2"/>
        <v>10.3125</v>
      </c>
    </row>
    <row r="111" spans="1:3">
      <c r="A111" s="7">
        <v>132</v>
      </c>
      <c r="B111" s="7">
        <f t="shared" si="3"/>
        <v>66.417833333333434</v>
      </c>
      <c r="C111" s="7">
        <f t="shared" si="2"/>
        <v>10.3125</v>
      </c>
    </row>
    <row r="112" spans="1:3">
      <c r="A112" s="7">
        <v>136</v>
      </c>
      <c r="B112" s="7">
        <f t="shared" si="3"/>
        <v>67.044416666666763</v>
      </c>
      <c r="C112" s="7">
        <f t="shared" si="2"/>
        <v>10.625</v>
      </c>
    </row>
    <row r="113" spans="1:3">
      <c r="A113" s="7">
        <v>136</v>
      </c>
      <c r="B113" s="7">
        <f t="shared" si="3"/>
        <v>67.671000000000092</v>
      </c>
      <c r="C113" s="7">
        <f t="shared" si="2"/>
        <v>10.625</v>
      </c>
    </row>
    <row r="114" spans="1:3">
      <c r="A114" s="7">
        <v>144</v>
      </c>
      <c r="B114" s="7">
        <f t="shared" si="3"/>
        <v>68.297583333333421</v>
      </c>
      <c r="C114" s="7">
        <f t="shared" si="2"/>
        <v>11.25</v>
      </c>
    </row>
    <row r="115" spans="1:3">
      <c r="A115" s="7">
        <v>135</v>
      </c>
      <c r="B115" s="7">
        <f t="shared" si="3"/>
        <v>68.92416666666675</v>
      </c>
      <c r="C115" s="7">
        <f t="shared" si="2"/>
        <v>10.546875</v>
      </c>
    </row>
    <row r="116" spans="1:3">
      <c r="A116" s="7">
        <v>142</v>
      </c>
      <c r="B116" s="7">
        <f t="shared" si="3"/>
        <v>69.550750000000079</v>
      </c>
      <c r="C116" s="7">
        <f t="shared" si="2"/>
        <v>11.09375</v>
      </c>
    </row>
    <row r="117" spans="1:3">
      <c r="A117" s="7">
        <v>140</v>
      </c>
      <c r="B117" s="7">
        <f t="shared" si="3"/>
        <v>70.177333333333408</v>
      </c>
      <c r="C117" s="7">
        <f t="shared" si="2"/>
        <v>10.9375</v>
      </c>
    </row>
    <row r="118" spans="1:3">
      <c r="A118" s="7">
        <v>141</v>
      </c>
      <c r="B118" s="7">
        <f t="shared" si="3"/>
        <v>70.803916666666737</v>
      </c>
      <c r="C118" s="7">
        <f t="shared" si="2"/>
        <v>11.015625</v>
      </c>
    </row>
    <row r="119" spans="1:3">
      <c r="A119" s="7">
        <v>140</v>
      </c>
      <c r="B119" s="7">
        <f t="shared" si="3"/>
        <v>71.430500000000066</v>
      </c>
      <c r="C119" s="7">
        <f t="shared" si="2"/>
        <v>10.9375</v>
      </c>
    </row>
    <row r="120" spans="1:3">
      <c r="A120" s="7">
        <v>144</v>
      </c>
      <c r="B120" s="7">
        <f t="shared" si="3"/>
        <v>72.057083333333395</v>
      </c>
      <c r="C120" s="7">
        <f t="shared" si="2"/>
        <v>11.25</v>
      </c>
    </row>
    <row r="121" spans="1:3">
      <c r="A121" s="7">
        <v>137</v>
      </c>
      <c r="B121" s="7">
        <f t="shared" si="3"/>
        <v>72.683666666666724</v>
      </c>
      <c r="C121" s="7">
        <f t="shared" si="2"/>
        <v>10.703125</v>
      </c>
    </row>
    <row r="122" spans="1:3">
      <c r="A122" s="7">
        <v>137</v>
      </c>
      <c r="B122" s="7">
        <f t="shared" si="3"/>
        <v>73.310250000000053</v>
      </c>
      <c r="C122" s="7">
        <f t="shared" si="2"/>
        <v>10.703125</v>
      </c>
    </row>
    <row r="123" spans="1:3">
      <c r="A123" s="7">
        <v>136</v>
      </c>
      <c r="B123" s="7">
        <f t="shared" si="3"/>
        <v>73.936833333333382</v>
      </c>
      <c r="C123" s="7">
        <f t="shared" si="2"/>
        <v>10.625</v>
      </c>
    </row>
    <row r="124" spans="1:3">
      <c r="A124" s="7">
        <v>135</v>
      </c>
      <c r="B124" s="7">
        <f t="shared" si="3"/>
        <v>74.563416666666711</v>
      </c>
      <c r="C124" s="7">
        <f t="shared" si="2"/>
        <v>10.546875</v>
      </c>
    </row>
    <row r="125" spans="1:3">
      <c r="A125" s="7">
        <v>133</v>
      </c>
      <c r="B125" s="7">
        <f t="shared" si="3"/>
        <v>75.19000000000004</v>
      </c>
      <c r="C125" s="7">
        <f t="shared" si="2"/>
        <v>10.390625</v>
      </c>
    </row>
    <row r="126" spans="1:3">
      <c r="A126" s="7">
        <v>129</v>
      </c>
      <c r="B126" s="7">
        <f t="shared" si="3"/>
        <v>75.816583333333369</v>
      </c>
      <c r="C126" s="7">
        <f t="shared" si="2"/>
        <v>10.078125</v>
      </c>
    </row>
    <row r="127" spans="1:3">
      <c r="A127" s="7">
        <v>132</v>
      </c>
      <c r="B127" s="7">
        <f t="shared" si="3"/>
        <v>76.443166666666698</v>
      </c>
      <c r="C127" s="7">
        <f t="shared" si="2"/>
        <v>10.3125</v>
      </c>
    </row>
    <row r="128" spans="1:3">
      <c r="A128" s="7">
        <v>135</v>
      </c>
      <c r="B128" s="7">
        <f t="shared" si="3"/>
        <v>77.069750000000028</v>
      </c>
      <c r="C128" s="7">
        <f t="shared" si="2"/>
        <v>10.546875</v>
      </c>
    </row>
    <row r="129" spans="1:3">
      <c r="A129" s="7">
        <v>133</v>
      </c>
      <c r="B129" s="7">
        <f t="shared" si="3"/>
        <v>77.696333333333357</v>
      </c>
      <c r="C129" s="7">
        <f t="shared" si="2"/>
        <v>10.390625</v>
      </c>
    </row>
    <row r="130" spans="1:3">
      <c r="A130" s="7">
        <v>133</v>
      </c>
      <c r="B130" s="7">
        <f t="shared" si="3"/>
        <v>78.322916666666686</v>
      </c>
      <c r="C130" s="7">
        <f t="shared" si="2"/>
        <v>10.390625</v>
      </c>
    </row>
    <row r="131" spans="1:3">
      <c r="A131" s="7">
        <v>127</v>
      </c>
      <c r="B131" s="7">
        <f t="shared" si="3"/>
        <v>78.949500000000015</v>
      </c>
      <c r="C131" s="7">
        <f t="shared" si="2"/>
        <v>9.921875</v>
      </c>
    </row>
    <row r="132" spans="1:3">
      <c r="A132" s="7">
        <v>134</v>
      </c>
      <c r="B132" s="7">
        <f t="shared" si="3"/>
        <v>79.576083333333344</v>
      </c>
      <c r="C132" s="7">
        <f t="shared" si="2"/>
        <v>10.46875</v>
      </c>
    </row>
    <row r="133" spans="1:3">
      <c r="A133" s="7">
        <v>125</v>
      </c>
      <c r="B133" s="7">
        <f t="shared" si="3"/>
        <v>80.202666666666673</v>
      </c>
      <c r="C133" s="7">
        <f t="shared" si="2"/>
        <v>9.765625</v>
      </c>
    </row>
    <row r="134" spans="1:3">
      <c r="A134" s="7">
        <v>125</v>
      </c>
      <c r="B134" s="7">
        <f t="shared" si="3"/>
        <v>80.829250000000002</v>
      </c>
      <c r="C134" s="7">
        <f t="shared" ref="C134:C197" si="4">A134/256*20</f>
        <v>9.765625</v>
      </c>
    </row>
    <row r="135" spans="1:3">
      <c r="A135" s="7">
        <v>125</v>
      </c>
      <c r="B135" s="7">
        <f t="shared" ref="B135:B198" si="5">B134+150.38/240</f>
        <v>81.455833333333331</v>
      </c>
      <c r="C135" s="7">
        <f t="shared" si="4"/>
        <v>9.765625</v>
      </c>
    </row>
    <row r="136" spans="1:3">
      <c r="A136" s="7">
        <v>127</v>
      </c>
      <c r="B136" s="7">
        <f t="shared" si="5"/>
        <v>82.08241666666666</v>
      </c>
      <c r="C136" s="7">
        <f t="shared" si="4"/>
        <v>9.921875</v>
      </c>
    </row>
    <row r="137" spans="1:3">
      <c r="A137" s="7">
        <v>133</v>
      </c>
      <c r="B137" s="7">
        <f t="shared" si="5"/>
        <v>82.708999999999989</v>
      </c>
      <c r="C137" s="7">
        <f t="shared" si="4"/>
        <v>10.390625</v>
      </c>
    </row>
    <row r="138" spans="1:3">
      <c r="A138" s="7">
        <v>128</v>
      </c>
      <c r="B138" s="7">
        <f t="shared" si="5"/>
        <v>83.335583333333318</v>
      </c>
      <c r="C138" s="7">
        <f t="shared" si="4"/>
        <v>10</v>
      </c>
    </row>
    <row r="139" spans="1:3">
      <c r="A139" s="7">
        <v>130</v>
      </c>
      <c r="B139" s="7">
        <f t="shared" si="5"/>
        <v>83.962166666666647</v>
      </c>
      <c r="C139" s="7">
        <f t="shared" si="4"/>
        <v>10.15625</v>
      </c>
    </row>
    <row r="140" spans="1:3">
      <c r="A140" s="7">
        <v>122</v>
      </c>
      <c r="B140" s="7">
        <f t="shared" si="5"/>
        <v>84.588749999999976</v>
      </c>
      <c r="C140" s="7">
        <f t="shared" si="4"/>
        <v>9.53125</v>
      </c>
    </row>
    <row r="141" spans="1:3">
      <c r="A141" s="7">
        <v>122</v>
      </c>
      <c r="B141" s="7">
        <f t="shared" si="5"/>
        <v>85.215333333333305</v>
      </c>
      <c r="C141" s="7">
        <f t="shared" si="4"/>
        <v>9.53125</v>
      </c>
    </row>
    <row r="142" spans="1:3">
      <c r="A142" s="7">
        <v>119</v>
      </c>
      <c r="B142" s="7">
        <f t="shared" si="5"/>
        <v>85.841916666666634</v>
      </c>
      <c r="C142" s="7">
        <f t="shared" si="4"/>
        <v>9.296875</v>
      </c>
    </row>
    <row r="143" spans="1:3">
      <c r="A143" s="7">
        <v>118</v>
      </c>
      <c r="B143" s="7">
        <f t="shared" si="5"/>
        <v>86.468499999999963</v>
      </c>
      <c r="C143" s="7">
        <f t="shared" si="4"/>
        <v>9.21875</v>
      </c>
    </row>
    <row r="144" spans="1:3">
      <c r="A144" s="7">
        <v>122</v>
      </c>
      <c r="B144" s="7">
        <f t="shared" si="5"/>
        <v>87.095083333333292</v>
      </c>
      <c r="C144" s="7">
        <f t="shared" si="4"/>
        <v>9.53125</v>
      </c>
    </row>
    <row r="145" spans="1:3">
      <c r="A145" s="7">
        <v>120</v>
      </c>
      <c r="B145" s="7">
        <f t="shared" si="5"/>
        <v>87.721666666666621</v>
      </c>
      <c r="C145" s="7">
        <f t="shared" si="4"/>
        <v>9.375</v>
      </c>
    </row>
    <row r="146" spans="1:3">
      <c r="A146" s="7">
        <v>122</v>
      </c>
      <c r="B146" s="7">
        <f t="shared" si="5"/>
        <v>88.34824999999995</v>
      </c>
      <c r="C146" s="7">
        <f t="shared" si="4"/>
        <v>9.53125</v>
      </c>
    </row>
    <row r="147" spans="1:3">
      <c r="A147" s="7">
        <v>119</v>
      </c>
      <c r="B147" s="7">
        <f t="shared" si="5"/>
        <v>88.974833333333279</v>
      </c>
      <c r="C147" s="7">
        <f t="shared" si="4"/>
        <v>9.296875</v>
      </c>
    </row>
    <row r="148" spans="1:3">
      <c r="A148" s="7">
        <v>123</v>
      </c>
      <c r="B148" s="7">
        <f t="shared" si="5"/>
        <v>89.601416666666609</v>
      </c>
      <c r="C148" s="7">
        <f t="shared" si="4"/>
        <v>9.609375</v>
      </c>
    </row>
    <row r="149" spans="1:3">
      <c r="A149" s="7">
        <v>121</v>
      </c>
      <c r="B149" s="7">
        <f t="shared" si="5"/>
        <v>90.227999999999938</v>
      </c>
      <c r="C149" s="7">
        <f t="shared" si="4"/>
        <v>9.453125</v>
      </c>
    </row>
    <row r="150" spans="1:3">
      <c r="A150" s="7">
        <v>123</v>
      </c>
      <c r="B150" s="7">
        <f t="shared" si="5"/>
        <v>90.854583333333267</v>
      </c>
      <c r="C150" s="7">
        <f t="shared" si="4"/>
        <v>9.609375</v>
      </c>
    </row>
    <row r="151" spans="1:3">
      <c r="A151" s="7">
        <v>129</v>
      </c>
      <c r="B151" s="7">
        <f t="shared" si="5"/>
        <v>91.481166666666596</v>
      </c>
      <c r="C151" s="7">
        <f t="shared" si="4"/>
        <v>10.078125</v>
      </c>
    </row>
    <row r="152" spans="1:3">
      <c r="A152" s="7">
        <v>132</v>
      </c>
      <c r="B152" s="7">
        <f t="shared" si="5"/>
        <v>92.107749999999925</v>
      </c>
      <c r="C152" s="7">
        <f t="shared" si="4"/>
        <v>10.3125</v>
      </c>
    </row>
    <row r="153" spans="1:3">
      <c r="A153" s="7">
        <v>132</v>
      </c>
      <c r="B153" s="7">
        <f t="shared" si="5"/>
        <v>92.734333333333254</v>
      </c>
      <c r="C153" s="7">
        <f t="shared" si="4"/>
        <v>10.3125</v>
      </c>
    </row>
    <row r="154" spans="1:3">
      <c r="A154" s="7">
        <v>133</v>
      </c>
      <c r="B154" s="7">
        <f t="shared" si="5"/>
        <v>93.360916666666583</v>
      </c>
      <c r="C154" s="7">
        <f t="shared" si="4"/>
        <v>10.390625</v>
      </c>
    </row>
    <row r="155" spans="1:3">
      <c r="A155" s="7">
        <v>133</v>
      </c>
      <c r="B155" s="7">
        <f t="shared" si="5"/>
        <v>93.987499999999912</v>
      </c>
      <c r="C155" s="7">
        <f t="shared" si="4"/>
        <v>10.390625</v>
      </c>
    </row>
    <row r="156" spans="1:3">
      <c r="A156" s="7">
        <v>133</v>
      </c>
      <c r="B156" s="7">
        <f t="shared" si="5"/>
        <v>94.614083333333241</v>
      </c>
      <c r="C156" s="7">
        <f t="shared" si="4"/>
        <v>10.390625</v>
      </c>
    </row>
    <row r="157" spans="1:3">
      <c r="A157" s="7">
        <v>134</v>
      </c>
      <c r="B157" s="7">
        <f t="shared" si="5"/>
        <v>95.24066666666657</v>
      </c>
      <c r="C157" s="7">
        <f t="shared" si="4"/>
        <v>10.46875</v>
      </c>
    </row>
    <row r="158" spans="1:3">
      <c r="A158" s="7">
        <v>130</v>
      </c>
      <c r="B158" s="7">
        <f t="shared" si="5"/>
        <v>95.867249999999899</v>
      </c>
      <c r="C158" s="7">
        <f t="shared" si="4"/>
        <v>10.15625</v>
      </c>
    </row>
    <row r="159" spans="1:3">
      <c r="A159" s="7">
        <v>140</v>
      </c>
      <c r="B159" s="7">
        <f t="shared" si="5"/>
        <v>96.493833333333228</v>
      </c>
      <c r="C159" s="7">
        <f t="shared" si="4"/>
        <v>10.9375</v>
      </c>
    </row>
    <row r="160" spans="1:3">
      <c r="A160" s="7">
        <v>135</v>
      </c>
      <c r="B160" s="7">
        <f t="shared" si="5"/>
        <v>97.120416666666557</v>
      </c>
      <c r="C160" s="7">
        <f t="shared" si="4"/>
        <v>10.546875</v>
      </c>
    </row>
    <row r="161" spans="1:3">
      <c r="A161" s="7">
        <v>144</v>
      </c>
      <c r="B161" s="7">
        <f t="shared" si="5"/>
        <v>97.746999999999886</v>
      </c>
      <c r="C161" s="7">
        <f t="shared" si="4"/>
        <v>11.25</v>
      </c>
    </row>
    <row r="162" spans="1:3">
      <c r="A162" s="7">
        <v>147</v>
      </c>
      <c r="B162" s="7">
        <f t="shared" si="5"/>
        <v>98.373583333333215</v>
      </c>
      <c r="C162" s="7">
        <f t="shared" si="4"/>
        <v>11.484375</v>
      </c>
    </row>
    <row r="163" spans="1:3">
      <c r="A163" s="7">
        <v>147</v>
      </c>
      <c r="B163" s="7">
        <f t="shared" si="5"/>
        <v>99.000166666666544</v>
      </c>
      <c r="C163" s="7">
        <f t="shared" si="4"/>
        <v>11.484375</v>
      </c>
    </row>
    <row r="164" spans="1:3">
      <c r="A164" s="7">
        <v>143</v>
      </c>
      <c r="B164" s="7">
        <f t="shared" si="5"/>
        <v>99.626749999999873</v>
      </c>
      <c r="C164" s="7">
        <f t="shared" si="4"/>
        <v>11.171875</v>
      </c>
    </row>
    <row r="165" spans="1:3">
      <c r="A165" s="7">
        <v>149</v>
      </c>
      <c r="B165" s="7">
        <f t="shared" si="5"/>
        <v>100.2533333333332</v>
      </c>
      <c r="C165" s="7">
        <f t="shared" si="4"/>
        <v>11.640625</v>
      </c>
    </row>
    <row r="166" spans="1:3">
      <c r="A166" s="7">
        <v>147</v>
      </c>
      <c r="B166" s="7">
        <f t="shared" si="5"/>
        <v>100.87991666666653</v>
      </c>
      <c r="C166" s="7">
        <f t="shared" si="4"/>
        <v>11.484375</v>
      </c>
    </row>
    <row r="167" spans="1:3">
      <c r="A167" s="7">
        <v>154</v>
      </c>
      <c r="B167" s="7">
        <f t="shared" si="5"/>
        <v>101.50649999999986</v>
      </c>
      <c r="C167" s="7">
        <f t="shared" si="4"/>
        <v>12.03125</v>
      </c>
    </row>
    <row r="168" spans="1:3">
      <c r="A168" s="7">
        <v>165</v>
      </c>
      <c r="B168" s="7">
        <f t="shared" si="5"/>
        <v>102.13308333333319</v>
      </c>
      <c r="C168" s="7">
        <f t="shared" si="4"/>
        <v>12.890625</v>
      </c>
    </row>
    <row r="169" spans="1:3">
      <c r="A169" s="7">
        <v>163</v>
      </c>
      <c r="B169" s="7">
        <f t="shared" si="5"/>
        <v>102.75966666666652</v>
      </c>
      <c r="C169" s="7">
        <f t="shared" si="4"/>
        <v>12.734375</v>
      </c>
    </row>
    <row r="170" spans="1:3">
      <c r="A170" s="7">
        <v>168</v>
      </c>
      <c r="B170" s="7">
        <f t="shared" si="5"/>
        <v>103.38624999999985</v>
      </c>
      <c r="C170" s="7">
        <f t="shared" si="4"/>
        <v>13.125</v>
      </c>
    </row>
    <row r="171" spans="1:3">
      <c r="A171" s="7">
        <v>176</v>
      </c>
      <c r="B171" s="7">
        <f t="shared" si="5"/>
        <v>104.01283333333318</v>
      </c>
      <c r="C171" s="7">
        <f t="shared" si="4"/>
        <v>13.75</v>
      </c>
    </row>
    <row r="172" spans="1:3">
      <c r="A172" s="7">
        <v>177</v>
      </c>
      <c r="B172" s="7">
        <f t="shared" si="5"/>
        <v>104.63941666666651</v>
      </c>
      <c r="C172" s="7">
        <f t="shared" si="4"/>
        <v>13.828125</v>
      </c>
    </row>
    <row r="173" spans="1:3">
      <c r="A173" s="7">
        <v>178</v>
      </c>
      <c r="B173" s="7">
        <f t="shared" si="5"/>
        <v>105.26599999999983</v>
      </c>
      <c r="C173" s="7">
        <f t="shared" si="4"/>
        <v>13.90625</v>
      </c>
    </row>
    <row r="174" spans="1:3">
      <c r="A174" s="7">
        <v>175</v>
      </c>
      <c r="B174" s="7">
        <f t="shared" si="5"/>
        <v>105.89258333333316</v>
      </c>
      <c r="C174" s="7">
        <f t="shared" si="4"/>
        <v>13.671875</v>
      </c>
    </row>
    <row r="175" spans="1:3">
      <c r="A175" s="7">
        <v>180</v>
      </c>
      <c r="B175" s="7">
        <f t="shared" si="5"/>
        <v>106.51916666666649</v>
      </c>
      <c r="C175" s="7">
        <f t="shared" si="4"/>
        <v>14.0625</v>
      </c>
    </row>
    <row r="176" spans="1:3">
      <c r="A176" s="7">
        <v>178</v>
      </c>
      <c r="B176" s="7">
        <f t="shared" si="5"/>
        <v>107.14574999999982</v>
      </c>
      <c r="C176" s="7">
        <f t="shared" si="4"/>
        <v>13.90625</v>
      </c>
    </row>
    <row r="177" spans="1:3">
      <c r="A177" s="7">
        <v>178</v>
      </c>
      <c r="B177" s="7">
        <f t="shared" si="5"/>
        <v>107.77233333333315</v>
      </c>
      <c r="C177" s="7">
        <f t="shared" si="4"/>
        <v>13.90625</v>
      </c>
    </row>
    <row r="178" spans="1:3">
      <c r="A178" s="7">
        <v>179</v>
      </c>
      <c r="B178" s="7">
        <f t="shared" si="5"/>
        <v>108.39891666666648</v>
      </c>
      <c r="C178" s="7">
        <f t="shared" si="4"/>
        <v>13.984375</v>
      </c>
    </row>
    <row r="179" spans="1:3">
      <c r="A179" s="7">
        <v>172</v>
      </c>
      <c r="B179" s="7">
        <f t="shared" si="5"/>
        <v>109.02549999999981</v>
      </c>
      <c r="C179" s="7">
        <f t="shared" si="4"/>
        <v>13.4375</v>
      </c>
    </row>
    <row r="180" spans="1:3">
      <c r="A180" s="7">
        <v>171</v>
      </c>
      <c r="B180" s="7">
        <f t="shared" si="5"/>
        <v>109.65208333333314</v>
      </c>
      <c r="C180" s="7">
        <f t="shared" si="4"/>
        <v>13.359375</v>
      </c>
    </row>
    <row r="181" spans="1:3">
      <c r="A181" s="7">
        <v>172</v>
      </c>
      <c r="B181" s="7">
        <f t="shared" si="5"/>
        <v>110.27866666666647</v>
      </c>
      <c r="C181" s="7">
        <f t="shared" si="4"/>
        <v>13.4375</v>
      </c>
    </row>
    <row r="182" spans="1:3">
      <c r="A182" s="7">
        <v>173</v>
      </c>
      <c r="B182" s="7">
        <f t="shared" si="5"/>
        <v>110.9052499999998</v>
      </c>
      <c r="C182" s="7">
        <f t="shared" si="4"/>
        <v>13.515625</v>
      </c>
    </row>
    <row r="183" spans="1:3">
      <c r="A183" s="7">
        <v>169</v>
      </c>
      <c r="B183" s="7">
        <f t="shared" si="5"/>
        <v>111.53183333333313</v>
      </c>
      <c r="C183" s="7">
        <f t="shared" si="4"/>
        <v>13.203125</v>
      </c>
    </row>
    <row r="184" spans="1:3">
      <c r="A184" s="7">
        <v>162</v>
      </c>
      <c r="B184" s="7">
        <f t="shared" si="5"/>
        <v>112.15841666666645</v>
      </c>
      <c r="C184" s="7">
        <f t="shared" si="4"/>
        <v>12.65625</v>
      </c>
    </row>
    <row r="185" spans="1:3">
      <c r="A185" s="7">
        <v>165</v>
      </c>
      <c r="B185" s="7">
        <f t="shared" si="5"/>
        <v>112.78499999999978</v>
      </c>
      <c r="C185" s="7">
        <f t="shared" si="4"/>
        <v>12.890625</v>
      </c>
    </row>
    <row r="186" spans="1:3">
      <c r="A186" s="7">
        <v>163</v>
      </c>
      <c r="B186" s="7">
        <f t="shared" si="5"/>
        <v>113.41158333333311</v>
      </c>
      <c r="C186" s="7">
        <f t="shared" si="4"/>
        <v>12.734375</v>
      </c>
    </row>
    <row r="187" spans="1:3">
      <c r="A187" s="7">
        <v>158</v>
      </c>
      <c r="B187" s="7">
        <f t="shared" si="5"/>
        <v>114.03816666666644</v>
      </c>
      <c r="C187" s="7">
        <f t="shared" si="4"/>
        <v>12.34375</v>
      </c>
    </row>
    <row r="188" spans="1:3">
      <c r="A188" s="7">
        <v>160</v>
      </c>
      <c r="B188" s="7">
        <f t="shared" si="5"/>
        <v>114.66474999999977</v>
      </c>
      <c r="C188" s="7">
        <f t="shared" si="4"/>
        <v>12.5</v>
      </c>
    </row>
    <row r="189" spans="1:3">
      <c r="A189" s="7">
        <v>157</v>
      </c>
      <c r="B189" s="7">
        <f t="shared" si="5"/>
        <v>115.2913333333331</v>
      </c>
      <c r="C189" s="7">
        <f t="shared" si="4"/>
        <v>12.265625</v>
      </c>
    </row>
    <row r="190" spans="1:3">
      <c r="A190" s="7">
        <v>150</v>
      </c>
      <c r="B190" s="7">
        <f t="shared" si="5"/>
        <v>115.91791666666643</v>
      </c>
      <c r="C190" s="7">
        <f t="shared" si="4"/>
        <v>11.71875</v>
      </c>
    </row>
    <row r="191" spans="1:3">
      <c r="A191" s="7">
        <v>148</v>
      </c>
      <c r="B191" s="7">
        <f t="shared" si="5"/>
        <v>116.54449999999976</v>
      </c>
      <c r="C191" s="7">
        <f t="shared" si="4"/>
        <v>11.5625</v>
      </c>
    </row>
    <row r="192" spans="1:3">
      <c r="A192" s="7">
        <v>144</v>
      </c>
      <c r="B192" s="7">
        <f t="shared" si="5"/>
        <v>117.17108333333309</v>
      </c>
      <c r="C192" s="7">
        <f t="shared" si="4"/>
        <v>11.25</v>
      </c>
    </row>
    <row r="193" spans="1:3">
      <c r="A193" s="7">
        <v>142</v>
      </c>
      <c r="B193" s="7">
        <f t="shared" si="5"/>
        <v>117.79766666666642</v>
      </c>
      <c r="C193" s="7">
        <f t="shared" si="4"/>
        <v>11.09375</v>
      </c>
    </row>
    <row r="194" spans="1:3">
      <c r="A194" s="7">
        <v>140</v>
      </c>
      <c r="B194" s="7">
        <f t="shared" si="5"/>
        <v>118.42424999999974</v>
      </c>
      <c r="C194" s="7">
        <f t="shared" si="4"/>
        <v>10.9375</v>
      </c>
    </row>
    <row r="195" spans="1:3">
      <c r="A195" s="7">
        <v>141</v>
      </c>
      <c r="B195" s="7">
        <f t="shared" si="5"/>
        <v>119.05083333333307</v>
      </c>
      <c r="C195" s="7">
        <f t="shared" si="4"/>
        <v>11.015625</v>
      </c>
    </row>
    <row r="196" spans="1:3">
      <c r="A196" s="7">
        <v>139</v>
      </c>
      <c r="B196" s="7">
        <f t="shared" si="5"/>
        <v>119.6774166666664</v>
      </c>
      <c r="C196" s="7">
        <f t="shared" si="4"/>
        <v>10.859375</v>
      </c>
    </row>
    <row r="197" spans="1:3">
      <c r="A197" s="7">
        <v>130</v>
      </c>
      <c r="B197" s="7">
        <f t="shared" si="5"/>
        <v>120.30399999999973</v>
      </c>
      <c r="C197" s="7">
        <f t="shared" si="4"/>
        <v>10.15625</v>
      </c>
    </row>
    <row r="198" spans="1:3">
      <c r="A198" s="7">
        <v>125</v>
      </c>
      <c r="B198" s="7">
        <f t="shared" si="5"/>
        <v>120.93058333333306</v>
      </c>
      <c r="C198" s="7">
        <f t="shared" ref="C198:C245" si="6">A198/256*20</f>
        <v>9.765625</v>
      </c>
    </row>
    <row r="199" spans="1:3">
      <c r="A199" s="7">
        <v>123</v>
      </c>
      <c r="B199" s="7">
        <f t="shared" ref="B199:B245" si="7">B198+150.38/240</f>
        <v>121.55716666666639</v>
      </c>
      <c r="C199" s="7">
        <f t="shared" si="6"/>
        <v>9.609375</v>
      </c>
    </row>
    <row r="200" spans="1:3">
      <c r="A200" s="7">
        <v>125</v>
      </c>
      <c r="B200" s="7">
        <f t="shared" si="7"/>
        <v>122.18374999999972</v>
      </c>
      <c r="C200" s="7">
        <f t="shared" si="6"/>
        <v>9.765625</v>
      </c>
    </row>
    <row r="201" spans="1:3">
      <c r="A201" s="7">
        <v>123</v>
      </c>
      <c r="B201" s="7">
        <f t="shared" si="7"/>
        <v>122.81033333333305</v>
      </c>
      <c r="C201" s="7">
        <f t="shared" si="6"/>
        <v>9.609375</v>
      </c>
    </row>
    <row r="202" spans="1:3">
      <c r="A202" s="7">
        <v>127</v>
      </c>
      <c r="B202" s="7">
        <f t="shared" si="7"/>
        <v>123.43691666666638</v>
      </c>
      <c r="C202" s="7">
        <f t="shared" si="6"/>
        <v>9.921875</v>
      </c>
    </row>
    <row r="203" spans="1:3">
      <c r="A203" s="7">
        <v>126</v>
      </c>
      <c r="B203" s="7">
        <f t="shared" si="7"/>
        <v>124.06349999999971</v>
      </c>
      <c r="C203" s="7">
        <f t="shared" si="6"/>
        <v>9.84375</v>
      </c>
    </row>
    <row r="204" spans="1:3">
      <c r="A204" s="7">
        <v>133</v>
      </c>
      <c r="B204" s="7">
        <f t="shared" si="7"/>
        <v>124.69008333333304</v>
      </c>
      <c r="C204" s="7">
        <f t="shared" si="6"/>
        <v>10.390625</v>
      </c>
    </row>
    <row r="205" spans="1:3">
      <c r="A205" s="7">
        <v>127</v>
      </c>
      <c r="B205" s="7">
        <f t="shared" si="7"/>
        <v>125.31666666666636</v>
      </c>
      <c r="C205" s="7">
        <f t="shared" si="6"/>
        <v>9.921875</v>
      </c>
    </row>
    <row r="206" spans="1:3">
      <c r="A206" s="7">
        <v>126</v>
      </c>
      <c r="B206" s="7">
        <f t="shared" si="7"/>
        <v>125.94324999999969</v>
      </c>
      <c r="C206" s="7">
        <f t="shared" si="6"/>
        <v>9.84375</v>
      </c>
    </row>
    <row r="207" spans="1:3">
      <c r="A207" s="7">
        <v>125</v>
      </c>
      <c r="B207" s="7">
        <f t="shared" si="7"/>
        <v>126.56983333333302</v>
      </c>
      <c r="C207" s="7">
        <f t="shared" si="6"/>
        <v>9.765625</v>
      </c>
    </row>
    <row r="208" spans="1:3">
      <c r="A208" s="7">
        <v>125</v>
      </c>
      <c r="B208" s="7">
        <f t="shared" si="7"/>
        <v>127.19641666666635</v>
      </c>
      <c r="C208" s="7">
        <f t="shared" si="6"/>
        <v>9.765625</v>
      </c>
    </row>
    <row r="209" spans="1:3">
      <c r="A209" s="7">
        <v>121</v>
      </c>
      <c r="B209" s="7">
        <f t="shared" si="7"/>
        <v>127.82299999999968</v>
      </c>
      <c r="C209" s="7">
        <f t="shared" si="6"/>
        <v>9.453125</v>
      </c>
    </row>
    <row r="210" spans="1:3">
      <c r="A210" s="7">
        <v>118</v>
      </c>
      <c r="B210" s="7">
        <f t="shared" si="7"/>
        <v>128.44958333333301</v>
      </c>
      <c r="C210" s="7">
        <f t="shared" si="6"/>
        <v>9.21875</v>
      </c>
    </row>
    <row r="211" spans="1:3">
      <c r="A211" s="7">
        <v>113</v>
      </c>
      <c r="B211" s="7">
        <f t="shared" si="7"/>
        <v>129.07616666666635</v>
      </c>
      <c r="C211" s="7">
        <f t="shared" si="6"/>
        <v>8.828125</v>
      </c>
    </row>
    <row r="212" spans="1:3">
      <c r="A212" s="7">
        <v>111</v>
      </c>
      <c r="B212" s="7">
        <f t="shared" si="7"/>
        <v>129.7027499999997</v>
      </c>
      <c r="C212" s="7">
        <f t="shared" si="6"/>
        <v>8.671875</v>
      </c>
    </row>
    <row r="213" spans="1:3">
      <c r="A213" s="7">
        <v>107</v>
      </c>
      <c r="B213" s="7">
        <f t="shared" si="7"/>
        <v>130.32933333333304</v>
      </c>
      <c r="C213" s="7">
        <f t="shared" si="6"/>
        <v>8.359375</v>
      </c>
    </row>
    <row r="214" spans="1:3">
      <c r="A214" s="7">
        <v>104</v>
      </c>
      <c r="B214" s="7">
        <f t="shared" si="7"/>
        <v>130.95591666666638</v>
      </c>
      <c r="C214" s="7">
        <f t="shared" si="6"/>
        <v>8.125</v>
      </c>
    </row>
    <row r="215" spans="1:3">
      <c r="A215" s="7">
        <v>100</v>
      </c>
      <c r="B215" s="7">
        <f t="shared" si="7"/>
        <v>131.58249999999973</v>
      </c>
      <c r="C215" s="7">
        <f t="shared" si="6"/>
        <v>7.8125</v>
      </c>
    </row>
    <row r="216" spans="1:3">
      <c r="A216" s="7">
        <v>98</v>
      </c>
      <c r="B216" s="7">
        <f t="shared" si="7"/>
        <v>132.20908333333307</v>
      </c>
      <c r="C216" s="7">
        <f t="shared" si="6"/>
        <v>7.65625</v>
      </c>
    </row>
    <row r="217" spans="1:3">
      <c r="A217" s="7">
        <v>95</v>
      </c>
      <c r="B217" s="7">
        <f t="shared" si="7"/>
        <v>132.83566666666641</v>
      </c>
      <c r="C217" s="7">
        <f t="shared" si="6"/>
        <v>7.421875</v>
      </c>
    </row>
    <row r="218" spans="1:3">
      <c r="A218" s="7">
        <v>95</v>
      </c>
      <c r="B218" s="7">
        <f t="shared" si="7"/>
        <v>133.46224999999976</v>
      </c>
      <c r="C218" s="7">
        <f t="shared" si="6"/>
        <v>7.421875</v>
      </c>
    </row>
    <row r="219" spans="1:3">
      <c r="A219" s="7">
        <v>94</v>
      </c>
      <c r="B219" s="7">
        <f t="shared" si="7"/>
        <v>134.0888333333331</v>
      </c>
      <c r="C219" s="7">
        <f t="shared" si="6"/>
        <v>7.34375</v>
      </c>
    </row>
    <row r="220" spans="1:3">
      <c r="A220" s="7">
        <v>93</v>
      </c>
      <c r="B220" s="7">
        <f t="shared" si="7"/>
        <v>134.71541666666644</v>
      </c>
      <c r="C220" s="7">
        <f t="shared" si="6"/>
        <v>7.265625</v>
      </c>
    </row>
    <row r="221" spans="1:3">
      <c r="A221" s="7">
        <v>92</v>
      </c>
      <c r="B221" s="7">
        <f t="shared" si="7"/>
        <v>135.34199999999979</v>
      </c>
      <c r="C221" s="7">
        <f t="shared" si="6"/>
        <v>7.1875</v>
      </c>
    </row>
    <row r="222" spans="1:3">
      <c r="A222" s="7">
        <v>95</v>
      </c>
      <c r="B222" s="7">
        <f t="shared" si="7"/>
        <v>135.96858333333313</v>
      </c>
      <c r="C222" s="7">
        <f t="shared" si="6"/>
        <v>7.421875</v>
      </c>
    </row>
    <row r="223" spans="1:3">
      <c r="A223" s="7">
        <v>93</v>
      </c>
      <c r="B223" s="7">
        <f t="shared" si="7"/>
        <v>136.59516666666647</v>
      </c>
      <c r="C223" s="7">
        <f t="shared" si="6"/>
        <v>7.265625</v>
      </c>
    </row>
    <row r="224" spans="1:3">
      <c r="A224" s="7">
        <v>92</v>
      </c>
      <c r="B224" s="7">
        <f t="shared" si="7"/>
        <v>137.22174999999982</v>
      </c>
      <c r="C224" s="7">
        <f t="shared" si="6"/>
        <v>7.1875</v>
      </c>
    </row>
    <row r="225" spans="1:3">
      <c r="A225" s="7">
        <v>95</v>
      </c>
      <c r="B225" s="7">
        <f t="shared" si="7"/>
        <v>137.84833333333316</v>
      </c>
      <c r="C225" s="7">
        <f t="shared" si="6"/>
        <v>7.421875</v>
      </c>
    </row>
    <row r="226" spans="1:3">
      <c r="A226" s="7">
        <v>93</v>
      </c>
      <c r="B226" s="7">
        <f t="shared" si="7"/>
        <v>138.4749166666665</v>
      </c>
      <c r="C226" s="7">
        <f t="shared" si="6"/>
        <v>7.265625</v>
      </c>
    </row>
    <row r="227" spans="1:3">
      <c r="A227" s="7">
        <v>94</v>
      </c>
      <c r="B227" s="7">
        <f t="shared" si="7"/>
        <v>139.10149999999985</v>
      </c>
      <c r="C227" s="7">
        <f t="shared" si="6"/>
        <v>7.34375</v>
      </c>
    </row>
    <row r="228" spans="1:3">
      <c r="A228" s="7">
        <v>95</v>
      </c>
      <c r="B228" s="7">
        <f t="shared" si="7"/>
        <v>139.72808333333319</v>
      </c>
      <c r="C228" s="7">
        <f t="shared" si="6"/>
        <v>7.421875</v>
      </c>
    </row>
    <row r="229" spans="1:3">
      <c r="A229" s="7">
        <v>95</v>
      </c>
      <c r="B229" s="7">
        <f t="shared" si="7"/>
        <v>140.35466666666653</v>
      </c>
      <c r="C229" s="7">
        <f t="shared" si="6"/>
        <v>7.421875</v>
      </c>
    </row>
    <row r="230" spans="1:3">
      <c r="A230" s="7">
        <v>94</v>
      </c>
      <c r="B230" s="7">
        <f t="shared" si="7"/>
        <v>140.98124999999987</v>
      </c>
      <c r="C230" s="7">
        <f t="shared" si="6"/>
        <v>7.34375</v>
      </c>
    </row>
    <row r="231" spans="1:3">
      <c r="A231" s="7">
        <v>97</v>
      </c>
      <c r="B231" s="7">
        <f t="shared" si="7"/>
        <v>141.60783333333322</v>
      </c>
      <c r="C231" s="7">
        <f t="shared" si="6"/>
        <v>7.578125</v>
      </c>
    </row>
    <row r="232" spans="1:3">
      <c r="A232" s="7">
        <v>93</v>
      </c>
      <c r="B232" s="7">
        <f t="shared" si="7"/>
        <v>142.23441666666656</v>
      </c>
      <c r="C232" s="7">
        <f t="shared" si="6"/>
        <v>7.265625</v>
      </c>
    </row>
    <row r="233" spans="1:3">
      <c r="A233" s="7">
        <v>93</v>
      </c>
      <c r="B233" s="7">
        <f t="shared" si="7"/>
        <v>142.8609999999999</v>
      </c>
      <c r="C233" s="7">
        <f t="shared" si="6"/>
        <v>7.265625</v>
      </c>
    </row>
    <row r="234" spans="1:3">
      <c r="A234" s="7">
        <v>97</v>
      </c>
      <c r="B234" s="7">
        <f t="shared" si="7"/>
        <v>143.48758333333325</v>
      </c>
      <c r="C234" s="7">
        <f t="shared" si="6"/>
        <v>7.578125</v>
      </c>
    </row>
    <row r="235" spans="1:3">
      <c r="A235" s="7">
        <v>95</v>
      </c>
      <c r="B235" s="7">
        <f t="shared" si="7"/>
        <v>144.11416666666659</v>
      </c>
      <c r="C235" s="7">
        <f t="shared" si="6"/>
        <v>7.421875</v>
      </c>
    </row>
    <row r="236" spans="1:3">
      <c r="A236" s="7">
        <v>95</v>
      </c>
      <c r="B236" s="7">
        <f t="shared" si="7"/>
        <v>144.74074999999993</v>
      </c>
      <c r="C236" s="7">
        <f t="shared" si="6"/>
        <v>7.421875</v>
      </c>
    </row>
    <row r="237" spans="1:3">
      <c r="A237" s="7">
        <v>92</v>
      </c>
      <c r="B237" s="7">
        <f t="shared" si="7"/>
        <v>145.36733333333328</v>
      </c>
      <c r="C237" s="7">
        <f t="shared" si="6"/>
        <v>7.1875</v>
      </c>
    </row>
    <row r="238" spans="1:3">
      <c r="A238" s="7">
        <v>94</v>
      </c>
      <c r="B238" s="7">
        <f t="shared" si="7"/>
        <v>145.99391666666662</v>
      </c>
      <c r="C238" s="7">
        <f t="shared" si="6"/>
        <v>7.34375</v>
      </c>
    </row>
    <row r="239" spans="1:3">
      <c r="A239" s="7">
        <v>95</v>
      </c>
      <c r="B239" s="7">
        <f t="shared" si="7"/>
        <v>146.62049999999996</v>
      </c>
      <c r="C239" s="7">
        <f t="shared" si="6"/>
        <v>7.421875</v>
      </c>
    </row>
    <row r="240" spans="1:3">
      <c r="A240" s="7">
        <v>93</v>
      </c>
      <c r="B240" s="7">
        <f t="shared" si="7"/>
        <v>147.24708333333331</v>
      </c>
      <c r="C240" s="7">
        <f t="shared" si="6"/>
        <v>7.265625</v>
      </c>
    </row>
    <row r="241" spans="1:3">
      <c r="A241" s="7">
        <v>97</v>
      </c>
      <c r="B241" s="7">
        <f t="shared" si="7"/>
        <v>147.87366666666665</v>
      </c>
      <c r="C241" s="7">
        <f t="shared" si="6"/>
        <v>7.578125</v>
      </c>
    </row>
    <row r="242" spans="1:3">
      <c r="A242" s="7">
        <v>92</v>
      </c>
      <c r="B242" s="7">
        <f t="shared" si="7"/>
        <v>148.50024999999999</v>
      </c>
      <c r="C242" s="7">
        <f t="shared" si="6"/>
        <v>7.1875</v>
      </c>
    </row>
    <row r="243" spans="1:3">
      <c r="A243" s="7">
        <v>93</v>
      </c>
      <c r="B243" s="7">
        <f t="shared" si="7"/>
        <v>149.12683333333334</v>
      </c>
      <c r="C243" s="7">
        <f t="shared" si="6"/>
        <v>7.265625</v>
      </c>
    </row>
    <row r="244" spans="1:3">
      <c r="A244" s="7">
        <v>92</v>
      </c>
      <c r="B244" s="7">
        <f t="shared" si="7"/>
        <v>149.75341666666668</v>
      </c>
      <c r="C244" s="7">
        <f t="shared" si="6"/>
        <v>7.1875</v>
      </c>
    </row>
    <row r="245" spans="1:3">
      <c r="A245" s="7">
        <v>94</v>
      </c>
      <c r="B245" s="7">
        <f t="shared" si="7"/>
        <v>150.38000000000002</v>
      </c>
      <c r="C245" s="7">
        <f t="shared" si="6"/>
        <v>7.34375</v>
      </c>
    </row>
    <row r="246" spans="1:3">
      <c r="A246" s="7"/>
      <c r="B246" s="7"/>
      <c r="C246" s="7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64D71-2090-49BF-9529-3CAC41A5ADBB}">
  <dimension ref="A1:K13"/>
  <sheetViews>
    <sheetView workbookViewId="0">
      <selection activeCell="F11" sqref="F11"/>
    </sheetView>
  </sheetViews>
  <sheetFormatPr defaultRowHeight="14.5"/>
  <cols>
    <col min="2" max="2" width="46.6328125" customWidth="1"/>
    <col min="5" max="5" width="10.6328125" customWidth="1"/>
    <col min="8" max="8" width="46.6328125" customWidth="1"/>
    <col min="11" max="11" width="12.6328125" customWidth="1"/>
  </cols>
  <sheetData>
    <row r="1" spans="1:11" ht="18.75" customHeight="1">
      <c r="A1" s="1"/>
      <c r="B1" s="2" t="s">
        <v>19</v>
      </c>
      <c r="C1" s="3" t="s">
        <v>20</v>
      </c>
      <c r="D1" s="3" t="s">
        <v>21</v>
      </c>
      <c r="E1" s="5" t="s">
        <v>22</v>
      </c>
      <c r="G1" s="4"/>
      <c r="H1" s="2" t="s">
        <v>23</v>
      </c>
      <c r="I1" s="5" t="s">
        <v>24</v>
      </c>
      <c r="J1" s="5" t="s">
        <v>25</v>
      </c>
      <c r="K1" s="5" t="s">
        <v>26</v>
      </c>
    </row>
    <row r="2" spans="1:11" ht="18.75" customHeight="1">
      <c r="A2" s="6">
        <v>1</v>
      </c>
      <c r="B2" s="7" t="s">
        <v>18</v>
      </c>
      <c r="C2" s="8">
        <v>0.51770000000000005</v>
      </c>
      <c r="D2" s="8">
        <v>0.35370000000000001</v>
      </c>
      <c r="E2" s="8">
        <f>C2-D2</f>
        <v>0.16400000000000003</v>
      </c>
      <c r="F2" s="7"/>
      <c r="G2" s="6">
        <v>1</v>
      </c>
      <c r="H2" s="9" t="s">
        <v>27</v>
      </c>
      <c r="I2" s="8">
        <v>0.47189999999999999</v>
      </c>
      <c r="J2" s="8">
        <v>0.37980000000000003</v>
      </c>
      <c r="K2" s="8">
        <f>I2-J2</f>
        <v>9.209999999999996E-2</v>
      </c>
    </row>
    <row r="3" spans="1:11" ht="18.75" customHeight="1">
      <c r="A3" s="6">
        <v>2</v>
      </c>
      <c r="B3" s="7" t="s">
        <v>13</v>
      </c>
      <c r="C3" s="8">
        <v>0.50570000000000004</v>
      </c>
      <c r="D3" s="8">
        <v>0.33689999999999998</v>
      </c>
      <c r="E3" s="8">
        <f t="shared" ref="E3:E10" si="0">C3-D3</f>
        <v>0.16880000000000006</v>
      </c>
      <c r="F3" s="7"/>
      <c r="G3" s="6"/>
      <c r="H3" s="7" t="s">
        <v>28</v>
      </c>
      <c r="I3" s="8">
        <v>0.64290000000000003</v>
      </c>
      <c r="J3" s="8">
        <v>0.34749999999999998</v>
      </c>
      <c r="K3" s="8">
        <f t="shared" ref="K3:K13" si="1">I3-J3</f>
        <v>0.29540000000000005</v>
      </c>
    </row>
    <row r="4" spans="1:11" ht="18.75" customHeight="1">
      <c r="A4" s="6">
        <v>3</v>
      </c>
      <c r="B4" s="7" t="s">
        <v>29</v>
      </c>
      <c r="C4" s="8">
        <v>0.72599999999999998</v>
      </c>
      <c r="D4" s="8">
        <v>0.44719999999999999</v>
      </c>
      <c r="E4" s="8">
        <f t="shared" si="0"/>
        <v>0.27879999999999999</v>
      </c>
      <c r="F4" s="7"/>
      <c r="G4" s="6">
        <v>2</v>
      </c>
      <c r="H4" s="7" t="s">
        <v>30</v>
      </c>
      <c r="I4" s="8">
        <v>0.43840000000000001</v>
      </c>
      <c r="J4" s="8">
        <v>0.41020000000000001</v>
      </c>
      <c r="K4" s="8">
        <f t="shared" si="1"/>
        <v>2.8200000000000003E-2</v>
      </c>
    </row>
    <row r="5" spans="1:11" ht="18.75" customHeight="1">
      <c r="A5" s="6">
        <v>4</v>
      </c>
      <c r="B5" s="7" t="s">
        <v>31</v>
      </c>
      <c r="C5" s="8">
        <v>0.45929999999999999</v>
      </c>
      <c r="D5" s="8">
        <v>0.4526</v>
      </c>
      <c r="E5" s="8">
        <f t="shared" si="0"/>
        <v>6.6999999999999837E-3</v>
      </c>
      <c r="F5" s="7"/>
      <c r="G5" s="6">
        <v>3</v>
      </c>
      <c r="H5" s="9" t="s">
        <v>32</v>
      </c>
      <c r="I5" s="8">
        <v>0.44729999999999998</v>
      </c>
      <c r="J5" s="8">
        <v>0.36799999999999999</v>
      </c>
      <c r="K5" s="8">
        <f t="shared" si="1"/>
        <v>7.9299999999999982E-2</v>
      </c>
    </row>
    <row r="6" spans="1:11" ht="18.75" customHeight="1">
      <c r="A6" s="6">
        <v>5</v>
      </c>
      <c r="B6" s="7" t="s">
        <v>33</v>
      </c>
      <c r="C6" s="8">
        <v>0.5806</v>
      </c>
      <c r="D6" s="8">
        <v>0.48110000000000003</v>
      </c>
      <c r="E6" s="8">
        <f t="shared" si="0"/>
        <v>9.9499999999999977E-2</v>
      </c>
      <c r="F6" s="7"/>
      <c r="G6" s="6"/>
      <c r="H6" s="7" t="s">
        <v>34</v>
      </c>
      <c r="I6" s="8">
        <v>0.46329999999999999</v>
      </c>
      <c r="J6" s="8">
        <v>0.4556</v>
      </c>
      <c r="K6" s="8">
        <f t="shared" si="1"/>
        <v>7.6999999999999846E-3</v>
      </c>
    </row>
    <row r="7" spans="1:11" ht="18.75" customHeight="1">
      <c r="A7" s="6">
        <v>6</v>
      </c>
      <c r="B7" s="7" t="s">
        <v>35</v>
      </c>
      <c r="C7" s="8">
        <v>0.86129999999999995</v>
      </c>
      <c r="D7" s="8">
        <v>0.4209</v>
      </c>
      <c r="E7" s="8">
        <f t="shared" si="0"/>
        <v>0.44039999999999996</v>
      </c>
      <c r="F7" s="7"/>
      <c r="G7" s="6">
        <v>4</v>
      </c>
      <c r="H7" s="7" t="s">
        <v>36</v>
      </c>
      <c r="I7" s="8">
        <v>0.63780000000000003</v>
      </c>
      <c r="J7" s="8">
        <v>0.3175</v>
      </c>
      <c r="K7" s="8">
        <f t="shared" si="1"/>
        <v>0.32030000000000003</v>
      </c>
    </row>
    <row r="8" spans="1:11" ht="18.75" customHeight="1">
      <c r="A8" s="6">
        <v>7</v>
      </c>
      <c r="B8" s="7" t="s">
        <v>37</v>
      </c>
      <c r="C8" s="8">
        <v>0.55200000000000005</v>
      </c>
      <c r="D8" s="8">
        <v>0.27760000000000001</v>
      </c>
      <c r="E8" s="8">
        <f t="shared" si="0"/>
        <v>0.27440000000000003</v>
      </c>
      <c r="F8" s="7"/>
      <c r="G8" s="6">
        <v>5</v>
      </c>
      <c r="H8" s="7" t="s">
        <v>38</v>
      </c>
      <c r="I8" s="8">
        <v>0.35539999999999999</v>
      </c>
      <c r="J8" s="8">
        <v>0.30590000000000001</v>
      </c>
      <c r="K8" s="8">
        <f t="shared" si="1"/>
        <v>4.9499999999999988E-2</v>
      </c>
    </row>
    <row r="9" spans="1:11" ht="18.75" customHeight="1">
      <c r="A9" s="6">
        <v>8</v>
      </c>
      <c r="B9" s="7" t="s">
        <v>39</v>
      </c>
      <c r="C9" s="8">
        <v>0.37440000000000001</v>
      </c>
      <c r="D9" s="8">
        <v>0.30180000000000001</v>
      </c>
      <c r="E9" s="8">
        <f t="shared" si="0"/>
        <v>7.2599999999999998E-2</v>
      </c>
      <c r="F9" s="7"/>
      <c r="G9" s="6"/>
      <c r="H9" s="7" t="s">
        <v>40</v>
      </c>
      <c r="I9" s="8">
        <v>0.30109999999999998</v>
      </c>
      <c r="J9" s="8">
        <v>0.26840000000000003</v>
      </c>
      <c r="K9" s="8">
        <f t="shared" si="1"/>
        <v>3.2699999999999951E-2</v>
      </c>
    </row>
    <row r="10" spans="1:11" ht="18.75" customHeight="1">
      <c r="A10" s="6">
        <v>9</v>
      </c>
      <c r="B10" s="7" t="s">
        <v>41</v>
      </c>
      <c r="C10" s="8">
        <v>0.67290000000000005</v>
      </c>
      <c r="D10" s="8">
        <v>0.3891</v>
      </c>
      <c r="E10" s="8">
        <f t="shared" si="0"/>
        <v>0.28380000000000005</v>
      </c>
      <c r="F10" s="7"/>
      <c r="G10" s="6">
        <v>6</v>
      </c>
      <c r="H10" s="7" t="s">
        <v>42</v>
      </c>
      <c r="I10" s="8">
        <v>0.44640000000000002</v>
      </c>
      <c r="J10" s="8">
        <v>0.27979999999999999</v>
      </c>
      <c r="K10" s="8">
        <f t="shared" si="1"/>
        <v>0.16660000000000003</v>
      </c>
    </row>
    <row r="11" spans="1:11" ht="18.75" customHeight="1">
      <c r="A11" s="7"/>
      <c r="B11" s="7"/>
      <c r="C11" s="7"/>
      <c r="D11" s="7"/>
      <c r="E11" s="7"/>
      <c r="F11" s="7"/>
      <c r="G11" s="6"/>
      <c r="H11" s="7" t="s">
        <v>43</v>
      </c>
      <c r="I11" s="8">
        <v>0.39079999999999998</v>
      </c>
      <c r="J11" s="8">
        <v>0.37090000000000001</v>
      </c>
      <c r="K11" s="8">
        <f t="shared" si="1"/>
        <v>1.9899999999999973E-2</v>
      </c>
    </row>
    <row r="12" spans="1:11" ht="18.75" customHeight="1">
      <c r="A12" s="7"/>
      <c r="B12" s="7"/>
      <c r="C12" s="7"/>
      <c r="D12" s="7"/>
      <c r="E12" s="7"/>
      <c r="F12" s="7"/>
      <c r="G12" s="6">
        <v>7</v>
      </c>
      <c r="H12" s="7" t="s">
        <v>44</v>
      </c>
      <c r="I12" s="8">
        <v>0.96870000000000001</v>
      </c>
      <c r="J12" s="8">
        <v>0.3206</v>
      </c>
      <c r="K12" s="8">
        <f t="shared" si="1"/>
        <v>0.64810000000000001</v>
      </c>
    </row>
    <row r="13" spans="1:11" ht="18.75" customHeight="1">
      <c r="A13" s="7"/>
      <c r="B13" s="7"/>
      <c r="C13" s="7"/>
      <c r="D13" s="7"/>
      <c r="E13" s="7"/>
      <c r="F13" s="7"/>
      <c r="G13" s="7"/>
      <c r="H13" s="7" t="s">
        <v>45</v>
      </c>
      <c r="I13" s="8">
        <v>0.61529999999999996</v>
      </c>
      <c r="J13" s="8">
        <v>0.3538</v>
      </c>
      <c r="K13" s="8">
        <f t="shared" si="1"/>
        <v>0.2614999999999999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5EAEB-3B5E-4DBB-9697-1061DAFDAB90}">
  <dimension ref="B2:D303"/>
  <sheetViews>
    <sheetView workbookViewId="0">
      <selection activeCell="E5" sqref="E5"/>
    </sheetView>
  </sheetViews>
  <sheetFormatPr defaultRowHeight="14.5"/>
  <sheetData>
    <row r="2" spans="2:4">
      <c r="B2" s="12" t="s">
        <v>108</v>
      </c>
      <c r="C2" s="12" t="s">
        <v>109</v>
      </c>
      <c r="D2" s="12" t="s">
        <v>110</v>
      </c>
    </row>
    <row r="3" spans="2:4">
      <c r="B3" s="12">
        <v>0</v>
      </c>
      <c r="C3" s="12">
        <v>0</v>
      </c>
      <c r="D3" s="12">
        <v>0</v>
      </c>
    </row>
    <row r="4" spans="2:4">
      <c r="B4" s="12">
        <v>10</v>
      </c>
      <c r="C4" s="12">
        <v>0.52640211943387905</v>
      </c>
      <c r="D4" s="12">
        <v>0.43898222448825802</v>
      </c>
    </row>
    <row r="5" spans="2:4">
      <c r="B5" s="12">
        <v>20</v>
      </c>
      <c r="C5" s="12">
        <v>0.67175316287279097</v>
      </c>
      <c r="D5" s="12">
        <v>0.54447967510223305</v>
      </c>
    </row>
    <row r="6" spans="2:4">
      <c r="B6" s="12">
        <v>30</v>
      </c>
      <c r="C6" s="12">
        <v>5.9801830945968604</v>
      </c>
      <c r="D6" s="12">
        <v>7.99561840400695</v>
      </c>
    </row>
    <row r="7" spans="2:4">
      <c r="B7" s="12">
        <v>40</v>
      </c>
      <c r="C7" s="12">
        <v>5.9061330431938099</v>
      </c>
      <c r="D7" s="12">
        <v>12.3879444831848</v>
      </c>
    </row>
    <row r="8" spans="2:4">
      <c r="B8" s="12">
        <v>50</v>
      </c>
      <c r="C8" s="12">
        <v>7.5716395875930704</v>
      </c>
      <c r="D8" s="12">
        <v>15.5435368576049</v>
      </c>
    </row>
    <row r="9" spans="2:4">
      <c r="B9" s="12">
        <v>60</v>
      </c>
      <c r="C9" s="12">
        <v>9.5488437498092598</v>
      </c>
      <c r="D9" s="12">
        <v>19.878579984664899</v>
      </c>
    </row>
    <row r="10" spans="2:4">
      <c r="B10" s="12">
        <v>70</v>
      </c>
      <c r="C10" s="12">
        <v>11.4734432247161</v>
      </c>
      <c r="D10" s="12">
        <v>19.541233144378602</v>
      </c>
    </row>
    <row r="11" spans="2:4">
      <c r="B11" s="12">
        <v>80</v>
      </c>
      <c r="C11" s="12">
        <v>11.9004496315002</v>
      </c>
      <c r="D11" s="12">
        <v>21.911184095382598</v>
      </c>
    </row>
    <row r="12" spans="2:4">
      <c r="B12" s="12">
        <v>90</v>
      </c>
      <c r="C12" s="12">
        <v>15.310356347656199</v>
      </c>
      <c r="D12" s="12">
        <v>24.345542218399</v>
      </c>
    </row>
    <row r="13" spans="2:4">
      <c r="B13" s="12">
        <v>100</v>
      </c>
      <c r="C13" s="12">
        <v>17.2269502140045</v>
      </c>
      <c r="D13" s="12">
        <v>24.411184146881101</v>
      </c>
    </row>
    <row r="14" spans="2:4">
      <c r="B14" s="12">
        <v>110</v>
      </c>
      <c r="C14" s="12">
        <v>18.9850468406677</v>
      </c>
      <c r="D14" s="12">
        <v>25.220238827514599</v>
      </c>
    </row>
    <row r="15" spans="2:4">
      <c r="B15" s="12">
        <v>120</v>
      </c>
      <c r="C15" s="12">
        <v>19.3491359066009</v>
      </c>
      <c r="D15" s="12">
        <v>24.4861598594665</v>
      </c>
    </row>
    <row r="16" spans="2:4">
      <c r="B16" s="12">
        <v>130</v>
      </c>
      <c r="C16" s="12">
        <v>19.7382547859191</v>
      </c>
      <c r="D16" s="12">
        <v>25.241301173400799</v>
      </c>
    </row>
    <row r="17" spans="2:4">
      <c r="B17" s="12">
        <v>140</v>
      </c>
      <c r="C17" s="12">
        <v>22.333860731124801</v>
      </c>
      <c r="D17" s="12">
        <v>25.5107835235595</v>
      </c>
    </row>
    <row r="18" spans="2:4">
      <c r="B18" s="12">
        <v>150</v>
      </c>
      <c r="C18" s="12">
        <v>22.781973350143399</v>
      </c>
      <c r="D18" s="12">
        <v>26.481823630905101</v>
      </c>
    </row>
    <row r="19" spans="2:4">
      <c r="B19" s="12">
        <v>160</v>
      </c>
      <c r="C19" s="12">
        <v>25.297815652084299</v>
      </c>
      <c r="D19" s="12">
        <v>25.887363125991801</v>
      </c>
    </row>
    <row r="20" spans="2:4">
      <c r="B20" s="12">
        <v>170</v>
      </c>
      <c r="C20" s="12">
        <v>26.426303456115701</v>
      </c>
      <c r="D20" s="12">
        <v>28.129848217010402</v>
      </c>
    </row>
    <row r="21" spans="2:4">
      <c r="B21" s="12">
        <v>180</v>
      </c>
      <c r="C21" s="12">
        <v>26.224732711791901</v>
      </c>
      <c r="D21" s="12">
        <v>28.768025599670398</v>
      </c>
    </row>
    <row r="22" spans="2:4">
      <c r="B22" s="12">
        <v>190</v>
      </c>
      <c r="C22" s="12">
        <v>27.115931191253601</v>
      </c>
      <c r="D22" s="12">
        <v>30.134507839202801</v>
      </c>
    </row>
    <row r="23" spans="2:4">
      <c r="B23" s="12">
        <v>200</v>
      </c>
      <c r="C23" s="12">
        <v>28.973235626220699</v>
      </c>
      <c r="D23" s="12">
        <v>29.900008089446999</v>
      </c>
    </row>
    <row r="24" spans="2:4">
      <c r="B24" s="12">
        <v>210</v>
      </c>
      <c r="C24" s="12">
        <v>30.7850782775878</v>
      </c>
      <c r="D24" s="12">
        <v>28.882113848113999</v>
      </c>
    </row>
    <row r="25" spans="2:4">
      <c r="B25" s="12">
        <v>220</v>
      </c>
      <c r="C25" s="12">
        <v>30.244095725250201</v>
      </c>
      <c r="D25" s="12">
        <v>29.897428098297102</v>
      </c>
    </row>
    <row r="26" spans="2:4">
      <c r="B26" s="12">
        <v>230</v>
      </c>
      <c r="C26" s="12">
        <v>30.644150322723299</v>
      </c>
      <c r="D26" s="12">
        <v>30.6790776840209</v>
      </c>
    </row>
    <row r="27" spans="2:4">
      <c r="B27" s="12">
        <v>240</v>
      </c>
      <c r="C27" s="12">
        <v>31.582477507019</v>
      </c>
      <c r="D27" s="12">
        <v>31.363993848419099</v>
      </c>
    </row>
    <row r="28" spans="2:4">
      <c r="B28" s="12">
        <v>250</v>
      </c>
      <c r="C28" s="12">
        <v>31.872817493438699</v>
      </c>
      <c r="D28" s="12">
        <v>32.404581613922097</v>
      </c>
    </row>
    <row r="29" spans="2:4">
      <c r="B29" s="12">
        <v>260</v>
      </c>
      <c r="C29" s="12">
        <v>33.330395516204803</v>
      </c>
      <c r="D29" s="12">
        <v>30.809841643524098</v>
      </c>
    </row>
    <row r="30" spans="2:4">
      <c r="B30" s="12">
        <v>270</v>
      </c>
      <c r="C30" s="12">
        <v>34.272157273101797</v>
      </c>
      <c r="D30" s="12">
        <v>31.868261891937198</v>
      </c>
    </row>
    <row r="31" spans="2:4">
      <c r="B31" s="12">
        <v>280</v>
      </c>
      <c r="C31" s="12">
        <v>36.927458819580004</v>
      </c>
      <c r="D31" s="12">
        <v>33.169308537292402</v>
      </c>
    </row>
    <row r="32" spans="2:4">
      <c r="B32" s="12">
        <v>290</v>
      </c>
      <c r="C32" s="12">
        <v>38.1050948051452</v>
      </c>
      <c r="D32" s="12">
        <v>32.297667950439397</v>
      </c>
    </row>
    <row r="33" spans="2:4">
      <c r="B33" s="12">
        <v>300</v>
      </c>
      <c r="C33" s="12">
        <v>36.190094749450601</v>
      </c>
      <c r="D33" s="12">
        <v>30.120184664153999</v>
      </c>
    </row>
    <row r="34" spans="2:4">
      <c r="B34" s="12">
        <v>310</v>
      </c>
      <c r="C34" s="12">
        <v>36.503826872253399</v>
      </c>
      <c r="D34" s="12">
        <v>30.883186177825898</v>
      </c>
    </row>
    <row r="35" spans="2:4">
      <c r="B35" s="12">
        <v>320</v>
      </c>
      <c r="C35" s="12">
        <v>34.923634282684297</v>
      </c>
      <c r="D35" s="12">
        <v>30.126147238159099</v>
      </c>
    </row>
    <row r="36" spans="2:4">
      <c r="B36" s="12">
        <v>330</v>
      </c>
      <c r="C36" s="12">
        <v>35.737361541748001</v>
      </c>
      <c r="D36" s="12">
        <v>29.627539578246999</v>
      </c>
    </row>
    <row r="37" spans="2:4">
      <c r="B37" s="12">
        <v>340</v>
      </c>
      <c r="C37" s="12">
        <v>34.553304822540198</v>
      </c>
      <c r="D37" s="12">
        <v>32.260764978790199</v>
      </c>
    </row>
    <row r="38" spans="2:4">
      <c r="B38" s="12">
        <v>350</v>
      </c>
      <c r="C38" s="12">
        <v>33.360377352905203</v>
      </c>
      <c r="D38" s="12">
        <v>31.049182938385002</v>
      </c>
    </row>
    <row r="39" spans="2:4">
      <c r="B39" s="12">
        <v>360</v>
      </c>
      <c r="C39" s="12">
        <v>33.654818030548</v>
      </c>
      <c r="D39" s="12">
        <v>31.7480128585815</v>
      </c>
    </row>
    <row r="40" spans="2:4">
      <c r="B40" s="12">
        <v>370</v>
      </c>
      <c r="C40" s="12">
        <v>35.422622117614701</v>
      </c>
      <c r="D40" s="12">
        <v>32.671948631286597</v>
      </c>
    </row>
    <row r="41" spans="2:4">
      <c r="B41" s="12">
        <v>380</v>
      </c>
      <c r="C41" s="12">
        <v>34.464818274688703</v>
      </c>
      <c r="D41" s="12">
        <v>35.492811524200398</v>
      </c>
    </row>
    <row r="42" spans="2:4">
      <c r="B42" s="12">
        <v>390</v>
      </c>
      <c r="C42" s="12">
        <v>35.161155936431797</v>
      </c>
      <c r="D42" s="12">
        <v>36.394482688140798</v>
      </c>
    </row>
    <row r="43" spans="2:4">
      <c r="B43" s="12">
        <v>400</v>
      </c>
      <c r="C43" s="12">
        <v>34.525815244293199</v>
      </c>
      <c r="D43" s="12">
        <v>40.658187760162299</v>
      </c>
    </row>
    <row r="44" spans="2:4">
      <c r="B44" s="12">
        <v>410</v>
      </c>
      <c r="C44" s="12">
        <v>35.103177621459899</v>
      </c>
      <c r="D44" s="12">
        <v>41.400448614501897</v>
      </c>
    </row>
    <row r="45" spans="2:4">
      <c r="B45" s="12">
        <v>420</v>
      </c>
      <c r="C45" s="12">
        <v>34.924596092987002</v>
      </c>
      <c r="D45" s="12">
        <v>42.729917404174799</v>
      </c>
    </row>
    <row r="46" spans="2:4">
      <c r="B46" s="12">
        <v>430</v>
      </c>
      <c r="C46" s="12">
        <v>36.3358057609558</v>
      </c>
      <c r="D46" s="12">
        <v>41.999763661956699</v>
      </c>
    </row>
    <row r="47" spans="2:4">
      <c r="B47" s="12">
        <v>440</v>
      </c>
      <c r="C47" s="12">
        <v>37.095025020599302</v>
      </c>
      <c r="D47" s="12">
        <v>42.636459336853001</v>
      </c>
    </row>
    <row r="48" spans="2:4">
      <c r="B48" s="12">
        <v>450</v>
      </c>
      <c r="C48" s="12">
        <v>37.623494290924</v>
      </c>
      <c r="D48" s="12">
        <v>41.244404640960603</v>
      </c>
    </row>
    <row r="49" spans="2:4">
      <c r="B49" s="12">
        <v>460</v>
      </c>
      <c r="C49" s="12">
        <v>38.265457176971402</v>
      </c>
      <c r="D49" s="12">
        <v>42.122189765930102</v>
      </c>
    </row>
    <row r="50" spans="2:4">
      <c r="B50" s="12">
        <v>470</v>
      </c>
      <c r="C50" s="12">
        <v>38.952365198516802</v>
      </c>
      <c r="D50" s="12">
        <v>42.423574324035599</v>
      </c>
    </row>
    <row r="51" spans="2:4">
      <c r="B51" s="12">
        <v>480</v>
      </c>
      <c r="C51" s="12">
        <v>38.241567888641299</v>
      </c>
      <c r="D51" s="12">
        <v>42.6663176979064</v>
      </c>
    </row>
    <row r="52" spans="2:4">
      <c r="B52" s="12">
        <v>490</v>
      </c>
      <c r="C52" s="12">
        <v>37.0348501388549</v>
      </c>
      <c r="D52" s="12">
        <v>43.388166078186003</v>
      </c>
    </row>
    <row r="53" spans="2:4">
      <c r="B53" s="12">
        <v>500</v>
      </c>
      <c r="C53" s="12">
        <v>36.702632411956699</v>
      </c>
      <c r="D53" s="12">
        <v>40.814114756774899</v>
      </c>
    </row>
    <row r="54" spans="2:4">
      <c r="B54" s="12">
        <v>510</v>
      </c>
      <c r="C54" s="12">
        <v>38.017985985565097</v>
      </c>
      <c r="D54" s="12">
        <v>38.5118073394775</v>
      </c>
    </row>
    <row r="55" spans="2:4">
      <c r="B55" s="12">
        <v>520</v>
      </c>
      <c r="C55" s="12">
        <v>40.875774595642</v>
      </c>
      <c r="D55" s="12">
        <v>39.075177976226797</v>
      </c>
    </row>
    <row r="56" spans="2:4">
      <c r="B56" s="12">
        <v>530</v>
      </c>
      <c r="C56" s="12">
        <v>41.171258317565901</v>
      </c>
      <c r="D56" s="12">
        <v>37.9121348625183</v>
      </c>
    </row>
    <row r="57" spans="2:4">
      <c r="B57" s="12">
        <v>540</v>
      </c>
      <c r="C57" s="12">
        <v>42.807989756011899</v>
      </c>
      <c r="D57" s="12">
        <v>35.071808308410603</v>
      </c>
    </row>
    <row r="58" spans="2:4">
      <c r="B58" s="12">
        <v>550</v>
      </c>
      <c r="C58" s="12">
        <v>43.521675746154699</v>
      </c>
      <c r="D58" s="12">
        <v>36.0447216712951</v>
      </c>
    </row>
    <row r="59" spans="2:4">
      <c r="B59" s="12">
        <v>560</v>
      </c>
      <c r="C59" s="12">
        <v>42.751008994293201</v>
      </c>
      <c r="D59" s="12">
        <v>35.398768572235099</v>
      </c>
    </row>
    <row r="60" spans="2:4">
      <c r="B60" s="12">
        <v>570</v>
      </c>
      <c r="C60" s="12">
        <v>44.846787145233101</v>
      </c>
      <c r="D60" s="12">
        <v>35.626568143463103</v>
      </c>
    </row>
    <row r="61" spans="2:4">
      <c r="B61" s="12">
        <v>580</v>
      </c>
      <c r="C61" s="12">
        <v>45.648069358825602</v>
      </c>
      <c r="D61" s="12">
        <v>35.540112445068303</v>
      </c>
    </row>
    <row r="62" spans="2:4">
      <c r="B62" s="12">
        <v>590</v>
      </c>
      <c r="C62" s="12">
        <v>45.399230187225299</v>
      </c>
      <c r="D62" s="12">
        <v>35.954071050262399</v>
      </c>
    </row>
    <row r="63" spans="2:4">
      <c r="B63" s="12">
        <v>600</v>
      </c>
      <c r="C63" s="12">
        <v>43.2901686561584</v>
      </c>
      <c r="D63" s="12">
        <v>38.305534772491399</v>
      </c>
    </row>
    <row r="64" spans="2:4">
      <c r="B64" s="12">
        <v>610</v>
      </c>
      <c r="C64" s="12">
        <v>44.3564426055908</v>
      </c>
      <c r="D64" s="12">
        <v>36.586347596740701</v>
      </c>
    </row>
    <row r="65" spans="2:4">
      <c r="B65" s="12">
        <v>620</v>
      </c>
      <c r="C65" s="12">
        <v>44.608966550445501</v>
      </c>
      <c r="D65" s="12">
        <v>35.833812268829298</v>
      </c>
    </row>
    <row r="66" spans="2:4">
      <c r="B66" s="12">
        <v>630</v>
      </c>
      <c r="C66" s="12">
        <v>43.754840009307799</v>
      </c>
      <c r="D66" s="12">
        <v>36.714001919555599</v>
      </c>
    </row>
    <row r="67" spans="2:4">
      <c r="B67" s="12">
        <v>640</v>
      </c>
      <c r="C67" s="12">
        <v>42.005105608367899</v>
      </c>
      <c r="D67" s="12">
        <v>36.641703678893997</v>
      </c>
    </row>
    <row r="68" spans="2:4">
      <c r="B68" s="12">
        <v>650</v>
      </c>
      <c r="C68" s="12">
        <v>41.122394454956002</v>
      </c>
      <c r="D68" s="12">
        <v>38.497604390716504</v>
      </c>
    </row>
    <row r="69" spans="2:4">
      <c r="B69" s="12">
        <v>660</v>
      </c>
      <c r="C69" s="12">
        <v>43.719344010162303</v>
      </c>
      <c r="D69" s="12">
        <v>38.753069005584699</v>
      </c>
    </row>
    <row r="70" spans="2:4">
      <c r="B70" s="12">
        <v>670</v>
      </c>
      <c r="C70" s="12">
        <v>47.845143031310997</v>
      </c>
      <c r="D70" s="12">
        <v>39.135616056060698</v>
      </c>
    </row>
    <row r="71" spans="2:4">
      <c r="B71" s="12">
        <v>680</v>
      </c>
      <c r="C71" s="12">
        <v>46.586013118743899</v>
      </c>
      <c r="D71" s="12">
        <v>39.618581301116897</v>
      </c>
    </row>
    <row r="72" spans="2:4">
      <c r="B72" s="12">
        <v>690</v>
      </c>
      <c r="C72" s="12">
        <v>47.176275451660103</v>
      </c>
      <c r="D72" s="12">
        <v>38.075181204986499</v>
      </c>
    </row>
    <row r="73" spans="2:4">
      <c r="B73" s="12">
        <v>700</v>
      </c>
      <c r="C73" s="12">
        <v>47.431330647277797</v>
      </c>
      <c r="D73" s="12">
        <v>39.310512811279203</v>
      </c>
    </row>
    <row r="74" spans="2:4">
      <c r="B74" s="12">
        <v>710</v>
      </c>
      <c r="C74" s="12">
        <v>46.338070770263599</v>
      </c>
      <c r="D74" s="12">
        <v>39.264508384704499</v>
      </c>
    </row>
    <row r="75" spans="2:4">
      <c r="B75" s="12">
        <v>720</v>
      </c>
      <c r="C75" s="12">
        <v>46.707750358581499</v>
      </c>
      <c r="D75" s="12">
        <v>39.440711382293699</v>
      </c>
    </row>
    <row r="76" spans="2:4">
      <c r="B76" s="12">
        <v>730</v>
      </c>
      <c r="C76" s="12">
        <v>46.028832511138901</v>
      </c>
      <c r="D76" s="12">
        <v>39.4848864196777</v>
      </c>
    </row>
    <row r="77" spans="2:4">
      <c r="B77" s="12">
        <v>740</v>
      </c>
      <c r="C77" s="12">
        <v>47.4489551712036</v>
      </c>
      <c r="D77" s="12">
        <v>39.954678762817302</v>
      </c>
    </row>
    <row r="78" spans="2:4">
      <c r="B78" s="12">
        <v>750</v>
      </c>
      <c r="C78" s="12">
        <v>49.948060024261402</v>
      </c>
      <c r="D78" s="12">
        <v>39.988358370208701</v>
      </c>
    </row>
    <row r="79" spans="2:4">
      <c r="B79" s="12">
        <v>760</v>
      </c>
      <c r="C79" s="12">
        <v>51.216681314849801</v>
      </c>
      <c r="D79" s="12">
        <v>39.966792373657199</v>
      </c>
    </row>
    <row r="80" spans="2:4">
      <c r="B80" s="12">
        <v>770</v>
      </c>
      <c r="C80" s="12">
        <v>51.729251470947197</v>
      </c>
      <c r="D80" s="12">
        <v>39.377053187561003</v>
      </c>
    </row>
    <row r="81" spans="2:4">
      <c r="B81" s="12">
        <v>780</v>
      </c>
      <c r="C81" s="12">
        <v>51.154355357360799</v>
      </c>
      <c r="D81" s="12">
        <v>40.809211473846403</v>
      </c>
    </row>
    <row r="82" spans="2:4">
      <c r="B82" s="12">
        <v>790</v>
      </c>
      <c r="C82" s="12">
        <v>50.5155378509521</v>
      </c>
      <c r="D82" s="12">
        <v>42.058778522491401</v>
      </c>
    </row>
    <row r="83" spans="2:4">
      <c r="B83" s="12">
        <v>800</v>
      </c>
      <c r="C83" s="12">
        <v>50.171801145935</v>
      </c>
      <c r="D83" s="12">
        <v>40.577525669097902</v>
      </c>
    </row>
    <row r="84" spans="2:4">
      <c r="B84" s="12">
        <v>810</v>
      </c>
      <c r="C84" s="12">
        <v>51.0616088996887</v>
      </c>
      <c r="D84" s="12">
        <v>40.387252946472103</v>
      </c>
    </row>
    <row r="85" spans="2:4">
      <c r="B85" s="12">
        <v>820</v>
      </c>
      <c r="C85" s="12">
        <v>50.372874738311701</v>
      </c>
      <c r="D85" s="12">
        <v>38.882845159912101</v>
      </c>
    </row>
    <row r="86" spans="2:4">
      <c r="B86" s="12">
        <v>830</v>
      </c>
      <c r="C86" s="12">
        <v>50.392962276458697</v>
      </c>
      <c r="D86" s="12">
        <v>36.5779090110778</v>
      </c>
    </row>
    <row r="87" spans="2:4">
      <c r="B87" s="12">
        <v>840</v>
      </c>
      <c r="C87" s="12">
        <v>50.3403876457214</v>
      </c>
      <c r="D87" s="12">
        <v>36.061433125305101</v>
      </c>
    </row>
    <row r="88" spans="2:4">
      <c r="B88" s="12">
        <v>850</v>
      </c>
      <c r="C88" s="12">
        <v>49.0661937042236</v>
      </c>
      <c r="D88" s="12">
        <v>37.580193331146198</v>
      </c>
    </row>
    <row r="89" spans="2:4">
      <c r="B89" s="12">
        <v>860</v>
      </c>
      <c r="C89" s="12">
        <v>46.7518441619873</v>
      </c>
      <c r="D89" s="12">
        <v>39.679266332244801</v>
      </c>
    </row>
    <row r="90" spans="2:4">
      <c r="B90" s="12">
        <v>870</v>
      </c>
      <c r="C90" s="12">
        <v>48.455018495941097</v>
      </c>
      <c r="D90" s="12">
        <v>38.738589861297598</v>
      </c>
    </row>
    <row r="91" spans="2:4">
      <c r="B91" s="12">
        <v>880</v>
      </c>
      <c r="C91" s="12">
        <v>48.165601327514601</v>
      </c>
      <c r="D91" s="12">
        <v>40.214718475341797</v>
      </c>
    </row>
    <row r="92" spans="2:4">
      <c r="B92" s="12">
        <v>890</v>
      </c>
      <c r="C92" s="12">
        <v>48.976404163360598</v>
      </c>
      <c r="D92" s="12">
        <v>40.359132992553697</v>
      </c>
    </row>
    <row r="93" spans="2:4">
      <c r="B93" s="12">
        <v>900</v>
      </c>
      <c r="C93" s="12">
        <v>47.3154877449035</v>
      </c>
      <c r="D93" s="12">
        <v>40.143352800750698</v>
      </c>
    </row>
    <row r="94" spans="2:4">
      <c r="B94" s="12">
        <v>910</v>
      </c>
      <c r="C94" s="12">
        <v>48.876496118163999</v>
      </c>
      <c r="D94" s="12">
        <v>40.301541351318299</v>
      </c>
    </row>
    <row r="95" spans="2:4">
      <c r="B95" s="12">
        <v>920</v>
      </c>
      <c r="C95" s="12">
        <v>48.6678840126037</v>
      </c>
      <c r="D95" s="12">
        <v>40.189747150421098</v>
      </c>
    </row>
    <row r="96" spans="2:4">
      <c r="B96" s="12">
        <v>930</v>
      </c>
      <c r="C96" s="12">
        <v>47.085449365234297</v>
      </c>
      <c r="D96" s="12">
        <v>37.933947810363698</v>
      </c>
    </row>
    <row r="97" spans="2:4">
      <c r="B97" s="12">
        <v>940</v>
      </c>
      <c r="C97" s="12">
        <v>47.207111869812003</v>
      </c>
      <c r="D97" s="12">
        <v>39.184193975067103</v>
      </c>
    </row>
    <row r="98" spans="2:4">
      <c r="B98" s="12">
        <v>950</v>
      </c>
      <c r="C98" s="12">
        <v>45.808525962066597</v>
      </c>
      <c r="D98" s="12">
        <v>38.145676051330497</v>
      </c>
    </row>
    <row r="99" spans="2:4">
      <c r="B99" s="12">
        <v>960</v>
      </c>
      <c r="C99" s="12">
        <v>47.747710997772202</v>
      </c>
      <c r="D99" s="12">
        <v>37.238636946105899</v>
      </c>
    </row>
    <row r="100" spans="2:4">
      <c r="B100" s="12">
        <v>970</v>
      </c>
      <c r="C100" s="12">
        <v>47.209691860961897</v>
      </c>
      <c r="D100" s="12">
        <v>34.905125933074899</v>
      </c>
    </row>
    <row r="101" spans="2:4">
      <c r="B101" s="12">
        <v>980</v>
      </c>
      <c r="C101" s="12">
        <v>46.424334756469698</v>
      </c>
      <c r="D101" s="12">
        <v>35.102433518218902</v>
      </c>
    </row>
    <row r="102" spans="2:4">
      <c r="B102" s="12">
        <v>990</v>
      </c>
      <c r="C102" s="12">
        <v>48.429861957550003</v>
      </c>
      <c r="D102" s="12">
        <v>36.069550024413999</v>
      </c>
    </row>
    <row r="103" spans="2:4">
      <c r="B103" s="12">
        <v>1000</v>
      </c>
      <c r="C103" s="12">
        <v>48.614289083099301</v>
      </c>
      <c r="D103" s="12">
        <v>35.034742868804898</v>
      </c>
    </row>
    <row r="104" spans="2:4">
      <c r="B104" s="12">
        <v>1010</v>
      </c>
      <c r="C104" s="12">
        <v>47.608508452606202</v>
      </c>
      <c r="D104" s="12">
        <v>34.793659917449901</v>
      </c>
    </row>
    <row r="105" spans="2:4">
      <c r="B105" s="12">
        <v>1020</v>
      </c>
      <c r="C105" s="12">
        <v>48.011185282897898</v>
      </c>
      <c r="D105" s="12">
        <v>32.553256040954501</v>
      </c>
    </row>
    <row r="106" spans="2:4">
      <c r="B106" s="12">
        <v>1030</v>
      </c>
      <c r="C106" s="12">
        <v>47.650818357849097</v>
      </c>
      <c r="D106" s="12">
        <v>32.434712921142498</v>
      </c>
    </row>
    <row r="107" spans="2:4">
      <c r="B107" s="12">
        <v>1040</v>
      </c>
      <c r="C107" s="12">
        <v>47.0682115150451</v>
      </c>
      <c r="D107" s="12">
        <v>31.559556527709901</v>
      </c>
    </row>
    <row r="108" spans="2:4">
      <c r="B108" s="12">
        <v>1050</v>
      </c>
      <c r="C108" s="12">
        <v>46.709124837493803</v>
      </c>
      <c r="D108" s="12">
        <v>31.680920091247501</v>
      </c>
    </row>
    <row r="109" spans="2:4">
      <c r="B109" s="12">
        <v>1060</v>
      </c>
      <c r="C109" s="12">
        <v>46.826293478393502</v>
      </c>
      <c r="D109" s="12">
        <v>31.664894252014101</v>
      </c>
    </row>
    <row r="110" spans="2:4">
      <c r="B110" s="12">
        <v>1070</v>
      </c>
      <c r="C110" s="12">
        <v>46.336888003539997</v>
      </c>
      <c r="D110" s="12">
        <v>34.307172367095902</v>
      </c>
    </row>
    <row r="111" spans="2:4">
      <c r="B111" s="12">
        <v>1080</v>
      </c>
      <c r="C111" s="12">
        <v>47.654181444549501</v>
      </c>
      <c r="D111" s="12">
        <v>35.847212625885</v>
      </c>
    </row>
    <row r="112" spans="2:4">
      <c r="B112" s="12">
        <v>1090</v>
      </c>
      <c r="C112" s="12">
        <v>47.439135607910103</v>
      </c>
      <c r="D112" s="12">
        <v>36.475148028564398</v>
      </c>
    </row>
    <row r="113" spans="2:4">
      <c r="B113" s="12">
        <v>1100</v>
      </c>
      <c r="C113" s="12">
        <v>47.901759864807097</v>
      </c>
      <c r="D113" s="12">
        <v>37.269700819396903</v>
      </c>
    </row>
    <row r="114" spans="2:4">
      <c r="B114" s="12">
        <v>1110</v>
      </c>
      <c r="C114" s="12">
        <v>48.455674866485502</v>
      </c>
      <c r="D114" s="12">
        <v>38.925590479278497</v>
      </c>
    </row>
    <row r="115" spans="2:4">
      <c r="B115" s="12">
        <v>1120</v>
      </c>
      <c r="C115" s="12">
        <v>49.594922923278801</v>
      </c>
      <c r="D115" s="12">
        <v>36.588388194274899</v>
      </c>
    </row>
    <row r="116" spans="2:4">
      <c r="B116" s="12">
        <v>1130</v>
      </c>
      <c r="C116" s="12">
        <v>49.255995269775298</v>
      </c>
      <c r="D116" s="12">
        <v>35.907182798004101</v>
      </c>
    </row>
    <row r="117" spans="2:4">
      <c r="B117" s="12">
        <v>1140</v>
      </c>
      <c r="C117" s="12">
        <v>48.979789995574897</v>
      </c>
      <c r="D117" s="12">
        <v>35.322798555755597</v>
      </c>
    </row>
    <row r="118" spans="2:4">
      <c r="B118" s="12">
        <v>1150</v>
      </c>
      <c r="C118" s="12">
        <v>48.730284705352702</v>
      </c>
      <c r="D118" s="12">
        <v>35.762245133972101</v>
      </c>
    </row>
    <row r="119" spans="2:4">
      <c r="B119" s="12">
        <v>1160</v>
      </c>
      <c r="C119" s="12">
        <v>47.772815546417199</v>
      </c>
      <c r="D119" s="12">
        <v>36.481328309631301</v>
      </c>
    </row>
    <row r="120" spans="2:4">
      <c r="B120" s="12">
        <v>1170</v>
      </c>
      <c r="C120" s="12">
        <v>46.752019627380299</v>
      </c>
      <c r="D120" s="12">
        <v>36.888430767059297</v>
      </c>
    </row>
    <row r="121" spans="2:4">
      <c r="B121" s="12">
        <v>1180</v>
      </c>
      <c r="C121" s="12">
        <v>46.599241259765598</v>
      </c>
      <c r="D121" s="12">
        <v>38.744386717986998</v>
      </c>
    </row>
    <row r="122" spans="2:4">
      <c r="B122" s="12">
        <v>1190</v>
      </c>
      <c r="C122" s="12">
        <v>45.790319802856402</v>
      </c>
      <c r="D122" s="12">
        <v>37.919861838531403</v>
      </c>
    </row>
    <row r="123" spans="2:4">
      <c r="B123" s="12">
        <v>1200</v>
      </c>
      <c r="C123" s="12">
        <v>45.767798494720402</v>
      </c>
      <c r="D123" s="12">
        <v>36.588612400054899</v>
      </c>
    </row>
    <row r="124" spans="2:4">
      <c r="B124" s="12">
        <v>1210</v>
      </c>
      <c r="C124" s="12">
        <v>47.795674787902797</v>
      </c>
      <c r="D124" s="12">
        <v>37.727736981201097</v>
      </c>
    </row>
    <row r="125" spans="2:4">
      <c r="B125" s="12">
        <v>1220</v>
      </c>
      <c r="C125" s="12">
        <v>47.627429470825199</v>
      </c>
      <c r="D125" s="12">
        <v>38.917307862854003</v>
      </c>
    </row>
    <row r="126" spans="2:4">
      <c r="B126" s="12">
        <v>1230</v>
      </c>
      <c r="C126" s="12">
        <v>46.320514482879602</v>
      </c>
      <c r="D126" s="12">
        <v>39.8670337989807</v>
      </c>
    </row>
    <row r="127" spans="2:4">
      <c r="B127" s="12">
        <v>1240</v>
      </c>
      <c r="C127" s="12">
        <v>46.649102675628598</v>
      </c>
      <c r="D127" s="12">
        <v>40.0037180908203</v>
      </c>
    </row>
    <row r="128" spans="2:4">
      <c r="B128" s="12">
        <v>1250</v>
      </c>
      <c r="C128" s="12">
        <v>46.280501874542203</v>
      </c>
      <c r="D128" s="12">
        <v>38.057660660552898</v>
      </c>
    </row>
    <row r="129" spans="2:4">
      <c r="B129" s="12">
        <v>1260</v>
      </c>
      <c r="C129" s="12">
        <v>45.711717805480902</v>
      </c>
      <c r="D129" s="12">
        <v>37.2387669204711</v>
      </c>
    </row>
    <row r="130" spans="2:4">
      <c r="B130" s="12">
        <v>1270</v>
      </c>
      <c r="C130" s="12">
        <v>45.0874509292602</v>
      </c>
      <c r="D130" s="12">
        <v>37.515111917114197</v>
      </c>
    </row>
    <row r="131" spans="2:4">
      <c r="B131" s="12">
        <v>1280</v>
      </c>
      <c r="C131" s="12">
        <v>44.460818519592202</v>
      </c>
      <c r="D131" s="12">
        <v>38.3808451690673</v>
      </c>
    </row>
    <row r="132" spans="2:4">
      <c r="B132" s="12">
        <v>1290</v>
      </c>
      <c r="C132" s="12">
        <v>45.096484147643999</v>
      </c>
      <c r="D132" s="12">
        <v>38.961814334869302</v>
      </c>
    </row>
    <row r="133" spans="2:4">
      <c r="B133" s="12">
        <v>1300</v>
      </c>
      <c r="C133" s="12">
        <v>44.428285935974102</v>
      </c>
      <c r="D133" s="12">
        <v>39.249057682037297</v>
      </c>
    </row>
    <row r="134" spans="2:4">
      <c r="B134" s="12">
        <v>1310</v>
      </c>
      <c r="C134" s="12">
        <v>45.225386224365202</v>
      </c>
      <c r="D134" s="12">
        <v>36.6004238204956</v>
      </c>
    </row>
    <row r="135" spans="2:4">
      <c r="B135" s="12">
        <v>1320</v>
      </c>
      <c r="C135" s="12">
        <v>44.781757720947198</v>
      </c>
      <c r="D135" s="12">
        <v>35.879767955017002</v>
      </c>
    </row>
    <row r="136" spans="2:4">
      <c r="B136" s="12">
        <v>1330</v>
      </c>
      <c r="C136" s="12">
        <v>45.096097473907399</v>
      </c>
      <c r="D136" s="12">
        <v>34.460363403320301</v>
      </c>
    </row>
    <row r="137" spans="2:4">
      <c r="B137" s="12">
        <v>1340</v>
      </c>
      <c r="C137" s="12">
        <v>43.187706614684998</v>
      </c>
      <c r="D137" s="12">
        <v>34.260898243713299</v>
      </c>
    </row>
    <row r="138" spans="2:4">
      <c r="B138" s="12">
        <v>1350</v>
      </c>
      <c r="C138" s="12">
        <v>44.596381782531701</v>
      </c>
      <c r="D138" s="12">
        <v>32.356133669281</v>
      </c>
    </row>
    <row r="139" spans="2:4">
      <c r="B139" s="12">
        <v>1360</v>
      </c>
      <c r="C139" s="12">
        <v>45.187011293029698</v>
      </c>
      <c r="D139" s="12">
        <v>31.055535435485801</v>
      </c>
    </row>
    <row r="140" spans="2:4">
      <c r="B140" s="12">
        <v>1370</v>
      </c>
      <c r="C140" s="12">
        <v>43.937561221313402</v>
      </c>
      <c r="D140" s="12">
        <v>32.119632314300503</v>
      </c>
    </row>
    <row r="141" spans="2:4">
      <c r="B141" s="12">
        <v>1380</v>
      </c>
      <c r="C141" s="12">
        <v>45.143190435790999</v>
      </c>
      <c r="D141" s="12">
        <v>34.038294397735598</v>
      </c>
    </row>
    <row r="142" spans="2:4">
      <c r="B142" s="12">
        <v>1390</v>
      </c>
      <c r="C142" s="12">
        <v>44.888291209411598</v>
      </c>
      <c r="D142" s="12">
        <v>33.773185684966997</v>
      </c>
    </row>
    <row r="143" spans="2:4">
      <c r="B143" s="12">
        <v>1400</v>
      </c>
      <c r="C143" s="12">
        <v>46.711412386322003</v>
      </c>
      <c r="D143" s="12">
        <v>33.320140538787797</v>
      </c>
    </row>
    <row r="144" spans="2:4">
      <c r="B144" s="12">
        <v>1410</v>
      </c>
      <c r="C144" s="12">
        <v>48.0431362312316</v>
      </c>
      <c r="D144" s="12">
        <v>35.984874974823001</v>
      </c>
    </row>
    <row r="145" spans="2:4">
      <c r="B145" s="12">
        <v>1420</v>
      </c>
      <c r="C145" s="12">
        <v>48.750797909545803</v>
      </c>
      <c r="D145" s="12">
        <v>37.5369508598327</v>
      </c>
    </row>
    <row r="146" spans="2:4">
      <c r="B146" s="12">
        <v>1430</v>
      </c>
      <c r="C146" s="12">
        <v>48.928882286071698</v>
      </c>
      <c r="D146" s="12">
        <v>36.632290285491898</v>
      </c>
    </row>
    <row r="147" spans="2:4">
      <c r="B147" s="12">
        <v>1440</v>
      </c>
      <c r="C147" s="12">
        <v>47.032903978729202</v>
      </c>
      <c r="D147" s="12">
        <v>37.347990878295803</v>
      </c>
    </row>
    <row r="148" spans="2:4">
      <c r="B148" s="12">
        <v>1450</v>
      </c>
      <c r="C148" s="12">
        <v>47.753995258331301</v>
      </c>
      <c r="D148" s="12">
        <v>35.020263724517797</v>
      </c>
    </row>
    <row r="149" spans="2:4">
      <c r="B149" s="12">
        <v>1460</v>
      </c>
      <c r="C149" s="12">
        <v>48.947332147216798</v>
      </c>
      <c r="D149" s="12">
        <v>34.137877507018999</v>
      </c>
    </row>
    <row r="150" spans="2:4">
      <c r="B150" s="12">
        <v>1470</v>
      </c>
      <c r="C150" s="12">
        <v>48.1112915390014</v>
      </c>
      <c r="D150" s="12">
        <v>34.710905239105202</v>
      </c>
    </row>
    <row r="151" spans="2:4">
      <c r="B151" s="12">
        <v>1480</v>
      </c>
      <c r="C151" s="12">
        <v>49.047922557830802</v>
      </c>
      <c r="D151" s="12">
        <v>36.331406128692599</v>
      </c>
    </row>
    <row r="152" spans="2:4">
      <c r="B152" s="12">
        <v>1490</v>
      </c>
      <c r="C152" s="12">
        <v>49.537363775634702</v>
      </c>
      <c r="D152" s="12">
        <v>34.438592697143498</v>
      </c>
    </row>
    <row r="153" spans="2:4">
      <c r="B153" s="12">
        <v>1500</v>
      </c>
      <c r="C153" s="12">
        <v>48.129994850158603</v>
      </c>
      <c r="D153" s="12">
        <v>34.467534738922097</v>
      </c>
    </row>
    <row r="154" spans="2:4">
      <c r="B154" s="12">
        <v>1510</v>
      </c>
      <c r="C154" s="12">
        <v>47.446654624938901</v>
      </c>
      <c r="D154" s="12">
        <v>36.753660347747797</v>
      </c>
    </row>
    <row r="155" spans="2:4">
      <c r="B155" s="12">
        <v>1520</v>
      </c>
      <c r="C155" s="12">
        <v>47.805045939636202</v>
      </c>
      <c r="D155" s="12">
        <v>38.406853039550697</v>
      </c>
    </row>
    <row r="156" spans="2:4">
      <c r="B156" s="12">
        <v>1530</v>
      </c>
      <c r="C156" s="12">
        <v>45.657083081054601</v>
      </c>
      <c r="D156" s="12">
        <v>37.125244060516302</v>
      </c>
    </row>
    <row r="157" spans="2:4">
      <c r="B157" s="12">
        <v>1540</v>
      </c>
      <c r="C157" s="12">
        <v>45.173890380859298</v>
      </c>
      <c r="D157" s="12">
        <v>37.185724382019004</v>
      </c>
    </row>
    <row r="158" spans="2:4">
      <c r="B158" s="12">
        <v>1550</v>
      </c>
      <c r="C158" s="12">
        <v>45.066853241729703</v>
      </c>
      <c r="D158" s="12">
        <v>34.989774987792899</v>
      </c>
    </row>
    <row r="159" spans="2:4">
      <c r="B159" s="12">
        <v>1560</v>
      </c>
      <c r="C159" s="12">
        <v>44.774498652648901</v>
      </c>
      <c r="D159" s="12">
        <v>35.087687926483099</v>
      </c>
    </row>
    <row r="160" spans="2:4">
      <c r="B160" s="12">
        <v>1570</v>
      </c>
      <c r="C160" s="12">
        <v>44.742599694061198</v>
      </c>
      <c r="D160" s="12">
        <v>36.149474510955798</v>
      </c>
    </row>
    <row r="161" spans="2:4">
      <c r="B161" s="12">
        <v>1580</v>
      </c>
      <c r="C161" s="12">
        <v>43.135141732025097</v>
      </c>
      <c r="D161" s="12">
        <v>38.679350794982902</v>
      </c>
    </row>
    <row r="162" spans="2:4">
      <c r="B162" s="12">
        <v>1590</v>
      </c>
      <c r="C162" s="12">
        <v>43.331351033782902</v>
      </c>
      <c r="D162" s="12">
        <v>39.768360510253899</v>
      </c>
    </row>
    <row r="163" spans="2:4">
      <c r="B163" s="12">
        <v>1600</v>
      </c>
      <c r="C163" s="12">
        <v>43.767382535552898</v>
      </c>
      <c r="D163" s="12">
        <v>40.816269081878602</v>
      </c>
    </row>
    <row r="164" spans="2:4">
      <c r="B164" s="12">
        <v>1610</v>
      </c>
      <c r="C164" s="12">
        <v>42.611182572174002</v>
      </c>
      <c r="D164" s="12">
        <v>40.7485264427185</v>
      </c>
    </row>
    <row r="165" spans="2:4">
      <c r="B165" s="12">
        <v>1620</v>
      </c>
      <c r="C165" s="12">
        <v>42.558819149780199</v>
      </c>
      <c r="D165" s="12">
        <v>40.9568136123657</v>
      </c>
    </row>
    <row r="166" spans="2:4">
      <c r="B166" s="12">
        <v>1630</v>
      </c>
      <c r="C166" s="12">
        <v>44.662727197265603</v>
      </c>
      <c r="D166" s="12">
        <v>43.153672827148398</v>
      </c>
    </row>
    <row r="167" spans="2:4">
      <c r="B167" s="12">
        <v>1640</v>
      </c>
      <c r="C167" s="12">
        <v>44.1364122520446</v>
      </c>
      <c r="D167" s="12">
        <v>42.369358766937196</v>
      </c>
    </row>
    <row r="168" spans="2:4">
      <c r="B168" s="12">
        <v>1650</v>
      </c>
      <c r="C168" s="12">
        <v>44.816168434143002</v>
      </c>
      <c r="D168" s="12">
        <v>40.170202255249002</v>
      </c>
    </row>
    <row r="169" spans="2:4">
      <c r="B169" s="12">
        <v>1660</v>
      </c>
      <c r="C169" s="12">
        <v>44.3352307891845</v>
      </c>
      <c r="D169" s="12">
        <v>39.519518089294401</v>
      </c>
    </row>
    <row r="170" spans="2:4">
      <c r="B170" s="12">
        <v>1670</v>
      </c>
      <c r="C170" s="12">
        <v>42.238841758728</v>
      </c>
      <c r="D170" s="12">
        <v>40.399103359222401</v>
      </c>
    </row>
    <row r="171" spans="2:4">
      <c r="B171" s="12">
        <v>1680</v>
      </c>
      <c r="C171" s="12">
        <v>43.375370101928702</v>
      </c>
      <c r="D171" s="12">
        <v>38.664468730163499</v>
      </c>
    </row>
    <row r="172" spans="2:4">
      <c r="B172" s="12">
        <v>1690</v>
      </c>
      <c r="C172" s="12">
        <v>44.722902079009998</v>
      </c>
      <c r="D172" s="12">
        <v>39.108756853485097</v>
      </c>
    </row>
    <row r="173" spans="2:4">
      <c r="B173" s="12">
        <v>1700</v>
      </c>
      <c r="C173" s="12">
        <v>46.750225981140098</v>
      </c>
      <c r="D173" s="12">
        <v>36.045751718139599</v>
      </c>
    </row>
    <row r="174" spans="2:4">
      <c r="B174" s="12">
        <v>1710</v>
      </c>
      <c r="C174" s="12">
        <v>47.354694512176501</v>
      </c>
      <c r="D174" s="12">
        <v>34.796574592590297</v>
      </c>
    </row>
    <row r="175" spans="2:4">
      <c r="B175" s="12">
        <v>1720</v>
      </c>
      <c r="C175" s="12">
        <v>47.374691068267801</v>
      </c>
      <c r="D175" s="12">
        <v>32.958106692504799</v>
      </c>
    </row>
    <row r="176" spans="2:4">
      <c r="B176" s="12">
        <v>1730</v>
      </c>
      <c r="C176" s="12">
        <v>48.8495361854553</v>
      </c>
      <c r="D176" s="12">
        <v>34.325774948120099</v>
      </c>
    </row>
    <row r="177" spans="2:4">
      <c r="B177" s="12">
        <v>1740</v>
      </c>
      <c r="C177" s="12">
        <v>46.732848408508303</v>
      </c>
      <c r="D177" s="12">
        <v>33.258142766570998</v>
      </c>
    </row>
    <row r="178" spans="2:4">
      <c r="B178" s="12">
        <v>1750</v>
      </c>
      <c r="C178" s="12">
        <v>46.792802333831702</v>
      </c>
      <c r="D178" s="12">
        <v>31.483833462524402</v>
      </c>
    </row>
    <row r="179" spans="2:4">
      <c r="B179" s="12">
        <v>1760</v>
      </c>
      <c r="C179" s="12">
        <v>48.549805551147401</v>
      </c>
      <c r="D179" s="12">
        <v>32.480522386169397</v>
      </c>
    </row>
    <row r="180" spans="2:4">
      <c r="B180" s="12">
        <v>1770</v>
      </c>
      <c r="C180" s="12">
        <v>49.498598921203602</v>
      </c>
      <c r="D180" s="12">
        <v>33.445897235870298</v>
      </c>
    </row>
    <row r="181" spans="2:4">
      <c r="B181" s="12">
        <v>1780</v>
      </c>
      <c r="C181" s="12">
        <v>49.261226737976003</v>
      </c>
      <c r="D181" s="12">
        <v>31.617609577941799</v>
      </c>
    </row>
    <row r="182" spans="2:4">
      <c r="B182" s="12">
        <v>1790</v>
      </c>
      <c r="C182" s="12">
        <v>46.805536572265602</v>
      </c>
      <c r="D182" s="12">
        <v>30.301593135070799</v>
      </c>
    </row>
    <row r="183" spans="2:4">
      <c r="B183" s="12">
        <v>1800</v>
      </c>
      <c r="C183" s="12">
        <v>46.696595308685303</v>
      </c>
      <c r="D183" s="12">
        <v>30.0382878166198</v>
      </c>
    </row>
    <row r="184" spans="2:4">
      <c r="B184" s="12">
        <v>1810</v>
      </c>
      <c r="C184" s="12">
        <v>46.321515285491898</v>
      </c>
      <c r="D184" s="12">
        <v>29.6955876571655</v>
      </c>
    </row>
    <row r="185" spans="2:4">
      <c r="B185" s="12">
        <v>1820</v>
      </c>
      <c r="C185" s="12">
        <v>48.164918962097097</v>
      </c>
      <c r="D185" s="12">
        <v>28.571423125457699</v>
      </c>
    </row>
    <row r="186" spans="2:4">
      <c r="B186" s="12">
        <v>1830</v>
      </c>
      <c r="C186" s="12">
        <v>47.967029741668703</v>
      </c>
      <c r="D186" s="12">
        <v>28.157600993347099</v>
      </c>
    </row>
    <row r="187" spans="2:4">
      <c r="B187" s="12">
        <v>1840</v>
      </c>
      <c r="C187" s="12">
        <v>47.613863396453802</v>
      </c>
      <c r="D187" s="12">
        <v>27.0065155212402</v>
      </c>
    </row>
    <row r="188" spans="2:4">
      <c r="B188" s="12">
        <v>1850</v>
      </c>
      <c r="C188" s="12">
        <v>46.157624109649603</v>
      </c>
      <c r="D188" s="12">
        <v>27.115398296356201</v>
      </c>
    </row>
    <row r="189" spans="2:4">
      <c r="B189" s="12">
        <v>1860</v>
      </c>
      <c r="C189" s="12">
        <v>48.212135399627599</v>
      </c>
      <c r="D189" s="12">
        <v>27.303584930419898</v>
      </c>
    </row>
    <row r="190" spans="2:4">
      <c r="B190" s="12">
        <v>1870</v>
      </c>
      <c r="C190" s="12">
        <v>49.395279048919598</v>
      </c>
      <c r="D190" s="12">
        <v>27.8248308753967</v>
      </c>
    </row>
    <row r="191" spans="2:4">
      <c r="B191" s="12">
        <v>1880</v>
      </c>
      <c r="C191" s="12">
        <v>49.416399883270202</v>
      </c>
      <c r="D191" s="12">
        <v>26.259900525665199</v>
      </c>
    </row>
    <row r="192" spans="2:4">
      <c r="B192" s="12">
        <v>1890</v>
      </c>
      <c r="C192" s="12">
        <v>48.8276387542724</v>
      </c>
      <c r="D192" s="12">
        <v>25.850374046325602</v>
      </c>
    </row>
    <row r="193" spans="2:4">
      <c r="B193" s="12">
        <v>1900</v>
      </c>
      <c r="C193" s="12">
        <v>48.199027484893797</v>
      </c>
      <c r="D193" s="12">
        <v>25.296754736328101</v>
      </c>
    </row>
    <row r="194" spans="2:4">
      <c r="B194" s="12">
        <v>1910</v>
      </c>
      <c r="C194" s="12">
        <v>47.988212313842702</v>
      </c>
      <c r="D194" s="12">
        <v>26.063083593750001</v>
      </c>
    </row>
    <row r="195" spans="2:4">
      <c r="B195" s="12">
        <v>1920</v>
      </c>
      <c r="C195" s="12">
        <v>51.216860029602003</v>
      </c>
      <c r="D195" s="12">
        <v>26.851035311508099</v>
      </c>
    </row>
    <row r="196" spans="2:4">
      <c r="B196" s="12">
        <v>1930</v>
      </c>
      <c r="C196" s="12">
        <v>49.658213940429597</v>
      </c>
      <c r="D196" s="12">
        <v>27.746332857513401</v>
      </c>
    </row>
    <row r="197" spans="2:4">
      <c r="B197" s="12">
        <v>1940</v>
      </c>
      <c r="C197" s="12">
        <v>48.766297352600098</v>
      </c>
      <c r="D197" s="12">
        <v>29.022856589507999</v>
      </c>
    </row>
    <row r="198" spans="2:4">
      <c r="B198" s="12">
        <v>1950</v>
      </c>
      <c r="C198" s="12">
        <v>49.751477046203597</v>
      </c>
      <c r="D198" s="12">
        <v>29.720406262207</v>
      </c>
    </row>
    <row r="199" spans="2:4">
      <c r="B199" s="12">
        <v>1960</v>
      </c>
      <c r="C199" s="12">
        <v>50.378817816162098</v>
      </c>
      <c r="D199" s="12">
        <v>29.174946092987</v>
      </c>
    </row>
    <row r="200" spans="2:4">
      <c r="B200" s="12">
        <v>1970</v>
      </c>
      <c r="C200" s="12">
        <v>51.474651185607897</v>
      </c>
      <c r="D200" s="12">
        <v>31.464918943023601</v>
      </c>
    </row>
    <row r="201" spans="2:4">
      <c r="B201" s="12">
        <v>1980</v>
      </c>
      <c r="C201" s="12">
        <v>51.510862043762202</v>
      </c>
      <c r="D201" s="12">
        <v>34.935916860198901</v>
      </c>
    </row>
    <row r="202" spans="2:4">
      <c r="B202" s="12">
        <v>1990</v>
      </c>
      <c r="C202" s="12">
        <v>49.952462905883699</v>
      </c>
      <c r="D202" s="12">
        <v>34.642373005676198</v>
      </c>
    </row>
    <row r="203" spans="2:4">
      <c r="B203" s="12">
        <v>2000</v>
      </c>
      <c r="C203" s="12">
        <v>50.916953929901098</v>
      </c>
      <c r="D203" s="12">
        <v>32.246705001831003</v>
      </c>
    </row>
    <row r="204" spans="2:4">
      <c r="B204" s="12">
        <v>2010</v>
      </c>
      <c r="C204" s="12">
        <v>49.331068463134699</v>
      </c>
      <c r="D204" s="12">
        <v>34.009501826476999</v>
      </c>
    </row>
    <row r="205" spans="2:4">
      <c r="B205" s="12">
        <v>2020</v>
      </c>
      <c r="C205" s="12">
        <v>50.031019412231402</v>
      </c>
      <c r="D205" s="12">
        <v>34.517136206054602</v>
      </c>
    </row>
    <row r="206" spans="2:4">
      <c r="B206" s="12">
        <v>2030</v>
      </c>
      <c r="C206" s="12">
        <v>49.505978215789703</v>
      </c>
      <c r="D206" s="12">
        <v>34.003971417236301</v>
      </c>
    </row>
    <row r="207" spans="2:4">
      <c r="B207" s="12">
        <v>2040</v>
      </c>
      <c r="C207" s="12">
        <v>48.9425620880126</v>
      </c>
      <c r="D207" s="12">
        <v>34.028045919036799</v>
      </c>
    </row>
    <row r="208" spans="2:4">
      <c r="B208" s="12">
        <v>2050</v>
      </c>
      <c r="C208" s="12">
        <v>47.709027377319302</v>
      </c>
      <c r="D208" s="12">
        <v>34.660374455261199</v>
      </c>
    </row>
    <row r="209" spans="2:4">
      <c r="B209" s="12">
        <v>2060</v>
      </c>
      <c r="C209" s="12">
        <v>48.144155557250897</v>
      </c>
      <c r="D209" s="12">
        <v>33.683581357574397</v>
      </c>
    </row>
    <row r="210" spans="2:4">
      <c r="B210" s="12">
        <v>2070</v>
      </c>
      <c r="C210" s="12">
        <v>49.487794802093497</v>
      </c>
      <c r="D210" s="12">
        <v>34.156262380981403</v>
      </c>
    </row>
    <row r="211" spans="2:4">
      <c r="B211" s="12">
        <v>2080</v>
      </c>
      <c r="C211" s="12">
        <v>48.576693997955303</v>
      </c>
      <c r="D211" s="12">
        <v>35.158975616455002</v>
      </c>
    </row>
    <row r="212" spans="2:4">
      <c r="B212" s="12">
        <v>2090</v>
      </c>
      <c r="C212" s="12">
        <v>47.546322217559798</v>
      </c>
      <c r="D212" s="12">
        <v>36.097348291778502</v>
      </c>
    </row>
    <row r="213" spans="2:4">
      <c r="B213" s="12">
        <v>2100</v>
      </c>
      <c r="C213" s="12">
        <v>49.293288164520199</v>
      </c>
      <c r="D213" s="12">
        <v>37.967572178649903</v>
      </c>
    </row>
    <row r="214" spans="2:4">
      <c r="B214" s="12">
        <v>2110</v>
      </c>
      <c r="C214" s="12">
        <v>48.990636356353697</v>
      </c>
      <c r="D214" s="12">
        <v>38.455054032897898</v>
      </c>
    </row>
    <row r="215" spans="2:4">
      <c r="B215" s="12">
        <v>2120</v>
      </c>
      <c r="C215" s="12">
        <v>50.892729957580499</v>
      </c>
      <c r="D215" s="12">
        <v>37.670671736145003</v>
      </c>
    </row>
    <row r="216" spans="2:4">
      <c r="B216" s="12">
        <v>2130</v>
      </c>
      <c r="C216" s="12">
        <v>49.322259450531</v>
      </c>
      <c r="D216" s="12">
        <v>39.146845841217001</v>
      </c>
    </row>
    <row r="217" spans="2:4">
      <c r="B217" s="12">
        <v>2140</v>
      </c>
      <c r="C217" s="12">
        <v>49.4774260971069</v>
      </c>
      <c r="D217" s="12">
        <v>40.211647830963102</v>
      </c>
    </row>
    <row r="218" spans="2:4">
      <c r="B218" s="12">
        <v>2150</v>
      </c>
      <c r="C218" s="12">
        <v>46.701014437103197</v>
      </c>
      <c r="D218" s="12">
        <v>40.121890783691398</v>
      </c>
    </row>
    <row r="219" spans="2:4">
      <c r="B219" s="12">
        <v>2160</v>
      </c>
      <c r="C219" s="12">
        <v>47.344208830261202</v>
      </c>
      <c r="D219" s="12">
        <v>39.630399220275798</v>
      </c>
    </row>
    <row r="220" spans="2:4">
      <c r="B220" s="12">
        <v>2170</v>
      </c>
      <c r="C220" s="12">
        <v>48.050489530944802</v>
      </c>
      <c r="D220" s="12">
        <v>41.144217150878902</v>
      </c>
    </row>
    <row r="221" spans="2:4">
      <c r="B221" s="12">
        <v>2180</v>
      </c>
      <c r="C221" s="12">
        <v>47.107353295135397</v>
      </c>
      <c r="D221" s="12">
        <v>39.732565570068303</v>
      </c>
    </row>
    <row r="222" spans="2:4">
      <c r="B222" s="12">
        <v>2190</v>
      </c>
      <c r="C222" s="12">
        <v>48.0359551475524</v>
      </c>
      <c r="D222" s="12">
        <v>42.707747026824897</v>
      </c>
    </row>
    <row r="223" spans="2:4">
      <c r="B223" s="12">
        <v>2200</v>
      </c>
      <c r="C223" s="12">
        <v>46.888749410247797</v>
      </c>
      <c r="D223" s="12">
        <v>44.450189865875203</v>
      </c>
    </row>
    <row r="224" spans="2:4">
      <c r="B224" s="12">
        <v>2210</v>
      </c>
      <c r="C224" s="12">
        <v>47.179612543487501</v>
      </c>
      <c r="D224" s="12">
        <v>43.669121915435703</v>
      </c>
    </row>
    <row r="225" spans="2:4">
      <c r="B225" s="12">
        <v>2220</v>
      </c>
      <c r="C225" s="12">
        <v>48.0526731002807</v>
      </c>
      <c r="D225" s="12">
        <v>41.761650624847398</v>
      </c>
    </row>
    <row r="226" spans="2:4">
      <c r="B226" s="12">
        <v>2230</v>
      </c>
      <c r="C226" s="12">
        <v>45.750037497711098</v>
      </c>
      <c r="D226" s="12">
        <v>41.843073065948403</v>
      </c>
    </row>
    <row r="227" spans="2:4">
      <c r="B227" s="12">
        <v>2240</v>
      </c>
      <c r="C227" s="12">
        <v>46.100695337677003</v>
      </c>
      <c r="D227" s="12">
        <v>39.0616866371154</v>
      </c>
    </row>
    <row r="228" spans="2:4">
      <c r="B228" s="12">
        <v>2250</v>
      </c>
      <c r="C228" s="12">
        <v>46.470420417022702</v>
      </c>
      <c r="D228" s="12">
        <v>39.1789917510986</v>
      </c>
    </row>
    <row r="229" spans="2:4">
      <c r="B229" s="12">
        <v>2260</v>
      </c>
      <c r="C229" s="12">
        <v>45.894809444427402</v>
      </c>
      <c r="D229" s="12">
        <v>40.2986234268188</v>
      </c>
    </row>
    <row r="230" spans="2:4">
      <c r="B230" s="12">
        <v>2270</v>
      </c>
      <c r="C230" s="12">
        <v>45.496415269470198</v>
      </c>
      <c r="D230" s="12">
        <v>40.065897827148397</v>
      </c>
    </row>
    <row r="231" spans="2:4">
      <c r="B231" s="12">
        <v>2280</v>
      </c>
      <c r="C231" s="12">
        <v>45.372091539764398</v>
      </c>
      <c r="D231" s="12">
        <v>40.898328397369298</v>
      </c>
    </row>
    <row r="232" spans="2:4">
      <c r="B232" s="12">
        <v>2290</v>
      </c>
      <c r="C232" s="12">
        <v>46.011308717346097</v>
      </c>
      <c r="D232" s="12">
        <v>42.297034531402502</v>
      </c>
    </row>
    <row r="233" spans="2:4">
      <c r="B233" s="12">
        <v>2300</v>
      </c>
      <c r="C233" s="12">
        <v>46.477705480193997</v>
      </c>
      <c r="D233" s="12">
        <v>43.192658638000403</v>
      </c>
    </row>
    <row r="234" spans="2:4">
      <c r="B234" s="12">
        <v>2310</v>
      </c>
      <c r="C234" s="12">
        <v>47.497451856231599</v>
      </c>
      <c r="D234" s="12">
        <v>43.6148511192321</v>
      </c>
    </row>
    <row r="235" spans="2:4">
      <c r="B235" s="12">
        <v>2320</v>
      </c>
      <c r="C235" s="12">
        <v>45.666181286621097</v>
      </c>
      <c r="D235" s="12">
        <v>42.702853491973798</v>
      </c>
    </row>
    <row r="236" spans="2:4">
      <c r="B236" s="12">
        <v>2330</v>
      </c>
      <c r="C236" s="12">
        <v>46.136980931091301</v>
      </c>
      <c r="D236" s="12">
        <v>42.723058007049502</v>
      </c>
    </row>
    <row r="237" spans="2:4">
      <c r="B237" s="12">
        <v>2340</v>
      </c>
      <c r="C237" s="12">
        <v>45.965716959381098</v>
      </c>
      <c r="D237" s="12">
        <v>42.485455119323703</v>
      </c>
    </row>
    <row r="238" spans="2:4">
      <c r="B238" s="12">
        <v>2350</v>
      </c>
      <c r="C238" s="12">
        <v>48.407860546875</v>
      </c>
      <c r="D238" s="12">
        <v>43.227975922393703</v>
      </c>
    </row>
    <row r="239" spans="2:4">
      <c r="B239" s="12">
        <v>2360</v>
      </c>
      <c r="C239" s="12">
        <v>48.577249638366702</v>
      </c>
      <c r="D239" s="12">
        <v>41.579413567352297</v>
      </c>
    </row>
    <row r="240" spans="2:4">
      <c r="B240" s="12">
        <v>2370</v>
      </c>
      <c r="C240" s="12">
        <v>48.219004544830298</v>
      </c>
      <c r="D240" s="12">
        <v>41.534734879302903</v>
      </c>
    </row>
    <row r="241" spans="2:4">
      <c r="B241" s="12">
        <v>2380</v>
      </c>
      <c r="C241" s="12">
        <v>47.320306544494599</v>
      </c>
      <c r="D241" s="12">
        <v>41.393806924438401</v>
      </c>
    </row>
    <row r="242" spans="2:4">
      <c r="B242" s="12">
        <v>2390</v>
      </c>
      <c r="C242" s="12">
        <v>47.361176983642501</v>
      </c>
      <c r="D242" s="12">
        <v>40.851680597686702</v>
      </c>
    </row>
    <row r="243" spans="2:4">
      <c r="B243" s="12">
        <v>2400</v>
      </c>
      <c r="C243" s="12">
        <v>46.697261427307097</v>
      </c>
      <c r="D243" s="12">
        <v>41.149968516540497</v>
      </c>
    </row>
    <row r="244" spans="2:4">
      <c r="B244" s="12">
        <v>2410</v>
      </c>
      <c r="C244" s="12">
        <v>48.538400300598099</v>
      </c>
      <c r="D244" s="12">
        <v>41.366691022491402</v>
      </c>
    </row>
    <row r="245" spans="2:4">
      <c r="B245" s="12">
        <v>2420</v>
      </c>
      <c r="C245" s="12">
        <v>49.725348949432302</v>
      </c>
      <c r="D245" s="12">
        <v>41.217954857635497</v>
      </c>
    </row>
    <row r="246" spans="2:4">
      <c r="B246" s="12">
        <v>2430</v>
      </c>
      <c r="C246" s="12">
        <v>48.801621135711599</v>
      </c>
      <c r="D246" s="12">
        <v>40.1784068870544</v>
      </c>
    </row>
    <row r="247" spans="2:4">
      <c r="B247" s="12">
        <v>2440</v>
      </c>
      <c r="C247" s="12">
        <v>49.485162821197498</v>
      </c>
      <c r="D247" s="12">
        <v>40.239478591918903</v>
      </c>
    </row>
    <row r="248" spans="2:4">
      <c r="B248" s="12">
        <v>2450</v>
      </c>
      <c r="C248" s="12">
        <v>47.7583721450805</v>
      </c>
      <c r="D248" s="12">
        <v>37.835628701782198</v>
      </c>
    </row>
    <row r="249" spans="2:4">
      <c r="B249" s="12">
        <v>2460</v>
      </c>
      <c r="C249" s="12">
        <v>48.246152940368603</v>
      </c>
      <c r="D249" s="12">
        <v>39.975653376007003</v>
      </c>
    </row>
    <row r="250" spans="2:4">
      <c r="B250" s="12">
        <v>2470</v>
      </c>
      <c r="C250" s="12">
        <v>49.530312666320803</v>
      </c>
      <c r="D250" s="12">
        <v>39.9524237075805</v>
      </c>
    </row>
    <row r="251" spans="2:4">
      <c r="B251" s="12">
        <v>2480</v>
      </c>
      <c r="C251" s="12">
        <v>48.622805653381299</v>
      </c>
      <c r="D251" s="12">
        <v>38.6687806297302</v>
      </c>
    </row>
    <row r="252" spans="2:4">
      <c r="B252" s="12">
        <v>2490</v>
      </c>
      <c r="C252" s="12">
        <v>48.461669934082003</v>
      </c>
      <c r="D252" s="12">
        <v>38.518679734039303</v>
      </c>
    </row>
    <row r="253" spans="2:4">
      <c r="B253" s="12">
        <v>2500</v>
      </c>
      <c r="C253" s="12">
        <v>47.056023168945302</v>
      </c>
      <c r="D253" s="12">
        <v>41.280131344604399</v>
      </c>
    </row>
    <row r="254" spans="2:4">
      <c r="B254" s="12">
        <v>2510</v>
      </c>
      <c r="C254" s="12">
        <v>47.093858706665003</v>
      </c>
      <c r="D254" s="12">
        <v>41.483284526824903</v>
      </c>
    </row>
    <row r="255" spans="2:4">
      <c r="B255" s="12">
        <v>2520</v>
      </c>
      <c r="C255" s="12">
        <v>47.844775853729203</v>
      </c>
      <c r="D255" s="12">
        <v>42.483661473083401</v>
      </c>
    </row>
    <row r="256" spans="2:4">
      <c r="B256" s="12">
        <v>2530</v>
      </c>
      <c r="C256" s="12">
        <v>48.6259835266113</v>
      </c>
      <c r="D256" s="12">
        <v>42.188671653747498</v>
      </c>
    </row>
    <row r="257" spans="2:4">
      <c r="B257" s="12">
        <v>2540</v>
      </c>
      <c r="C257" s="12">
        <v>47.273463783264098</v>
      </c>
      <c r="D257" s="12">
        <v>41.833016299438398</v>
      </c>
    </row>
    <row r="258" spans="2:4">
      <c r="B258" s="12">
        <v>2550</v>
      </c>
      <c r="C258" s="12">
        <v>48.077527448272697</v>
      </c>
      <c r="D258" s="12">
        <v>40.169987797546298</v>
      </c>
    </row>
    <row r="259" spans="2:4">
      <c r="B259" s="12">
        <v>2560</v>
      </c>
      <c r="C259" s="12">
        <v>47.7495208908081</v>
      </c>
      <c r="D259" s="12">
        <v>39.508684725952101</v>
      </c>
    </row>
    <row r="260" spans="2:4">
      <c r="B260" s="12">
        <v>2570</v>
      </c>
      <c r="C260" s="12">
        <v>48.630899806976302</v>
      </c>
      <c r="D260" s="12">
        <v>40.367012688446003</v>
      </c>
    </row>
    <row r="261" spans="2:4">
      <c r="B261" s="12">
        <v>2580</v>
      </c>
      <c r="C261" s="12">
        <v>50.504590760040202</v>
      </c>
      <c r="D261" s="12">
        <v>43.0345773162841</v>
      </c>
    </row>
    <row r="262" spans="2:4">
      <c r="B262" s="12">
        <v>2590</v>
      </c>
      <c r="C262" s="12">
        <v>48.080503861236501</v>
      </c>
      <c r="D262" s="12">
        <v>43.958529335784903</v>
      </c>
    </row>
    <row r="263" spans="2:4">
      <c r="B263" s="12">
        <v>2600</v>
      </c>
      <c r="C263" s="12">
        <v>48.086177242279</v>
      </c>
      <c r="D263" s="12">
        <v>44.454920932769703</v>
      </c>
    </row>
    <row r="264" spans="2:4">
      <c r="B264" s="12">
        <v>2610</v>
      </c>
      <c r="C264" s="12">
        <v>46.541480651855402</v>
      </c>
      <c r="D264" s="12">
        <v>41.984345452880802</v>
      </c>
    </row>
    <row r="265" spans="2:4">
      <c r="B265" s="12">
        <v>2620</v>
      </c>
      <c r="C265" s="12">
        <v>44.6901192947387</v>
      </c>
      <c r="D265" s="12">
        <v>40.622850979614199</v>
      </c>
    </row>
    <row r="266" spans="2:4">
      <c r="B266" s="12">
        <v>2630</v>
      </c>
      <c r="C266" s="12">
        <v>45.1780333137512</v>
      </c>
      <c r="D266" s="12">
        <v>41.027613898467997</v>
      </c>
    </row>
    <row r="267" spans="2:4">
      <c r="B267" s="12">
        <v>2640</v>
      </c>
      <c r="C267" s="12">
        <v>47.327123699951102</v>
      </c>
      <c r="D267" s="12">
        <v>39.845298835754299</v>
      </c>
    </row>
    <row r="268" spans="2:4">
      <c r="B268" s="12">
        <v>2650</v>
      </c>
      <c r="C268" s="12">
        <v>45.797023230743399</v>
      </c>
      <c r="D268" s="12">
        <v>38.9452978424072</v>
      </c>
    </row>
    <row r="269" spans="2:4">
      <c r="B269" s="12">
        <v>2660</v>
      </c>
      <c r="C269" s="12">
        <v>47.676985446929898</v>
      </c>
      <c r="D269" s="12">
        <v>39.1354145957946</v>
      </c>
    </row>
    <row r="270" spans="2:4">
      <c r="B270" s="12">
        <v>2670</v>
      </c>
      <c r="C270" s="12">
        <v>48.772958538818301</v>
      </c>
      <c r="D270" s="12">
        <v>38.547884973907401</v>
      </c>
    </row>
    <row r="271" spans="2:4">
      <c r="B271" s="12">
        <v>2680</v>
      </c>
      <c r="C271" s="12">
        <v>47.894841979217503</v>
      </c>
      <c r="D271" s="12">
        <v>37.852717081451402</v>
      </c>
    </row>
    <row r="272" spans="2:4">
      <c r="B272" s="12">
        <v>2690</v>
      </c>
      <c r="C272" s="12">
        <v>48.444058407592699</v>
      </c>
      <c r="D272" s="12">
        <v>40.112110212707499</v>
      </c>
    </row>
    <row r="273" spans="2:4">
      <c r="B273" s="12">
        <v>2700</v>
      </c>
      <c r="C273" s="12">
        <v>48.063594196319499</v>
      </c>
      <c r="D273" s="12">
        <v>40.604417365264801</v>
      </c>
    </row>
    <row r="274" spans="2:4">
      <c r="B274" s="12">
        <v>2710</v>
      </c>
      <c r="C274" s="12">
        <v>49.079389351654001</v>
      </c>
      <c r="D274" s="12">
        <v>39.354600115966797</v>
      </c>
    </row>
    <row r="275" spans="2:4">
      <c r="B275" s="12">
        <v>2720</v>
      </c>
      <c r="C275" s="12">
        <v>49.192411810302701</v>
      </c>
      <c r="D275" s="12">
        <v>38.218146508026102</v>
      </c>
    </row>
    <row r="276" spans="2:4">
      <c r="B276" s="12">
        <v>2730</v>
      </c>
      <c r="C276" s="12">
        <v>49.313391949462797</v>
      </c>
      <c r="D276" s="12">
        <v>38.648569615936204</v>
      </c>
    </row>
    <row r="277" spans="2:4">
      <c r="B277" s="12">
        <v>2740</v>
      </c>
      <c r="C277" s="12">
        <v>49.088718261718697</v>
      </c>
      <c r="D277" s="12">
        <v>38.043938616943301</v>
      </c>
    </row>
    <row r="278" spans="2:4">
      <c r="B278" s="12">
        <v>2750</v>
      </c>
      <c r="C278" s="12">
        <v>50.123434435272202</v>
      </c>
      <c r="D278" s="12">
        <v>40.5573503982543</v>
      </c>
    </row>
    <row r="279" spans="2:4">
      <c r="B279" s="12">
        <v>2760</v>
      </c>
      <c r="C279" s="12">
        <v>48.390245771026599</v>
      </c>
      <c r="D279" s="12">
        <v>39.345388182830803</v>
      </c>
    </row>
    <row r="280" spans="2:4">
      <c r="B280" s="12">
        <v>2770</v>
      </c>
      <c r="C280" s="12">
        <v>46.719990694427402</v>
      </c>
      <c r="D280" s="12">
        <v>39.222097749328597</v>
      </c>
    </row>
    <row r="281" spans="2:4">
      <c r="B281" s="12">
        <v>2780</v>
      </c>
      <c r="C281" s="12">
        <v>48.771792018890302</v>
      </c>
      <c r="D281" s="12">
        <v>38.556742726898101</v>
      </c>
    </row>
    <row r="282" spans="2:4">
      <c r="B282" s="12">
        <v>2790</v>
      </c>
      <c r="C282" s="12">
        <v>49.896313980102498</v>
      </c>
      <c r="D282" s="12">
        <v>35.858491151428197</v>
      </c>
    </row>
    <row r="283" spans="2:4">
      <c r="B283" s="12">
        <v>2800</v>
      </c>
      <c r="C283" s="12">
        <v>50.263114636230398</v>
      </c>
      <c r="D283" s="12">
        <v>35.413549906921297</v>
      </c>
    </row>
    <row r="284" spans="2:4">
      <c r="B284" s="12">
        <v>2810</v>
      </c>
      <c r="C284" s="12">
        <v>50.934497219848602</v>
      </c>
      <c r="D284" s="12">
        <v>33.8563107902526</v>
      </c>
    </row>
    <row r="285" spans="2:4">
      <c r="B285" s="12">
        <v>2820</v>
      </c>
      <c r="C285" s="12">
        <v>51.809855073547297</v>
      </c>
      <c r="D285" s="12">
        <v>34.178874671173098</v>
      </c>
    </row>
    <row r="286" spans="2:4">
      <c r="B286" s="12">
        <v>2830</v>
      </c>
      <c r="C286" s="12">
        <v>51.086541232299801</v>
      </c>
      <c r="D286" s="12">
        <v>35.2705911026001</v>
      </c>
    </row>
    <row r="287" spans="2:4">
      <c r="B287" s="12">
        <v>2840</v>
      </c>
      <c r="C287" s="12">
        <v>49.474716131591798</v>
      </c>
      <c r="D287" s="12">
        <v>36.2622467689514</v>
      </c>
    </row>
    <row r="288" spans="2:4">
      <c r="B288" s="12">
        <v>2850</v>
      </c>
      <c r="C288" s="12">
        <v>48.7590155387878</v>
      </c>
      <c r="D288" s="12">
        <v>35.017800710296598</v>
      </c>
    </row>
    <row r="289" spans="2:4">
      <c r="B289" s="12">
        <v>2860</v>
      </c>
      <c r="C289" s="12">
        <v>48.4254200836181</v>
      </c>
      <c r="D289" s="12">
        <v>35.356370934295597</v>
      </c>
    </row>
    <row r="290" spans="2:4">
      <c r="B290" s="12">
        <v>2870</v>
      </c>
      <c r="C290" s="12">
        <v>47.153549433898903</v>
      </c>
      <c r="D290" s="12">
        <v>34.739184411620997</v>
      </c>
    </row>
    <row r="291" spans="2:4">
      <c r="B291" s="12">
        <v>2880</v>
      </c>
      <c r="C291" s="12">
        <v>46.708221515655502</v>
      </c>
      <c r="D291" s="12">
        <v>33.068877345275801</v>
      </c>
    </row>
    <row r="292" spans="2:4">
      <c r="B292" s="12">
        <v>2890</v>
      </c>
      <c r="C292" s="12">
        <v>46.7255958389282</v>
      </c>
      <c r="D292" s="12">
        <v>30.639354268646201</v>
      </c>
    </row>
    <row r="293" spans="2:4">
      <c r="B293" s="12">
        <v>2900</v>
      </c>
      <c r="C293" s="12">
        <v>48.129754397583</v>
      </c>
      <c r="D293" s="12">
        <v>32.755200461578298</v>
      </c>
    </row>
    <row r="294" spans="2:4">
      <c r="B294" s="12">
        <v>2910</v>
      </c>
      <c r="C294" s="12">
        <v>47.747795481109598</v>
      </c>
      <c r="D294" s="12">
        <v>33.0773061828613</v>
      </c>
    </row>
    <row r="295" spans="2:4">
      <c r="B295" s="12">
        <v>2920</v>
      </c>
      <c r="C295" s="12">
        <v>45.972517868041898</v>
      </c>
      <c r="D295" s="12">
        <v>33.627354447174</v>
      </c>
    </row>
    <row r="296" spans="2:4">
      <c r="B296" s="12">
        <v>2930</v>
      </c>
      <c r="C296" s="12">
        <v>45.585840882110503</v>
      </c>
      <c r="D296" s="12">
        <v>34.683451403808597</v>
      </c>
    </row>
    <row r="297" spans="2:4">
      <c r="B297" s="12">
        <v>2940</v>
      </c>
      <c r="C297" s="12">
        <v>45.5169024787902</v>
      </c>
      <c r="D297" s="12">
        <v>35.668302912139801</v>
      </c>
    </row>
    <row r="298" spans="2:4">
      <c r="B298" s="12">
        <v>2950</v>
      </c>
      <c r="C298" s="12">
        <v>45.136672221374504</v>
      </c>
      <c r="D298" s="12">
        <v>35.322350144195497</v>
      </c>
    </row>
    <row r="299" spans="2:4">
      <c r="B299" s="12">
        <v>2960</v>
      </c>
      <c r="C299" s="12">
        <v>45.0283840789794</v>
      </c>
      <c r="D299" s="12">
        <v>34.566523215484601</v>
      </c>
    </row>
    <row r="300" spans="2:4">
      <c r="B300" s="12">
        <v>2970</v>
      </c>
      <c r="C300" s="12">
        <v>44.394320384979203</v>
      </c>
      <c r="D300" s="12">
        <v>33.921158250427197</v>
      </c>
    </row>
    <row r="301" spans="2:4">
      <c r="B301" s="12">
        <v>2980</v>
      </c>
      <c r="C301" s="12">
        <v>43.320309711456296</v>
      </c>
      <c r="D301" s="12">
        <v>31.776347270202599</v>
      </c>
    </row>
    <row r="302" spans="2:4">
      <c r="B302" s="12">
        <v>2990</v>
      </c>
      <c r="C302" s="12">
        <v>44.0066718406677</v>
      </c>
      <c r="D302" s="12">
        <v>29.927361194610501</v>
      </c>
    </row>
    <row r="303" spans="2:4">
      <c r="B303" s="12">
        <v>3000</v>
      </c>
      <c r="C303" s="12">
        <v>44.2498343818664</v>
      </c>
      <c r="D303" s="12">
        <v>26.523472291564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1FBED-4F53-4364-8E27-AE6EF7C9CBE8}">
  <dimension ref="A1:V103"/>
  <sheetViews>
    <sheetView zoomScale="70" zoomScaleNormal="70" workbookViewId="0">
      <selection activeCell="Z14" sqref="Z14"/>
    </sheetView>
  </sheetViews>
  <sheetFormatPr defaultRowHeight="14.5"/>
  <sheetData>
    <row r="1" spans="1:22">
      <c r="A1" s="13" t="s">
        <v>10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 t="s">
        <v>110</v>
      </c>
      <c r="T1" s="13"/>
      <c r="U1" s="13" t="s">
        <v>109</v>
      </c>
      <c r="V1" s="13"/>
    </row>
    <row r="2" spans="1:22">
      <c r="A2" s="13" t="s">
        <v>111</v>
      </c>
      <c r="B2" s="13"/>
      <c r="C2" s="13"/>
      <c r="D2" s="13"/>
      <c r="E2" s="13"/>
      <c r="F2" s="13"/>
      <c r="G2" s="13"/>
      <c r="H2" s="13"/>
      <c r="I2" s="13" t="s">
        <v>112</v>
      </c>
      <c r="J2" s="13"/>
      <c r="K2" s="13"/>
      <c r="L2" s="13"/>
      <c r="M2" s="13"/>
      <c r="N2" s="13"/>
      <c r="O2" s="13"/>
      <c r="P2" s="13"/>
      <c r="Q2" s="13"/>
      <c r="R2" s="13"/>
      <c r="S2" s="13" t="s">
        <v>113</v>
      </c>
      <c r="T2" s="13"/>
      <c r="U2" s="13" t="s">
        <v>113</v>
      </c>
      <c r="V2" s="13"/>
    </row>
    <row r="3" spans="1:22">
      <c r="A3" s="13" t="s">
        <v>114</v>
      </c>
      <c r="B3" s="13" t="s">
        <v>115</v>
      </c>
      <c r="C3" s="13" t="s">
        <v>116</v>
      </c>
      <c r="D3" s="13" t="s">
        <v>117</v>
      </c>
      <c r="E3" s="13" t="s">
        <v>118</v>
      </c>
      <c r="F3" s="13" t="s">
        <v>119</v>
      </c>
      <c r="G3" s="13" t="s">
        <v>120</v>
      </c>
      <c r="H3" s="13" t="s">
        <v>121</v>
      </c>
      <c r="I3" s="13" t="s">
        <v>114</v>
      </c>
      <c r="J3" s="13" t="s">
        <v>115</v>
      </c>
      <c r="K3" s="13" t="s">
        <v>116</v>
      </c>
      <c r="L3" s="13" t="s">
        <v>117</v>
      </c>
      <c r="M3" s="13" t="s">
        <v>118</v>
      </c>
      <c r="N3" s="13" t="s">
        <v>119</v>
      </c>
      <c r="O3" s="13" t="s">
        <v>120</v>
      </c>
      <c r="P3" s="13" t="s">
        <v>121</v>
      </c>
      <c r="Q3" s="13"/>
      <c r="R3" s="13" t="s">
        <v>122</v>
      </c>
      <c r="S3" s="13" t="s">
        <v>123</v>
      </c>
      <c r="T3" s="13" t="s">
        <v>112</v>
      </c>
      <c r="U3" s="13" t="s">
        <v>123</v>
      </c>
      <c r="V3" s="13" t="s">
        <v>112</v>
      </c>
    </row>
    <row r="4" spans="1:22">
      <c r="A4" s="13">
        <v>22.315346000000002</v>
      </c>
      <c r="B4" s="13">
        <v>16.374029</v>
      </c>
      <c r="C4" s="13">
        <v>14.096056000000001</v>
      </c>
      <c r="D4" s="13">
        <v>29.209251999999999</v>
      </c>
      <c r="E4" s="13">
        <v>105.94913</v>
      </c>
      <c r="F4" s="13">
        <v>0.1277122</v>
      </c>
      <c r="G4" s="13">
        <v>0.70435709999999996</v>
      </c>
      <c r="H4" s="13">
        <v>0.1</v>
      </c>
      <c r="I4" s="13">
        <v>27.320767</v>
      </c>
      <c r="J4" s="13">
        <v>19.892423999999998</v>
      </c>
      <c r="K4" s="13">
        <v>13.425401000000001</v>
      </c>
      <c r="L4" s="13">
        <v>29.072324999999999</v>
      </c>
      <c r="M4" s="13">
        <v>100.84905999999999</v>
      </c>
      <c r="N4" s="13">
        <v>0.12791449999999999</v>
      </c>
      <c r="O4" s="13">
        <v>0.4648332</v>
      </c>
      <c r="P4" s="13">
        <v>0.49424230000000002</v>
      </c>
      <c r="Q4" s="13"/>
      <c r="R4" s="13">
        <v>2010</v>
      </c>
      <c r="S4" s="13">
        <v>22.756714354</v>
      </c>
      <c r="T4" s="13">
        <v>17.3718119284</v>
      </c>
      <c r="U4" s="13">
        <v>19.008211722800002</v>
      </c>
      <c r="V4" s="13">
        <v>23.271829330599999</v>
      </c>
    </row>
    <row r="5" spans="1:22">
      <c r="A5" s="13">
        <v>22.098977999999999</v>
      </c>
      <c r="B5" s="13">
        <v>19.991665000000001</v>
      </c>
      <c r="C5" s="13">
        <v>12.026498999999999</v>
      </c>
      <c r="D5" s="13">
        <v>27.100968999999999</v>
      </c>
      <c r="E5" s="13">
        <v>106.62061</v>
      </c>
      <c r="F5" s="13">
        <v>0.27275690000000002</v>
      </c>
      <c r="G5" s="13">
        <v>1.0843700999999999</v>
      </c>
      <c r="H5" s="13">
        <v>0.1343415</v>
      </c>
      <c r="I5" s="13">
        <v>27.542702999999999</v>
      </c>
      <c r="J5" s="13">
        <v>20.824463000000002</v>
      </c>
      <c r="K5" s="13">
        <v>11.493543000000001</v>
      </c>
      <c r="L5" s="13">
        <v>25.906527000000001</v>
      </c>
      <c r="M5" s="13">
        <v>102.20797</v>
      </c>
      <c r="N5" s="13">
        <v>0.3091411</v>
      </c>
      <c r="O5" s="13">
        <v>1.2081685</v>
      </c>
      <c r="P5" s="13">
        <v>1.0938049000000001</v>
      </c>
      <c r="Q5" s="13"/>
      <c r="R5" s="13">
        <v>2020</v>
      </c>
      <c r="S5" s="13">
        <v>19.388026787400001</v>
      </c>
      <c r="T5" s="13">
        <v>15.914802917599999</v>
      </c>
      <c r="U5" s="13">
        <v>18.823909460399999</v>
      </c>
      <c r="V5" s="13">
        <v>23.460874415399999</v>
      </c>
    </row>
    <row r="6" spans="1:22">
      <c r="A6" s="13">
        <v>21.752298</v>
      </c>
      <c r="B6" s="13">
        <v>19.573608</v>
      </c>
      <c r="C6" s="13">
        <v>11.426055</v>
      </c>
      <c r="D6" s="13">
        <v>27.826540000000001</v>
      </c>
      <c r="E6" s="13">
        <v>103.55580999999999</v>
      </c>
      <c r="F6" s="13">
        <v>0.26333640000000003</v>
      </c>
      <c r="G6" s="13">
        <v>0.61472700000000002</v>
      </c>
      <c r="H6" s="13">
        <v>0.39699950000000001</v>
      </c>
      <c r="I6" s="13">
        <v>26.319998999999999</v>
      </c>
      <c r="J6" s="13">
        <v>21.60943</v>
      </c>
      <c r="K6" s="13">
        <v>9.9765613999999996</v>
      </c>
      <c r="L6" s="13">
        <v>27.320796999999999</v>
      </c>
      <c r="M6" s="13">
        <v>102.10493</v>
      </c>
      <c r="N6" s="13">
        <v>0.33954210000000001</v>
      </c>
      <c r="O6" s="13">
        <v>0.4895891</v>
      </c>
      <c r="P6" s="13">
        <v>0.1162035</v>
      </c>
      <c r="Q6" s="13"/>
      <c r="R6" s="13">
        <v>2030</v>
      </c>
      <c r="S6" s="13">
        <v>24.165124767600002</v>
      </c>
      <c r="T6" s="13">
        <v>19.82496356</v>
      </c>
      <c r="U6" s="13">
        <v>18.528607436400002</v>
      </c>
      <c r="V6" s="13">
        <v>22.4193751482</v>
      </c>
    </row>
    <row r="7" spans="1:22">
      <c r="A7" s="13">
        <v>21.676977000000001</v>
      </c>
      <c r="B7" s="13">
        <v>19.516659000000001</v>
      </c>
      <c r="C7" s="13">
        <v>11.833976</v>
      </c>
      <c r="D7" s="13">
        <v>26.892662000000001</v>
      </c>
      <c r="E7" s="13">
        <v>103.62908</v>
      </c>
      <c r="F7" s="13">
        <v>0.33552100000000001</v>
      </c>
      <c r="G7" s="13">
        <v>0.63027849999999996</v>
      </c>
      <c r="H7" s="13">
        <v>0.38895980000000002</v>
      </c>
      <c r="I7" s="13">
        <v>26.414950999999999</v>
      </c>
      <c r="J7" s="13">
        <v>21.516653999999999</v>
      </c>
      <c r="K7" s="13">
        <v>10.614239</v>
      </c>
      <c r="L7" s="13">
        <v>25.931269</v>
      </c>
      <c r="M7" s="13">
        <v>102.26991</v>
      </c>
      <c r="N7" s="13">
        <v>0.41685240000000001</v>
      </c>
      <c r="O7" s="13">
        <v>0.63773029999999997</v>
      </c>
      <c r="P7" s="13">
        <v>0.202601</v>
      </c>
      <c r="Q7" s="13"/>
      <c r="R7" s="13">
        <v>2040</v>
      </c>
      <c r="S7" s="13">
        <v>19.126023329000002</v>
      </c>
      <c r="T7" s="13">
        <v>14.988775361999998</v>
      </c>
      <c r="U7" s="13">
        <v>18.464449008599999</v>
      </c>
      <c r="V7" s="13">
        <v>22.5002552618</v>
      </c>
    </row>
    <row r="8" spans="1:22">
      <c r="A8" s="13">
        <v>21.580563000000001</v>
      </c>
      <c r="B8" s="13">
        <v>19.392589000000001</v>
      </c>
      <c r="C8" s="13">
        <v>12.523505999999999</v>
      </c>
      <c r="D8" s="13">
        <v>24.305064000000002</v>
      </c>
      <c r="E8" s="13">
        <v>104.65882000000001</v>
      </c>
      <c r="F8" s="13">
        <v>0.4305988</v>
      </c>
      <c r="G8" s="13">
        <v>1.1126613000000001</v>
      </c>
      <c r="H8" s="13">
        <v>0.81269340000000001</v>
      </c>
      <c r="I8" s="13">
        <v>26.409842000000001</v>
      </c>
      <c r="J8" s="13">
        <v>21.583750999999999</v>
      </c>
      <c r="K8" s="13">
        <v>10.629104</v>
      </c>
      <c r="L8" s="13">
        <v>25.940902999999999</v>
      </c>
      <c r="M8" s="13">
        <v>102.33269</v>
      </c>
      <c r="N8" s="13">
        <v>0.4545574</v>
      </c>
      <c r="O8" s="13">
        <v>1.0308379999999999</v>
      </c>
      <c r="P8" s="13">
        <v>0.42489549999999998</v>
      </c>
      <c r="Q8" s="13"/>
      <c r="R8" s="13">
        <v>2050</v>
      </c>
      <c r="S8" s="13">
        <v>21.666260437199998</v>
      </c>
      <c r="T8" s="13">
        <v>18.858641605399999</v>
      </c>
      <c r="U8" s="13">
        <v>18.3823235634</v>
      </c>
      <c r="V8" s="13">
        <v>22.495903415600001</v>
      </c>
    </row>
    <row r="9" spans="1:22">
      <c r="A9" s="13">
        <v>22.422174999999999</v>
      </c>
      <c r="B9" s="13">
        <v>19.112383000000001</v>
      </c>
      <c r="C9" s="13">
        <v>12.327743999999999</v>
      </c>
      <c r="D9" s="13">
        <v>23.896913999999999</v>
      </c>
      <c r="E9" s="13">
        <v>105.19208999999999</v>
      </c>
      <c r="F9" s="13">
        <v>0.38215399999999999</v>
      </c>
      <c r="G9" s="13">
        <v>1.4293779</v>
      </c>
      <c r="H9" s="13">
        <v>1.843734</v>
      </c>
      <c r="I9" s="13">
        <v>26.393771999999998</v>
      </c>
      <c r="J9" s="13">
        <v>21.723351000000001</v>
      </c>
      <c r="K9" s="13">
        <v>10.666088</v>
      </c>
      <c r="L9" s="13">
        <v>25.978234</v>
      </c>
      <c r="M9" s="13">
        <v>102.4607</v>
      </c>
      <c r="N9" s="13">
        <v>0.5532705</v>
      </c>
      <c r="O9" s="13">
        <v>1.2791094999999999</v>
      </c>
      <c r="P9" s="13">
        <v>0.89650830000000004</v>
      </c>
      <c r="Q9" s="13"/>
      <c r="R9" s="13">
        <v>2060</v>
      </c>
      <c r="S9" s="13">
        <v>21.424967643999999</v>
      </c>
      <c r="T9" s="13">
        <v>18.902254617200001</v>
      </c>
      <c r="U9" s="13">
        <v>19.099208664999999</v>
      </c>
      <c r="V9" s="13">
        <v>22.482214989599999</v>
      </c>
    </row>
    <row r="10" spans="1:22">
      <c r="A10" s="13">
        <v>21.027685000000002</v>
      </c>
      <c r="B10" s="13">
        <v>16.889558000000001</v>
      </c>
      <c r="C10" s="13">
        <v>8.6913452000000007</v>
      </c>
      <c r="D10" s="13">
        <v>23.195975000000001</v>
      </c>
      <c r="E10" s="13">
        <v>106.82835</v>
      </c>
      <c r="F10" s="13">
        <v>0.51375459999999995</v>
      </c>
      <c r="G10" s="13">
        <v>0.67984109999999998</v>
      </c>
      <c r="H10" s="13">
        <v>1.1998131999999999</v>
      </c>
      <c r="I10" s="13">
        <v>26.611979999999999</v>
      </c>
      <c r="J10" s="13">
        <v>19.651561000000001</v>
      </c>
      <c r="K10" s="13">
        <v>8.5035544999999999</v>
      </c>
      <c r="L10" s="13">
        <v>24.307310999999999</v>
      </c>
      <c r="M10" s="13">
        <v>104.05154</v>
      </c>
      <c r="N10" s="13">
        <v>0.46145140000000001</v>
      </c>
      <c r="O10" s="13">
        <v>0.67739609999999995</v>
      </c>
      <c r="P10" s="13">
        <v>1.0643134000000001</v>
      </c>
      <c r="Q10" s="13"/>
      <c r="R10" s="13">
        <v>2070</v>
      </c>
      <c r="S10" s="13">
        <v>22.485445866999999</v>
      </c>
      <c r="T10" s="13">
        <v>19.30758024</v>
      </c>
      <c r="U10" s="13">
        <v>17.911382083000003</v>
      </c>
      <c r="V10" s="13">
        <v>22.668084564000001</v>
      </c>
    </row>
    <row r="11" spans="1:22">
      <c r="A11" s="13">
        <v>21.170383000000001</v>
      </c>
      <c r="B11" s="13">
        <v>15.854812000000001</v>
      </c>
      <c r="C11" s="13">
        <v>7.3865993000000003</v>
      </c>
      <c r="D11" s="13">
        <v>24.813856999999999</v>
      </c>
      <c r="E11" s="13">
        <v>106.92233</v>
      </c>
      <c r="F11" s="13">
        <v>0.49406309999999998</v>
      </c>
      <c r="G11" s="13">
        <v>0.56218310000000005</v>
      </c>
      <c r="H11" s="13">
        <v>0.96800419999999998</v>
      </c>
      <c r="I11" s="13">
        <v>26.611234</v>
      </c>
      <c r="J11" s="13">
        <v>19.649602000000002</v>
      </c>
      <c r="K11" s="13">
        <v>8.5040914000000001</v>
      </c>
      <c r="L11" s="13">
        <v>24.308982</v>
      </c>
      <c r="M11" s="13">
        <v>104.05149</v>
      </c>
      <c r="N11" s="13">
        <v>0.54898910000000001</v>
      </c>
      <c r="O11" s="13">
        <v>0.58713459999999995</v>
      </c>
      <c r="P11" s="13">
        <v>1.0651079000000001</v>
      </c>
      <c r="Q11" s="13"/>
      <c r="R11" s="13">
        <v>2080</v>
      </c>
      <c r="S11" s="13">
        <v>23.609510108200002</v>
      </c>
      <c r="T11" s="13">
        <v>19.956129686600001</v>
      </c>
      <c r="U11" s="13">
        <v>18.032932239400001</v>
      </c>
      <c r="V11" s="13">
        <v>22.667449121200001</v>
      </c>
    </row>
    <row r="12" spans="1:22">
      <c r="A12" s="13">
        <v>20.341148</v>
      </c>
      <c r="B12" s="13">
        <v>14.721123</v>
      </c>
      <c r="C12" s="13">
        <v>6.2028378000000002</v>
      </c>
      <c r="D12" s="13">
        <v>22.35821</v>
      </c>
      <c r="E12" s="13">
        <v>109.0916</v>
      </c>
      <c r="F12" s="13">
        <v>0.69901630000000003</v>
      </c>
      <c r="G12" s="13">
        <v>0.73026020000000003</v>
      </c>
      <c r="H12" s="13">
        <v>1.0533983</v>
      </c>
      <c r="I12" s="13">
        <v>25.438427999999998</v>
      </c>
      <c r="J12" s="13">
        <v>14.593601</v>
      </c>
      <c r="K12" s="13">
        <v>4.8937239999999997</v>
      </c>
      <c r="L12" s="13">
        <v>22.047947000000001</v>
      </c>
      <c r="M12" s="13">
        <v>108.00664999999999</v>
      </c>
      <c r="N12" s="13">
        <v>0.7124992</v>
      </c>
      <c r="O12" s="13">
        <v>0.74143429999999999</v>
      </c>
      <c r="P12" s="13">
        <v>1.4521777</v>
      </c>
      <c r="Q12" s="13"/>
      <c r="R12" s="13">
        <v>2090</v>
      </c>
      <c r="S12" s="13">
        <v>24.4630844076</v>
      </c>
      <c r="T12" s="13">
        <v>19.661429033400001</v>
      </c>
      <c r="U12" s="13">
        <v>17.326589866399999</v>
      </c>
      <c r="V12" s="13">
        <v>21.668452970399997</v>
      </c>
    </row>
    <row r="13" spans="1:22">
      <c r="A13" s="13">
        <v>20.421232</v>
      </c>
      <c r="B13" s="13">
        <v>12.979946999999999</v>
      </c>
      <c r="C13" s="13">
        <v>11.649955</v>
      </c>
      <c r="D13" s="13">
        <v>26.585207</v>
      </c>
      <c r="E13" s="13">
        <v>109.57872</v>
      </c>
      <c r="F13" s="13">
        <v>3.6367571000000001</v>
      </c>
      <c r="G13" s="13">
        <v>0.32980039999999999</v>
      </c>
      <c r="H13" s="13">
        <v>4.6047718</v>
      </c>
      <c r="I13" s="13">
        <v>25.422779999999999</v>
      </c>
      <c r="J13" s="13">
        <v>12.998397000000001</v>
      </c>
      <c r="K13" s="13">
        <v>11.251647</v>
      </c>
      <c r="L13" s="13">
        <v>26.689212000000001</v>
      </c>
      <c r="M13" s="13">
        <v>109.69959</v>
      </c>
      <c r="N13" s="13">
        <v>3.6998161000000001</v>
      </c>
      <c r="O13" s="13">
        <v>0.3456456</v>
      </c>
      <c r="P13" s="13">
        <v>4.6404402999999999</v>
      </c>
      <c r="Q13" s="13"/>
      <c r="R13" s="13">
        <v>2100</v>
      </c>
      <c r="S13" s="13">
        <v>22.787422595799999</v>
      </c>
      <c r="T13" s="13">
        <v>17.7308107046</v>
      </c>
      <c r="U13" s="13">
        <v>17.394805417600001</v>
      </c>
      <c r="V13" s="13">
        <v>21.655124004000001</v>
      </c>
    </row>
    <row r="14" spans="1:22">
      <c r="A14" s="13">
        <v>20.372406000000002</v>
      </c>
      <c r="B14" s="13">
        <v>12.903457</v>
      </c>
      <c r="C14" s="13">
        <v>11.597572</v>
      </c>
      <c r="D14" s="13">
        <v>26.570058</v>
      </c>
      <c r="E14" s="13">
        <v>109.52569</v>
      </c>
      <c r="F14" s="13">
        <v>3.6090578999999998</v>
      </c>
      <c r="G14" s="13">
        <v>0.58606020000000003</v>
      </c>
      <c r="H14" s="13">
        <v>4.7520907000000001</v>
      </c>
      <c r="I14" s="13">
        <v>25.096976000000002</v>
      </c>
      <c r="J14" s="13">
        <v>15.801511</v>
      </c>
      <c r="K14" s="13">
        <v>8.3377662000000008</v>
      </c>
      <c r="L14" s="13">
        <v>26.091383</v>
      </c>
      <c r="M14" s="13">
        <v>112.55215</v>
      </c>
      <c r="N14" s="13">
        <v>3.9033585999999998</v>
      </c>
      <c r="O14" s="13">
        <v>0.33340890000000001</v>
      </c>
      <c r="P14" s="13">
        <v>4.6266556999999997</v>
      </c>
      <c r="Q14" s="13"/>
      <c r="R14" s="13">
        <v>2110</v>
      </c>
      <c r="S14" s="13">
        <v>23.822962670199999</v>
      </c>
      <c r="T14" s="13">
        <v>19.684256421600001</v>
      </c>
      <c r="U14" s="13">
        <v>17.353215430800002</v>
      </c>
      <c r="V14" s="13">
        <v>21.3776041568</v>
      </c>
    </row>
    <row r="15" spans="1:22">
      <c r="A15" s="13">
        <v>20.530332000000001</v>
      </c>
      <c r="B15" s="13">
        <v>13.043494000000001</v>
      </c>
      <c r="C15" s="13">
        <v>11.413962</v>
      </c>
      <c r="D15" s="13">
        <v>26.735961</v>
      </c>
      <c r="E15" s="13">
        <v>110.94481</v>
      </c>
      <c r="F15" s="13">
        <v>3.7748677000000002</v>
      </c>
      <c r="G15" s="13">
        <v>0.73354629999999998</v>
      </c>
      <c r="H15" s="13">
        <v>3.4110266</v>
      </c>
      <c r="I15" s="13">
        <v>25.162766999999999</v>
      </c>
      <c r="J15" s="13">
        <v>14.421015000000001</v>
      </c>
      <c r="K15" s="13">
        <v>10.366732000000001</v>
      </c>
      <c r="L15" s="13">
        <v>27.442381000000001</v>
      </c>
      <c r="M15" s="13">
        <v>110.98643</v>
      </c>
      <c r="N15" s="13">
        <v>3.7898046000000001</v>
      </c>
      <c r="O15" s="13">
        <v>0.68980140000000001</v>
      </c>
      <c r="P15" s="13">
        <v>3.7433957000000002</v>
      </c>
      <c r="Q15" s="13"/>
      <c r="R15" s="13">
        <v>2120</v>
      </c>
      <c r="S15" s="13">
        <v>24.049687127999999</v>
      </c>
      <c r="T15" s="13">
        <v>20.482987577999999</v>
      </c>
      <c r="U15" s="13">
        <v>17.4877367976</v>
      </c>
      <c r="V15" s="13">
        <v>21.4336449306</v>
      </c>
    </row>
    <row r="16" spans="1:22">
      <c r="A16" s="13">
        <v>21.511244999999999</v>
      </c>
      <c r="B16" s="13">
        <v>12.279464000000001</v>
      </c>
      <c r="C16" s="13">
        <v>11.936494</v>
      </c>
      <c r="D16" s="13">
        <v>26.989720999999999</v>
      </c>
      <c r="E16" s="13">
        <v>110.68259999999999</v>
      </c>
      <c r="F16" s="13">
        <v>3.7150428</v>
      </c>
      <c r="G16" s="13">
        <v>0.7329234</v>
      </c>
      <c r="H16" s="13">
        <v>3.2344393999999999</v>
      </c>
      <c r="I16" s="13">
        <v>26.594061</v>
      </c>
      <c r="J16" s="13">
        <v>13.742430000000001</v>
      </c>
      <c r="K16" s="13">
        <v>12.048030000000001</v>
      </c>
      <c r="L16" s="13">
        <v>27.525756999999999</v>
      </c>
      <c r="M16" s="13">
        <v>110.14961</v>
      </c>
      <c r="N16" s="13">
        <v>3.7192818999999999</v>
      </c>
      <c r="O16" s="13">
        <v>0.65669929999999999</v>
      </c>
      <c r="P16" s="13">
        <v>3.5929286</v>
      </c>
      <c r="Q16" s="13"/>
      <c r="R16" s="13">
        <v>2130</v>
      </c>
      <c r="S16" s="13">
        <v>25.655584816200001</v>
      </c>
      <c r="T16" s="13">
        <v>22.163707378200002</v>
      </c>
      <c r="U16" s="13">
        <v>18.323278491</v>
      </c>
      <c r="V16" s="13">
        <v>22.652821159799998</v>
      </c>
    </row>
    <row r="17" spans="1:22">
      <c r="A17" s="13">
        <v>20.306297000000001</v>
      </c>
      <c r="B17" s="13">
        <v>12.472028</v>
      </c>
      <c r="C17" s="13">
        <v>10.946923999999999</v>
      </c>
      <c r="D17" s="13">
        <v>26.704266000000001</v>
      </c>
      <c r="E17" s="13">
        <v>111.59945</v>
      </c>
      <c r="F17" s="13">
        <v>3.9136403999999998</v>
      </c>
      <c r="G17" s="13">
        <v>0.50879479999999999</v>
      </c>
      <c r="H17" s="13">
        <v>3.3151899</v>
      </c>
      <c r="I17" s="13">
        <v>25.070862000000002</v>
      </c>
      <c r="J17" s="13">
        <v>15.911348</v>
      </c>
      <c r="K17" s="13">
        <v>10.346727</v>
      </c>
      <c r="L17" s="13">
        <v>26.735869000000001</v>
      </c>
      <c r="M17" s="13">
        <v>111.30011</v>
      </c>
      <c r="N17" s="13">
        <v>3.9189834000000001</v>
      </c>
      <c r="O17" s="13">
        <v>0.51538620000000002</v>
      </c>
      <c r="P17" s="13">
        <v>4.5892368000000001</v>
      </c>
      <c r="Q17" s="13"/>
      <c r="R17" s="13">
        <v>2140</v>
      </c>
      <c r="S17" s="13">
        <v>24.809709085200002</v>
      </c>
      <c r="T17" s="13">
        <v>22.348729411600001</v>
      </c>
      <c r="U17" s="13">
        <v>17.296903784600001</v>
      </c>
      <c r="V17" s="13">
        <v>21.355360251600001</v>
      </c>
    </row>
    <row r="18" spans="1:22">
      <c r="A18" s="13">
        <v>20.548781999999999</v>
      </c>
      <c r="B18" s="13">
        <v>12.566044</v>
      </c>
      <c r="C18" s="13">
        <v>12.082513000000001</v>
      </c>
      <c r="D18" s="13">
        <v>25.382366000000001</v>
      </c>
      <c r="E18" s="13">
        <v>111.59206</v>
      </c>
      <c r="F18" s="13">
        <v>3.9325966999999999</v>
      </c>
      <c r="G18" s="13">
        <v>0.70691369999999998</v>
      </c>
      <c r="H18" s="13">
        <v>3.3122284</v>
      </c>
      <c r="I18" s="13">
        <v>25.261913</v>
      </c>
      <c r="J18" s="13">
        <v>16.597676</v>
      </c>
      <c r="K18" s="13">
        <v>11.446092</v>
      </c>
      <c r="L18" s="13">
        <v>25.929366999999999</v>
      </c>
      <c r="M18" s="13">
        <v>111.26058</v>
      </c>
      <c r="N18" s="13">
        <v>3.9414584000000001</v>
      </c>
      <c r="O18" s="13">
        <v>0.69005899999999998</v>
      </c>
      <c r="P18" s="13">
        <v>4.0459373999999997</v>
      </c>
      <c r="Q18" s="13"/>
      <c r="R18" s="13">
        <v>2150</v>
      </c>
      <c r="S18" s="13">
        <v>26.052775748999998</v>
      </c>
      <c r="T18" s="13">
        <v>21.795608822600002</v>
      </c>
      <c r="U18" s="13">
        <v>17.503452507599999</v>
      </c>
      <c r="V18" s="13">
        <v>21.518097493399999</v>
      </c>
    </row>
    <row r="19" spans="1:22">
      <c r="A19" s="13">
        <v>19.258483999999999</v>
      </c>
      <c r="B19" s="13">
        <v>12.616906999999999</v>
      </c>
      <c r="C19" s="13">
        <v>11.660864999999999</v>
      </c>
      <c r="D19" s="13">
        <v>25.444357</v>
      </c>
      <c r="E19" s="13">
        <v>111.98183</v>
      </c>
      <c r="F19" s="13">
        <v>3.9314741999999998</v>
      </c>
      <c r="G19" s="13">
        <v>0.75164710000000001</v>
      </c>
      <c r="H19" s="13">
        <v>3.1367647999999999</v>
      </c>
      <c r="I19" s="13">
        <v>23.933292000000002</v>
      </c>
      <c r="J19" s="13">
        <v>15.553896999999999</v>
      </c>
      <c r="K19" s="13">
        <v>10.504212000000001</v>
      </c>
      <c r="L19" s="13">
        <v>25.617258</v>
      </c>
      <c r="M19" s="13">
        <v>112.29943</v>
      </c>
      <c r="N19" s="13">
        <v>3.9501871999999998</v>
      </c>
      <c r="O19" s="13">
        <v>0.66872960000000004</v>
      </c>
      <c r="P19" s="13">
        <v>3.9516688000000002</v>
      </c>
      <c r="Q19" s="13"/>
      <c r="R19" s="13">
        <v>2160</v>
      </c>
      <c r="S19" s="13">
        <v>25.560872322400002</v>
      </c>
      <c r="T19" s="13">
        <v>21.954121988200001</v>
      </c>
      <c r="U19" s="13">
        <v>16.404376671199998</v>
      </c>
      <c r="V19" s="13">
        <v>20.3863781256</v>
      </c>
    </row>
    <row r="20" spans="1:22">
      <c r="A20" s="13">
        <v>20.115524000000001</v>
      </c>
      <c r="B20" s="13">
        <v>11.961893</v>
      </c>
      <c r="C20" s="13">
        <v>10.369541</v>
      </c>
      <c r="D20" s="13">
        <v>25.893650000000001</v>
      </c>
      <c r="E20" s="13">
        <v>113.1785</v>
      </c>
      <c r="F20" s="13">
        <v>3.8896001999999998</v>
      </c>
      <c r="G20" s="13">
        <v>0.91128929999999997</v>
      </c>
      <c r="H20" s="13">
        <v>1.9849829999999999</v>
      </c>
      <c r="I20" s="13">
        <v>25.262440000000002</v>
      </c>
      <c r="J20" s="13">
        <v>13.922313000000001</v>
      </c>
      <c r="K20" s="13">
        <v>9.9403593000000008</v>
      </c>
      <c r="L20" s="13">
        <v>27.170871000000002</v>
      </c>
      <c r="M20" s="13">
        <v>112.30806</v>
      </c>
      <c r="N20" s="13">
        <v>3.8943788000000001</v>
      </c>
      <c r="O20" s="13">
        <v>0.88335280000000005</v>
      </c>
      <c r="P20" s="13">
        <v>2.5885492000000001</v>
      </c>
      <c r="Q20" s="13"/>
      <c r="R20" s="13">
        <v>2170</v>
      </c>
      <c r="S20" s="13">
        <v>25.442194435600001</v>
      </c>
      <c r="T20" s="13">
        <v>21.175348505799999</v>
      </c>
      <c r="U20" s="13">
        <v>17.134403343199999</v>
      </c>
      <c r="V20" s="13">
        <v>21.518546392000001</v>
      </c>
    </row>
    <row r="21" spans="1:22">
      <c r="A21" s="13">
        <v>20.352366</v>
      </c>
      <c r="B21" s="13">
        <v>12.341929</v>
      </c>
      <c r="C21" s="13">
        <v>14.285297</v>
      </c>
      <c r="D21" s="13">
        <v>26.642022999999998</v>
      </c>
      <c r="E21" s="13">
        <v>111.65409</v>
      </c>
      <c r="F21" s="13">
        <v>3.7094846000000001</v>
      </c>
      <c r="G21" s="13">
        <v>1.1993533000000001</v>
      </c>
      <c r="H21" s="13">
        <v>2.2506708999999998</v>
      </c>
      <c r="I21" s="13">
        <v>25.388439999999999</v>
      </c>
      <c r="J21" s="13">
        <v>13.931471999999999</v>
      </c>
      <c r="K21" s="13">
        <v>14.200450999999999</v>
      </c>
      <c r="L21" s="13">
        <v>27.483806999999999</v>
      </c>
      <c r="M21" s="13">
        <v>110.85723</v>
      </c>
      <c r="N21" s="13">
        <v>3.683548</v>
      </c>
      <c r="O21" s="13">
        <v>1.1251106</v>
      </c>
      <c r="P21" s="13">
        <v>2.7969724</v>
      </c>
      <c r="Q21" s="13"/>
      <c r="R21" s="13">
        <v>2180</v>
      </c>
      <c r="S21" s="13">
        <v>24.047370231999999</v>
      </c>
      <c r="T21" s="13">
        <v>19.8556300636</v>
      </c>
      <c r="U21" s="13">
        <v>17.3361453588</v>
      </c>
      <c r="V21" s="13">
        <v>21.625873192</v>
      </c>
    </row>
    <row r="22" spans="1:22">
      <c r="A22" s="13">
        <v>19.605333000000002</v>
      </c>
      <c r="B22" s="13">
        <v>12.966858999999999</v>
      </c>
      <c r="C22" s="13">
        <v>12.561124</v>
      </c>
      <c r="D22" s="13">
        <v>27.697171999999998</v>
      </c>
      <c r="E22" s="13">
        <v>111.79534</v>
      </c>
      <c r="F22" s="13">
        <v>3.7537495999999999</v>
      </c>
      <c r="G22" s="13">
        <v>0.59418890000000002</v>
      </c>
      <c r="H22" s="13">
        <v>3.4939005999999999</v>
      </c>
      <c r="I22" s="13">
        <v>23.767343</v>
      </c>
      <c r="J22" s="13">
        <v>18.598624000000001</v>
      </c>
      <c r="K22" s="13">
        <v>11.501184</v>
      </c>
      <c r="L22" s="13">
        <v>27.558228</v>
      </c>
      <c r="M22" s="13">
        <v>111.96722</v>
      </c>
      <c r="N22" s="13">
        <v>3.8590602000000001</v>
      </c>
      <c r="O22" s="13">
        <v>0.50776189999999999</v>
      </c>
      <c r="P22" s="13">
        <v>4.7091205</v>
      </c>
      <c r="Q22" s="13"/>
      <c r="R22" s="13">
        <v>2190</v>
      </c>
      <c r="S22" s="13">
        <v>22.081851101799998</v>
      </c>
      <c r="T22" s="13">
        <v>16.310998096200002</v>
      </c>
      <c r="U22" s="13">
        <v>16.699822649400001</v>
      </c>
      <c r="V22" s="13">
        <v>20.245022767400002</v>
      </c>
    </row>
    <row r="23" spans="1:22">
      <c r="A23" s="13">
        <v>20.202836000000001</v>
      </c>
      <c r="B23" s="13">
        <v>12.826371999999999</v>
      </c>
      <c r="C23" s="13">
        <v>13.286388000000001</v>
      </c>
      <c r="D23" s="13">
        <v>28.699704000000001</v>
      </c>
      <c r="E23" s="13">
        <v>110.81737</v>
      </c>
      <c r="F23" s="13">
        <v>3.7038584999999999</v>
      </c>
      <c r="G23" s="13">
        <v>0.65136830000000001</v>
      </c>
      <c r="H23" s="13">
        <v>3.8959039999999998</v>
      </c>
      <c r="I23" s="13">
        <v>24.773267000000001</v>
      </c>
      <c r="J23" s="13">
        <v>18.514935000000001</v>
      </c>
      <c r="K23" s="13">
        <v>12.247012</v>
      </c>
      <c r="L23" s="13">
        <v>28.589556000000002</v>
      </c>
      <c r="M23" s="13">
        <v>110.90183</v>
      </c>
      <c r="N23" s="13">
        <v>3.7821878999999998</v>
      </c>
      <c r="O23" s="13">
        <v>0.62359030000000004</v>
      </c>
      <c r="P23" s="13">
        <v>5.0940690000000002</v>
      </c>
      <c r="Q23" s="13"/>
      <c r="R23" s="13">
        <v>2200</v>
      </c>
      <c r="S23" s="13">
        <v>24.129945427600003</v>
      </c>
      <c r="T23" s="13">
        <v>15.944247088199999</v>
      </c>
      <c r="U23" s="13">
        <v>17.208775704800001</v>
      </c>
      <c r="V23" s="13">
        <v>21.101868830600001</v>
      </c>
    </row>
    <row r="24" spans="1:22">
      <c r="A24" s="13">
        <v>19.953287</v>
      </c>
      <c r="B24" s="13">
        <v>18.142233000000001</v>
      </c>
      <c r="C24" s="13">
        <v>13.469709999999999</v>
      </c>
      <c r="D24" s="13">
        <v>29.907094000000001</v>
      </c>
      <c r="E24" s="13">
        <v>109.81129</v>
      </c>
      <c r="F24" s="13">
        <v>3.6010803999999998</v>
      </c>
      <c r="G24" s="13">
        <v>0.63271759999999999</v>
      </c>
      <c r="H24" s="13">
        <v>5.0931034000000004</v>
      </c>
      <c r="I24" s="13">
        <v>24.526367</v>
      </c>
      <c r="J24" s="13">
        <v>21.381233000000002</v>
      </c>
      <c r="K24" s="13">
        <v>13.431433</v>
      </c>
      <c r="L24" s="13">
        <v>29.373597</v>
      </c>
      <c r="M24" s="13">
        <v>110.05332</v>
      </c>
      <c r="N24" s="13">
        <v>3.6476301000000002</v>
      </c>
      <c r="O24" s="13">
        <v>0.63004210000000005</v>
      </c>
      <c r="P24" s="13">
        <v>5.3260926</v>
      </c>
      <c r="Q24" s="13"/>
      <c r="R24" s="13">
        <v>2210</v>
      </c>
      <c r="S24" s="13">
        <v>24.689793533</v>
      </c>
      <c r="T24" s="13">
        <v>17.751076730200001</v>
      </c>
      <c r="U24" s="13">
        <v>16.996209866600001</v>
      </c>
      <c r="V24" s="13">
        <v>20.891559410599999</v>
      </c>
    </row>
    <row r="25" spans="1:22">
      <c r="A25" s="13">
        <v>19.933188000000001</v>
      </c>
      <c r="B25" s="13">
        <v>18.312052999999999</v>
      </c>
      <c r="C25" s="13">
        <v>12.757524</v>
      </c>
      <c r="D25" s="13">
        <v>30.322956999999999</v>
      </c>
      <c r="E25" s="13">
        <v>110.00524</v>
      </c>
      <c r="F25" s="13">
        <v>3.6092542999999999</v>
      </c>
      <c r="G25" s="13">
        <v>0.53215299999999999</v>
      </c>
      <c r="H25" s="13">
        <v>5.0985677000000003</v>
      </c>
      <c r="I25" s="13">
        <v>24.112169000000002</v>
      </c>
      <c r="J25" s="13">
        <v>22.631533999999998</v>
      </c>
      <c r="K25" s="13">
        <v>12.694554999999999</v>
      </c>
      <c r="L25" s="13">
        <v>29.052899</v>
      </c>
      <c r="M25" s="13">
        <v>110.58190999999999</v>
      </c>
      <c r="N25" s="13">
        <v>3.7564646000000002</v>
      </c>
      <c r="O25" s="13">
        <v>0.4704602</v>
      </c>
      <c r="P25" s="13">
        <v>5.4040748000000001</v>
      </c>
      <c r="Q25" s="13"/>
      <c r="R25" s="13">
        <v>2220</v>
      </c>
      <c r="S25" s="13">
        <v>24.137063920199999</v>
      </c>
      <c r="T25" s="13">
        <v>18.386748664399999</v>
      </c>
      <c r="U25" s="13">
        <v>16.9790895384</v>
      </c>
      <c r="V25" s="13">
        <v>20.538745554200002</v>
      </c>
    </row>
    <row r="26" spans="1:22">
      <c r="A26" s="13">
        <v>20.105823999999998</v>
      </c>
      <c r="B26" s="13">
        <v>18.279502000000001</v>
      </c>
      <c r="C26" s="13">
        <v>12.2967</v>
      </c>
      <c r="D26" s="13">
        <v>30.591526999999999</v>
      </c>
      <c r="E26" s="13">
        <v>110.15917</v>
      </c>
      <c r="F26" s="13">
        <v>3.5369983</v>
      </c>
      <c r="G26" s="13">
        <v>0.52865320000000005</v>
      </c>
      <c r="H26" s="13">
        <v>4.9978632000000003</v>
      </c>
      <c r="I26" s="13">
        <v>24.720949000000001</v>
      </c>
      <c r="J26" s="13">
        <v>22.652211999999999</v>
      </c>
      <c r="K26" s="13">
        <v>12.450967</v>
      </c>
      <c r="L26" s="13">
        <v>29.675457999999999</v>
      </c>
      <c r="M26" s="13">
        <v>110.49139</v>
      </c>
      <c r="N26" s="13">
        <v>3.6086298000000001</v>
      </c>
      <c r="O26" s="13">
        <v>0.60947370000000001</v>
      </c>
      <c r="P26" s="13">
        <v>5.4406387</v>
      </c>
      <c r="Q26" s="13"/>
      <c r="R26" s="13">
        <v>2230</v>
      </c>
      <c r="S26" s="13">
        <v>25.427920823000001</v>
      </c>
      <c r="T26" s="13">
        <v>17.550252955000001</v>
      </c>
      <c r="U26" s="13">
        <v>17.126140883199998</v>
      </c>
      <c r="V26" s="13">
        <v>21.0573043582</v>
      </c>
    </row>
    <row r="27" spans="1:22">
      <c r="A27" s="13">
        <v>20.739326999999999</v>
      </c>
      <c r="B27" s="13">
        <v>22.753195000000002</v>
      </c>
      <c r="C27" s="13">
        <v>11.737612</v>
      </c>
      <c r="D27" s="13">
        <v>27.479455000000002</v>
      </c>
      <c r="E27" s="13">
        <v>111.68113</v>
      </c>
      <c r="F27" s="13">
        <v>3.5784354999999999</v>
      </c>
      <c r="G27" s="13">
        <v>1.0990816000000001</v>
      </c>
      <c r="H27" s="13">
        <v>4.6306653999999998</v>
      </c>
      <c r="I27" s="13">
        <v>25.920210000000001</v>
      </c>
      <c r="J27" s="13">
        <v>23.925888</v>
      </c>
      <c r="K27" s="13">
        <v>11.100709999999999</v>
      </c>
      <c r="L27" s="13">
        <v>27.721720000000001</v>
      </c>
      <c r="M27" s="13">
        <v>111.85742</v>
      </c>
      <c r="N27" s="13">
        <v>3.6212696000000002</v>
      </c>
      <c r="O27" s="13">
        <v>0.96880189999999999</v>
      </c>
      <c r="P27" s="13">
        <v>4.9906401000000002</v>
      </c>
      <c r="Q27" s="13"/>
      <c r="R27" s="13">
        <v>2240</v>
      </c>
      <c r="S27" s="13">
        <v>26.056290275799999</v>
      </c>
      <c r="T27" s="13">
        <v>20.356261032999999</v>
      </c>
      <c r="U27" s="13">
        <v>17.665758738600001</v>
      </c>
      <c r="V27" s="13">
        <v>22.078834878000002</v>
      </c>
    </row>
    <row r="28" spans="1:22">
      <c r="A28" s="13">
        <v>20.794259</v>
      </c>
      <c r="B28" s="13">
        <v>22.968506999999999</v>
      </c>
      <c r="C28" s="13">
        <v>13.813218000000001</v>
      </c>
      <c r="D28" s="13">
        <v>27.666858000000001</v>
      </c>
      <c r="E28" s="13">
        <v>111.29228000000001</v>
      </c>
      <c r="F28" s="13">
        <v>3.4666358000000002</v>
      </c>
      <c r="G28" s="13">
        <v>1.0711427</v>
      </c>
      <c r="H28" s="13">
        <v>4.7175947999999996</v>
      </c>
      <c r="I28" s="13">
        <v>26.09282</v>
      </c>
      <c r="J28" s="13">
        <v>24.596843</v>
      </c>
      <c r="K28" s="13">
        <v>13.529396</v>
      </c>
      <c r="L28" s="13">
        <v>28.233530999999999</v>
      </c>
      <c r="M28" s="13">
        <v>111.39133</v>
      </c>
      <c r="N28" s="13">
        <v>3.4792529999999999</v>
      </c>
      <c r="O28" s="13">
        <v>1.1421972</v>
      </c>
      <c r="P28" s="13">
        <v>4.8123544999999996</v>
      </c>
      <c r="Q28" s="13"/>
      <c r="R28" s="13">
        <v>2250</v>
      </c>
      <c r="S28" s="13">
        <v>27.325824920999999</v>
      </c>
      <c r="T28" s="13">
        <v>23.2669110374</v>
      </c>
      <c r="U28" s="13">
        <v>17.712549816199999</v>
      </c>
      <c r="V28" s="13">
        <v>22.225864076000001</v>
      </c>
    </row>
    <row r="29" spans="1:22">
      <c r="A29" s="13">
        <v>21.614350999999999</v>
      </c>
      <c r="B29" s="13">
        <v>23.254458</v>
      </c>
      <c r="C29" s="13">
        <v>13.200944</v>
      </c>
      <c r="D29" s="13">
        <v>28.761759000000001</v>
      </c>
      <c r="E29" s="13">
        <v>111.15662</v>
      </c>
      <c r="F29" s="13">
        <v>3.3829332999999999</v>
      </c>
      <c r="G29" s="13">
        <v>1.0018613999999999</v>
      </c>
      <c r="H29" s="13">
        <v>4.6788207999999996</v>
      </c>
      <c r="I29" s="13">
        <v>27.026046000000001</v>
      </c>
      <c r="J29" s="13">
        <v>24.901714999999999</v>
      </c>
      <c r="K29" s="13">
        <v>13.185779</v>
      </c>
      <c r="L29" s="13">
        <v>29.141876</v>
      </c>
      <c r="M29" s="13">
        <v>111.20617</v>
      </c>
      <c r="N29" s="13">
        <v>3.4212343999999999</v>
      </c>
      <c r="O29" s="13">
        <v>1.1570351000000001</v>
      </c>
      <c r="P29" s="13">
        <v>4.7700281999999996</v>
      </c>
      <c r="Q29" s="13"/>
      <c r="R29" s="13">
        <v>2260</v>
      </c>
      <c r="S29" s="13">
        <v>28.509028784400002</v>
      </c>
      <c r="T29" s="13">
        <v>24.454762321600001</v>
      </c>
      <c r="U29" s="13">
        <v>18.411104181799999</v>
      </c>
      <c r="V29" s="13">
        <v>23.0207859828</v>
      </c>
    </row>
    <row r="30" spans="1:22">
      <c r="A30" s="13">
        <v>21.171530000000001</v>
      </c>
      <c r="B30" s="13">
        <v>23.216559</v>
      </c>
      <c r="C30" s="13">
        <v>16.417076000000002</v>
      </c>
      <c r="D30" s="13">
        <v>31.246417000000001</v>
      </c>
      <c r="E30" s="13">
        <v>109.99644000000001</v>
      </c>
      <c r="F30" s="13">
        <v>3.3374267999999998</v>
      </c>
      <c r="G30" s="13">
        <v>0.95209010000000005</v>
      </c>
      <c r="H30" s="13">
        <v>5.6365477000000004</v>
      </c>
      <c r="I30" s="13">
        <v>25.856439000000002</v>
      </c>
      <c r="J30" s="13">
        <v>29.084844</v>
      </c>
      <c r="K30" s="13">
        <v>15.846764</v>
      </c>
      <c r="L30" s="13">
        <v>30.213653000000001</v>
      </c>
      <c r="M30" s="13">
        <v>110.32884</v>
      </c>
      <c r="N30" s="13">
        <v>3.4452121</v>
      </c>
      <c r="O30" s="13">
        <v>0.97754260000000004</v>
      </c>
      <c r="P30" s="13">
        <v>5.9163652000000004</v>
      </c>
      <c r="Q30" s="13"/>
      <c r="R30" s="13">
        <v>2270</v>
      </c>
      <c r="S30" s="13">
        <v>24.4950626832</v>
      </c>
      <c r="T30" s="13">
        <v>21.73687125</v>
      </c>
      <c r="U30" s="13">
        <v>18.033909254000001</v>
      </c>
      <c r="V30" s="13">
        <v>22.024514740200001</v>
      </c>
    </row>
    <row r="31" spans="1:22">
      <c r="A31" s="13">
        <v>19.210556</v>
      </c>
      <c r="B31" s="13">
        <v>34.366934999999998</v>
      </c>
      <c r="C31" s="13">
        <v>12.919036</v>
      </c>
      <c r="D31" s="13">
        <v>28.500529</v>
      </c>
      <c r="E31" s="13">
        <v>111.92261999999999</v>
      </c>
      <c r="F31" s="13">
        <v>3.6888516999999998</v>
      </c>
      <c r="G31" s="13">
        <v>0.50425330000000002</v>
      </c>
      <c r="H31" s="13">
        <v>6.3817446000000002</v>
      </c>
      <c r="I31" s="13">
        <v>23.829898</v>
      </c>
      <c r="J31" s="13">
        <v>39.531453999999997</v>
      </c>
      <c r="K31" s="13">
        <v>12.488170999999999</v>
      </c>
      <c r="L31" s="13">
        <v>28.391538000000001</v>
      </c>
      <c r="M31" s="13">
        <v>112.14831</v>
      </c>
      <c r="N31" s="13">
        <v>3.7719147</v>
      </c>
      <c r="O31" s="13">
        <v>0.51512999999999998</v>
      </c>
      <c r="P31" s="13">
        <v>6.5946448999999996</v>
      </c>
      <c r="Q31" s="13"/>
      <c r="R31" s="13">
        <v>2280</v>
      </c>
      <c r="S31" s="13">
        <v>24.837167709999999</v>
      </c>
      <c r="T31" s="13">
        <v>21.542674478800002</v>
      </c>
      <c r="U31" s="13">
        <v>16.363551600800001</v>
      </c>
      <c r="V31" s="13">
        <v>20.2983071164</v>
      </c>
    </row>
    <row r="32" spans="1:22">
      <c r="A32" s="13">
        <v>18.805944</v>
      </c>
      <c r="B32" s="13">
        <v>33.840525</v>
      </c>
      <c r="C32" s="13">
        <v>14.018243999999999</v>
      </c>
      <c r="D32" s="13">
        <v>26.690473000000001</v>
      </c>
      <c r="E32" s="13">
        <v>112.32727</v>
      </c>
      <c r="F32" s="13">
        <v>3.7906993999999998</v>
      </c>
      <c r="G32" s="13">
        <v>0.79214850000000003</v>
      </c>
      <c r="H32" s="13">
        <v>6.1985472000000001</v>
      </c>
      <c r="I32" s="13">
        <v>23.013407999999998</v>
      </c>
      <c r="J32" s="13">
        <v>39.716614</v>
      </c>
      <c r="K32" s="13">
        <v>13.072055000000001</v>
      </c>
      <c r="L32" s="13">
        <v>26.894722999999999</v>
      </c>
      <c r="M32" s="13">
        <v>112.70674</v>
      </c>
      <c r="N32" s="13">
        <v>3.8742112999999998</v>
      </c>
      <c r="O32" s="13">
        <v>0.71601300000000001</v>
      </c>
      <c r="P32" s="13">
        <v>6.2886357000000004</v>
      </c>
      <c r="Q32" s="13"/>
      <c r="R32" s="13">
        <v>2290</v>
      </c>
      <c r="S32" s="13">
        <v>25.033063822199999</v>
      </c>
      <c r="T32" s="13">
        <v>21.693619401399999</v>
      </c>
      <c r="U32" s="13">
        <v>16.018903099199999</v>
      </c>
      <c r="V32" s="13">
        <v>19.602820934399997</v>
      </c>
    </row>
    <row r="33" spans="1:22">
      <c r="A33" s="13">
        <v>18.472739000000001</v>
      </c>
      <c r="B33" s="13">
        <v>33.621718000000001</v>
      </c>
      <c r="C33" s="13">
        <v>13.354549</v>
      </c>
      <c r="D33" s="13">
        <v>26.891672</v>
      </c>
      <c r="E33" s="13">
        <v>112.67709000000001</v>
      </c>
      <c r="F33" s="13">
        <v>3.8643971000000001</v>
      </c>
      <c r="G33" s="13">
        <v>0.68940610000000002</v>
      </c>
      <c r="H33" s="13">
        <v>6.1906274999999997</v>
      </c>
      <c r="I33" s="13">
        <v>22.992207000000001</v>
      </c>
      <c r="J33" s="13">
        <v>39.738937</v>
      </c>
      <c r="K33" s="13">
        <v>12.759627</v>
      </c>
      <c r="L33" s="13">
        <v>27.176065000000001</v>
      </c>
      <c r="M33" s="13">
        <v>112.77149</v>
      </c>
      <c r="N33" s="13">
        <v>3.9569456999999999</v>
      </c>
      <c r="O33" s="13">
        <v>0.63896920000000001</v>
      </c>
      <c r="P33" s="13">
        <v>6.3940090999999999</v>
      </c>
      <c r="Q33" s="13"/>
      <c r="R33" s="13">
        <v>2300</v>
      </c>
      <c r="S33" s="13">
        <v>26.5502048022</v>
      </c>
      <c r="T33" s="13">
        <v>23.400330175000001</v>
      </c>
      <c r="U33" s="13">
        <v>15.7350790802</v>
      </c>
      <c r="V33" s="13">
        <v>19.584761922600002</v>
      </c>
    </row>
    <row r="34" spans="1:22">
      <c r="A34" s="13">
        <v>18.657757</v>
      </c>
      <c r="B34" s="13">
        <v>33.385469999999998</v>
      </c>
      <c r="C34" s="13">
        <v>13.252093</v>
      </c>
      <c r="D34" s="13">
        <v>27.347273999999999</v>
      </c>
      <c r="E34" s="13">
        <v>112.4405</v>
      </c>
      <c r="F34" s="13">
        <v>3.8898554999999999</v>
      </c>
      <c r="G34" s="13">
        <v>0.70612140000000001</v>
      </c>
      <c r="H34" s="13">
        <v>6.3194777999999996</v>
      </c>
      <c r="I34" s="13">
        <v>23.633358000000001</v>
      </c>
      <c r="J34" s="13">
        <v>38.933306999999999</v>
      </c>
      <c r="K34" s="13">
        <v>13.092202</v>
      </c>
      <c r="L34" s="13">
        <v>27.959448999999999</v>
      </c>
      <c r="M34" s="13">
        <v>112.02683</v>
      </c>
      <c r="N34" s="13">
        <v>3.8991395999999998</v>
      </c>
      <c r="O34" s="13">
        <v>0.62088639999999995</v>
      </c>
      <c r="P34" s="13">
        <v>6.4658927000000004</v>
      </c>
      <c r="Q34" s="13"/>
      <c r="R34" s="13">
        <v>2310</v>
      </c>
      <c r="S34" s="13">
        <v>28.349521568200004</v>
      </c>
      <c r="T34" s="13">
        <v>24.561712626000002</v>
      </c>
      <c r="U34" s="13">
        <v>15.892677412599999</v>
      </c>
      <c r="V34" s="13">
        <v>20.130894344400001</v>
      </c>
    </row>
    <row r="35" spans="1:22">
      <c r="A35" s="13">
        <v>19.900490999999999</v>
      </c>
      <c r="B35" s="13">
        <v>33.491974999999996</v>
      </c>
      <c r="C35" s="13">
        <v>13.400328</v>
      </c>
      <c r="D35" s="13">
        <v>28.395133000000001</v>
      </c>
      <c r="E35" s="13">
        <v>111.8853</v>
      </c>
      <c r="F35" s="13">
        <v>3.7043843999999999</v>
      </c>
      <c r="G35" s="13">
        <v>0.4934537</v>
      </c>
      <c r="H35" s="13">
        <v>6.8337830000000004</v>
      </c>
      <c r="I35" s="13">
        <v>24.474879999999999</v>
      </c>
      <c r="J35" s="13">
        <v>38.598475999999998</v>
      </c>
      <c r="K35" s="13">
        <v>13.482314000000001</v>
      </c>
      <c r="L35" s="13">
        <v>28.117111999999999</v>
      </c>
      <c r="M35" s="13">
        <v>111.6198</v>
      </c>
      <c r="N35" s="13">
        <v>3.7523719</v>
      </c>
      <c r="O35" s="13">
        <v>0.43553700000000001</v>
      </c>
      <c r="P35" s="13">
        <v>6.8789610999999997</v>
      </c>
      <c r="Q35" s="13"/>
      <c r="R35" s="13">
        <v>2320</v>
      </c>
      <c r="S35" s="13">
        <v>27.554120949800001</v>
      </c>
      <c r="T35" s="13">
        <v>23.428670412799999</v>
      </c>
      <c r="U35" s="13">
        <v>16.951238233799998</v>
      </c>
      <c r="V35" s="13">
        <v>20.847702783999999</v>
      </c>
    </row>
    <row r="36" spans="1:22">
      <c r="A36" s="13">
        <v>19.506511</v>
      </c>
      <c r="B36" s="13">
        <v>31.665621000000002</v>
      </c>
      <c r="C36" s="13">
        <v>12.584054</v>
      </c>
      <c r="D36" s="13">
        <v>30.347949</v>
      </c>
      <c r="E36" s="13">
        <v>112.00351999999999</v>
      </c>
      <c r="F36" s="13">
        <v>3.6571457000000001</v>
      </c>
      <c r="G36" s="13">
        <v>0.3115079</v>
      </c>
      <c r="H36" s="13">
        <v>6.8392616000000004</v>
      </c>
      <c r="I36" s="13">
        <v>23.648878</v>
      </c>
      <c r="J36" s="13">
        <v>37.829413000000002</v>
      </c>
      <c r="K36" s="13">
        <v>12.452028</v>
      </c>
      <c r="L36" s="13">
        <v>29.369291</v>
      </c>
      <c r="M36" s="13">
        <v>111.95747</v>
      </c>
      <c r="N36" s="13">
        <v>3.7195578</v>
      </c>
      <c r="O36" s="13">
        <v>0.3509177</v>
      </c>
      <c r="P36" s="13">
        <v>6.8195705999999996</v>
      </c>
      <c r="Q36" s="13"/>
      <c r="R36" s="13">
        <v>2330</v>
      </c>
      <c r="S36" s="13">
        <v>29.041218092000005</v>
      </c>
      <c r="T36" s="13">
        <v>24.671066710000002</v>
      </c>
      <c r="U36" s="13">
        <v>16.6156460698</v>
      </c>
      <c r="V36" s="13">
        <v>20.1441142804</v>
      </c>
    </row>
    <row r="37" spans="1:22">
      <c r="A37" s="13">
        <v>18.497820000000001</v>
      </c>
      <c r="B37" s="13">
        <v>26.203489000000001</v>
      </c>
      <c r="C37" s="13">
        <v>13.16405</v>
      </c>
      <c r="D37" s="13">
        <v>27.738486999999999</v>
      </c>
      <c r="E37" s="13">
        <v>113.372</v>
      </c>
      <c r="F37" s="13">
        <v>3.9855561000000002</v>
      </c>
      <c r="G37" s="13">
        <v>0.56140990000000002</v>
      </c>
      <c r="H37" s="13">
        <v>6.2904198999999998</v>
      </c>
      <c r="I37" s="13">
        <v>22.973918000000001</v>
      </c>
      <c r="J37" s="13">
        <v>36.288781</v>
      </c>
      <c r="K37" s="13">
        <v>12.09076</v>
      </c>
      <c r="L37" s="13">
        <v>27.522659999999998</v>
      </c>
      <c r="M37" s="13">
        <v>113.60945</v>
      </c>
      <c r="N37" s="13">
        <v>4.0790094000000003</v>
      </c>
      <c r="O37" s="13">
        <v>0.49274180000000001</v>
      </c>
      <c r="P37" s="13">
        <v>6.5822579000000001</v>
      </c>
      <c r="Q37" s="13"/>
      <c r="R37" s="13">
        <v>2340</v>
      </c>
      <c r="S37" s="13">
        <v>28.903697537399999</v>
      </c>
      <c r="T37" s="13">
        <v>25.015722877800002</v>
      </c>
      <c r="U37" s="13">
        <v>15.756443076</v>
      </c>
      <c r="V37" s="13">
        <v>19.5691833524</v>
      </c>
    </row>
    <row r="38" spans="1:22">
      <c r="A38" s="13">
        <v>18.996703</v>
      </c>
      <c r="B38" s="13">
        <v>19.361091999999999</v>
      </c>
      <c r="C38" s="13">
        <v>12.797378999999999</v>
      </c>
      <c r="D38" s="13">
        <v>29.912966000000001</v>
      </c>
      <c r="E38" s="13">
        <v>111.99634</v>
      </c>
      <c r="F38" s="13">
        <v>3.9414961000000002</v>
      </c>
      <c r="G38" s="13">
        <v>0.5597666</v>
      </c>
      <c r="H38" s="13">
        <v>6.1775380999999996</v>
      </c>
      <c r="I38" s="13">
        <v>23.713564999999999</v>
      </c>
      <c r="J38" s="13">
        <v>18.906811000000001</v>
      </c>
      <c r="K38" s="13">
        <v>13.245158999999999</v>
      </c>
      <c r="L38" s="13">
        <v>29.572911999999999</v>
      </c>
      <c r="M38" s="13">
        <v>111.75014</v>
      </c>
      <c r="N38" s="13">
        <v>3.8867750999999999</v>
      </c>
      <c r="O38" s="13">
        <v>0.49065379999999997</v>
      </c>
      <c r="P38" s="13">
        <v>6.2474803000000003</v>
      </c>
      <c r="Q38" s="13"/>
      <c r="R38" s="13">
        <v>2350</v>
      </c>
      <c r="S38" s="13">
        <v>26.8725795856</v>
      </c>
      <c r="T38" s="13">
        <v>23.255990109599999</v>
      </c>
      <c r="U38" s="13">
        <v>16.181391615399999</v>
      </c>
      <c r="V38" s="13">
        <v>20.199214667</v>
      </c>
    </row>
    <row r="39" spans="1:22">
      <c r="A39" s="13">
        <v>19.591866</v>
      </c>
      <c r="B39" s="13">
        <v>16.557067</v>
      </c>
      <c r="C39" s="13">
        <v>13.394695</v>
      </c>
      <c r="D39" s="13">
        <v>28.527038999999998</v>
      </c>
      <c r="E39" s="13">
        <v>112.6557</v>
      </c>
      <c r="F39" s="13">
        <v>4.2051489000000002</v>
      </c>
      <c r="G39" s="13">
        <v>0.54949630000000005</v>
      </c>
      <c r="H39" s="13">
        <v>5.7566838999999996</v>
      </c>
      <c r="I39" s="13">
        <v>24.149871999999998</v>
      </c>
      <c r="J39" s="13">
        <v>18.428885000000001</v>
      </c>
      <c r="K39" s="13">
        <v>13.447371</v>
      </c>
      <c r="L39" s="13">
        <v>28.782036999999999</v>
      </c>
      <c r="M39" s="13">
        <v>112.15210999999999</v>
      </c>
      <c r="N39" s="13">
        <v>4.2379110000000004</v>
      </c>
      <c r="O39" s="13">
        <v>0.48775540000000001</v>
      </c>
      <c r="P39" s="13">
        <v>6.2187650000000003</v>
      </c>
      <c r="Q39" s="13"/>
      <c r="R39" s="13">
        <v>2360</v>
      </c>
      <c r="S39" s="13">
        <v>25.838375985400003</v>
      </c>
      <c r="T39" s="13">
        <v>20.806094057599999</v>
      </c>
      <c r="U39" s="13">
        <v>16.6883514588</v>
      </c>
      <c r="V39" s="13">
        <v>20.570860969599998</v>
      </c>
    </row>
    <row r="40" spans="1:22">
      <c r="A40" s="13">
        <v>19.133528999999999</v>
      </c>
      <c r="B40" s="13">
        <v>14.259774999999999</v>
      </c>
      <c r="C40" s="13">
        <v>13.458629</v>
      </c>
      <c r="D40" s="13">
        <v>28.168918000000001</v>
      </c>
      <c r="E40" s="13">
        <v>113.81238999999999</v>
      </c>
      <c r="F40" s="13">
        <v>4.4768325000000004</v>
      </c>
      <c r="G40" s="13">
        <v>0.63915429999999995</v>
      </c>
      <c r="H40" s="13">
        <v>5.5599232000000001</v>
      </c>
      <c r="I40" s="13">
        <v>23.888311999999999</v>
      </c>
      <c r="J40" s="13">
        <v>17.244506000000001</v>
      </c>
      <c r="K40" s="13">
        <v>14.359529</v>
      </c>
      <c r="L40" s="13">
        <v>27.384229000000001</v>
      </c>
      <c r="M40" s="13">
        <v>114.15707</v>
      </c>
      <c r="N40" s="13">
        <v>4.5796574999999997</v>
      </c>
      <c r="O40" s="13">
        <v>0.69059510000000002</v>
      </c>
      <c r="P40" s="13">
        <v>6.0366116999999999</v>
      </c>
      <c r="Q40" s="13"/>
      <c r="R40" s="13">
        <v>2370</v>
      </c>
      <c r="S40" s="13">
        <v>30.297765342600002</v>
      </c>
      <c r="T40" s="13">
        <v>25.710163049400002</v>
      </c>
      <c r="U40" s="13">
        <v>16.297940002200001</v>
      </c>
      <c r="V40" s="13">
        <v>20.3480641616</v>
      </c>
    </row>
    <row r="41" spans="1:22">
      <c r="A41" s="13">
        <v>18.870239000000002</v>
      </c>
      <c r="B41" s="13">
        <v>13.967040000000001</v>
      </c>
      <c r="C41" s="13">
        <v>13.270986000000001</v>
      </c>
      <c r="D41" s="13">
        <v>28.272559000000001</v>
      </c>
      <c r="E41" s="13">
        <v>114.15414</v>
      </c>
      <c r="F41" s="13">
        <v>4.4690174000000003</v>
      </c>
      <c r="G41" s="13">
        <v>0.63860209999999995</v>
      </c>
      <c r="H41" s="13">
        <v>5.5688243999999996</v>
      </c>
      <c r="I41" s="13">
        <v>23.362953000000001</v>
      </c>
      <c r="J41" s="13">
        <v>17.040666999999999</v>
      </c>
      <c r="K41" s="13">
        <v>13.836439</v>
      </c>
      <c r="L41" s="13">
        <v>27.815214999999998</v>
      </c>
      <c r="M41" s="13">
        <v>115.28505</v>
      </c>
      <c r="N41" s="13">
        <v>4.6025562000000004</v>
      </c>
      <c r="O41" s="13">
        <v>0.72411219999999998</v>
      </c>
      <c r="P41" s="13">
        <v>5.9708550999999996</v>
      </c>
      <c r="Q41" s="13"/>
      <c r="R41" s="13">
        <v>2380</v>
      </c>
      <c r="S41" s="13">
        <v>30.806062512000004</v>
      </c>
      <c r="T41" s="13">
        <v>24.669772825799999</v>
      </c>
      <c r="U41" s="13">
        <v>16.073669580200001</v>
      </c>
      <c r="V41" s="13">
        <v>19.9005633654</v>
      </c>
    </row>
    <row r="42" spans="1:22">
      <c r="A42" s="13">
        <v>18.787123000000001</v>
      </c>
      <c r="B42" s="13">
        <v>13.900085000000001</v>
      </c>
      <c r="C42" s="13">
        <v>13.333465</v>
      </c>
      <c r="D42" s="13">
        <v>28.279989</v>
      </c>
      <c r="E42" s="13">
        <v>114.05578</v>
      </c>
      <c r="F42" s="13">
        <v>4.3167081999999999</v>
      </c>
      <c r="G42" s="13">
        <v>0.60066319999999995</v>
      </c>
      <c r="H42" s="13">
        <v>5.5393150999999996</v>
      </c>
      <c r="I42" s="13">
        <v>23.472515999999999</v>
      </c>
      <c r="J42" s="13">
        <v>16.859112</v>
      </c>
      <c r="K42" s="13">
        <v>14.03997</v>
      </c>
      <c r="L42" s="13">
        <v>28.234249999999999</v>
      </c>
      <c r="M42" s="13">
        <v>114.21713</v>
      </c>
      <c r="N42" s="13">
        <v>4.3420714</v>
      </c>
      <c r="O42" s="13">
        <v>0.57261899999999999</v>
      </c>
      <c r="P42" s="13">
        <v>6.0394677000000003</v>
      </c>
      <c r="Q42" s="13"/>
      <c r="R42" s="13">
        <v>2390</v>
      </c>
      <c r="S42" s="13">
        <v>29.648535307800003</v>
      </c>
      <c r="T42" s="13">
        <v>24.822332761200002</v>
      </c>
      <c r="U42" s="13">
        <v>16.002871371400001</v>
      </c>
      <c r="V42" s="13">
        <v>19.993889128799999</v>
      </c>
    </row>
    <row r="43" spans="1:22">
      <c r="A43" s="13">
        <v>18.991733</v>
      </c>
      <c r="B43" s="13">
        <v>12.567710999999999</v>
      </c>
      <c r="C43" s="13">
        <v>13.353227</v>
      </c>
      <c r="D43" s="13">
        <v>28.901506999999999</v>
      </c>
      <c r="E43" s="13">
        <v>112.98711</v>
      </c>
      <c r="F43" s="13">
        <v>4.3057242000000002</v>
      </c>
      <c r="G43" s="13">
        <v>0.69408939999999997</v>
      </c>
      <c r="H43" s="13">
        <v>5.5632254000000003</v>
      </c>
      <c r="I43" s="13">
        <v>23.334731000000001</v>
      </c>
      <c r="J43" s="13">
        <v>16.464179999999999</v>
      </c>
      <c r="K43" s="13">
        <v>13.901733999999999</v>
      </c>
      <c r="L43" s="13">
        <v>28.743248999999999</v>
      </c>
      <c r="M43" s="13">
        <v>113.19410999999999</v>
      </c>
      <c r="N43" s="13">
        <v>4.3978707999999997</v>
      </c>
      <c r="O43" s="13">
        <v>0.66438370000000002</v>
      </c>
      <c r="P43" s="13">
        <v>6.3648129000000004</v>
      </c>
      <c r="Q43" s="13"/>
      <c r="R43" s="13">
        <v>2400</v>
      </c>
      <c r="S43" s="13">
        <v>29.2731598248</v>
      </c>
      <c r="T43" s="13">
        <v>24.832792013400002</v>
      </c>
      <c r="U43" s="13">
        <v>16.177158169399998</v>
      </c>
      <c r="V43" s="13">
        <v>19.876523865800003</v>
      </c>
    </row>
    <row r="44" spans="1:22">
      <c r="A44" s="13">
        <v>18.955044999999998</v>
      </c>
      <c r="B44" s="13">
        <v>12.611253</v>
      </c>
      <c r="C44" s="13">
        <v>13.469665000000001</v>
      </c>
      <c r="D44" s="13">
        <v>28.963322000000002</v>
      </c>
      <c r="E44" s="13">
        <v>113.09519</v>
      </c>
      <c r="F44" s="13">
        <v>4.1865448000000001</v>
      </c>
      <c r="G44" s="13">
        <v>0.56058609999999998</v>
      </c>
      <c r="H44" s="13">
        <v>5.2279463000000002</v>
      </c>
      <c r="I44" s="13">
        <v>23.332953</v>
      </c>
      <c r="J44" s="13">
        <v>16.464099000000001</v>
      </c>
      <c r="K44" s="13">
        <v>13.909822</v>
      </c>
      <c r="L44" s="13">
        <v>28.749828999999998</v>
      </c>
      <c r="M44" s="13">
        <v>113.19745</v>
      </c>
      <c r="N44" s="13">
        <v>4.4329251999999997</v>
      </c>
      <c r="O44" s="13">
        <v>0.58995379999999997</v>
      </c>
      <c r="P44" s="13">
        <v>6.3361201999999999</v>
      </c>
      <c r="Q44" s="13"/>
      <c r="R44" s="13">
        <v>2410</v>
      </c>
      <c r="S44" s="13">
        <v>28.755140210199997</v>
      </c>
      <c r="T44" s="13">
        <v>23.7579532942</v>
      </c>
      <c r="U44" s="13">
        <v>16.145907331</v>
      </c>
      <c r="V44" s="13">
        <v>19.8750093654</v>
      </c>
    </row>
    <row r="45" spans="1:22">
      <c r="A45" s="13">
        <v>20.160475000000002</v>
      </c>
      <c r="B45" s="13">
        <v>13.108563</v>
      </c>
      <c r="C45" s="13">
        <v>13.442942</v>
      </c>
      <c r="D45" s="13">
        <v>29.582287000000001</v>
      </c>
      <c r="E45" s="13">
        <v>112.66203</v>
      </c>
      <c r="F45" s="13">
        <v>3.8748765000000001</v>
      </c>
      <c r="G45" s="13">
        <v>0.59654479999999999</v>
      </c>
      <c r="H45" s="13">
        <v>5.9335773999999999</v>
      </c>
      <c r="I45" s="13">
        <v>24.363965</v>
      </c>
      <c r="J45" s="13">
        <v>12.410988</v>
      </c>
      <c r="K45" s="13">
        <v>14.164605</v>
      </c>
      <c r="L45" s="13">
        <v>28.795821</v>
      </c>
      <c r="M45" s="13">
        <v>112.42106</v>
      </c>
      <c r="N45" s="13">
        <v>3.8118897999999999</v>
      </c>
      <c r="O45" s="13">
        <v>0.60367550000000003</v>
      </c>
      <c r="P45" s="13">
        <v>6.1699891999999998</v>
      </c>
      <c r="Q45" s="13"/>
      <c r="R45" s="13">
        <v>2420</v>
      </c>
      <c r="S45" s="13">
        <v>29.958600729399997</v>
      </c>
      <c r="T45" s="13">
        <v>24.059366131400001</v>
      </c>
      <c r="U45" s="13">
        <v>17.172692605000002</v>
      </c>
      <c r="V45" s="13">
        <v>20.753225387000001</v>
      </c>
    </row>
    <row r="46" spans="1:22">
      <c r="A46" s="13">
        <v>20.457729</v>
      </c>
      <c r="B46" s="13">
        <v>12.866439</v>
      </c>
      <c r="C46" s="13">
        <v>13.524521999999999</v>
      </c>
      <c r="D46" s="13">
        <v>29.882673</v>
      </c>
      <c r="E46" s="13">
        <v>112.29810000000001</v>
      </c>
      <c r="F46" s="13">
        <v>3.9241278999999998</v>
      </c>
      <c r="G46" s="13">
        <v>0.44813510000000001</v>
      </c>
      <c r="H46" s="13">
        <v>6.1712989</v>
      </c>
      <c r="I46" s="13">
        <v>23.937792000000002</v>
      </c>
      <c r="J46" s="13">
        <v>16.275293999999999</v>
      </c>
      <c r="K46" s="13">
        <v>13.728078999999999</v>
      </c>
      <c r="L46" s="13">
        <v>30.656258999999999</v>
      </c>
      <c r="M46" s="13">
        <v>111.79138</v>
      </c>
      <c r="N46" s="13">
        <v>4.0107040999999999</v>
      </c>
      <c r="O46" s="13">
        <v>0.3918295</v>
      </c>
      <c r="P46" s="13">
        <v>6.6738289999999996</v>
      </c>
      <c r="Q46" s="13"/>
      <c r="R46" s="13">
        <v>2430</v>
      </c>
      <c r="S46" s="13">
        <v>28.357735475599998</v>
      </c>
      <c r="T46" s="13">
        <v>22.667211469000002</v>
      </c>
      <c r="U46" s="13">
        <v>17.425893562199999</v>
      </c>
      <c r="V46" s="13">
        <v>20.390211225600002</v>
      </c>
    </row>
    <row r="47" spans="1:22">
      <c r="A47" s="13">
        <v>19.820532</v>
      </c>
      <c r="B47" s="13">
        <v>9.3147798000000002</v>
      </c>
      <c r="C47" s="13">
        <v>12.447036000000001</v>
      </c>
      <c r="D47" s="13">
        <v>31.792518000000001</v>
      </c>
      <c r="E47" s="13">
        <v>112.87457000000001</v>
      </c>
      <c r="F47" s="13">
        <v>3.937325</v>
      </c>
      <c r="G47" s="13">
        <v>0.27491749999999998</v>
      </c>
      <c r="H47" s="13">
        <v>6.0598008999999999</v>
      </c>
      <c r="I47" s="13">
        <v>21.606997</v>
      </c>
      <c r="J47" s="13">
        <v>17.740185</v>
      </c>
      <c r="K47" s="13">
        <v>10.041024</v>
      </c>
      <c r="L47" s="13">
        <v>35.279210999999997</v>
      </c>
      <c r="M47" s="13">
        <v>113.32167</v>
      </c>
      <c r="N47" s="13">
        <v>3.9501108999999999</v>
      </c>
      <c r="O47" s="13">
        <v>0.37418509999999999</v>
      </c>
      <c r="P47" s="13">
        <v>7.1712841000000003</v>
      </c>
      <c r="Q47" s="13"/>
      <c r="R47" s="13">
        <v>2440</v>
      </c>
      <c r="S47" s="13">
        <v>28.065539114399996</v>
      </c>
      <c r="T47" s="13">
        <v>22.958497255999998</v>
      </c>
      <c r="U47" s="13">
        <v>16.883129157599999</v>
      </c>
      <c r="V47" s="13">
        <v>18.4048400446</v>
      </c>
    </row>
    <row r="48" spans="1:22">
      <c r="A48" s="13">
        <v>19.770201</v>
      </c>
      <c r="B48" s="13">
        <v>9.2738130999999999</v>
      </c>
      <c r="C48" s="13">
        <v>12.708233</v>
      </c>
      <c r="D48" s="13">
        <v>31.865797000000001</v>
      </c>
      <c r="E48" s="13">
        <v>113.07516</v>
      </c>
      <c r="F48" s="13">
        <v>4.0165465999999999</v>
      </c>
      <c r="G48" s="13">
        <v>0.2137249</v>
      </c>
      <c r="H48" s="13">
        <v>5.4692777000000001</v>
      </c>
      <c r="I48" s="13">
        <v>25.750015000000001</v>
      </c>
      <c r="J48" s="13">
        <v>7.4433568000000001</v>
      </c>
      <c r="K48" s="13">
        <v>14.675478</v>
      </c>
      <c r="L48" s="13">
        <v>28.791036999999999</v>
      </c>
      <c r="M48" s="13">
        <v>112.75485999999999</v>
      </c>
      <c r="N48" s="13">
        <v>3.8148380999999998</v>
      </c>
      <c r="O48" s="13">
        <v>0.57446620000000004</v>
      </c>
      <c r="P48" s="13">
        <v>6.8557544000000004</v>
      </c>
      <c r="Q48" s="13"/>
      <c r="R48" s="13">
        <v>2450</v>
      </c>
      <c r="S48" s="13">
        <v>29.7565699536</v>
      </c>
      <c r="T48" s="13">
        <v>23.722666627399999</v>
      </c>
      <c r="U48" s="13">
        <v>16.840257211800001</v>
      </c>
      <c r="V48" s="13">
        <v>21.933862777000002</v>
      </c>
    </row>
    <row r="49" spans="1:22">
      <c r="A49" s="13">
        <v>20.177578</v>
      </c>
      <c r="B49" s="13">
        <v>15.04566</v>
      </c>
      <c r="C49" s="13">
        <v>14.135528000000001</v>
      </c>
      <c r="D49" s="13">
        <v>28.497420000000002</v>
      </c>
      <c r="E49" s="13">
        <v>114.80315</v>
      </c>
      <c r="F49" s="13">
        <v>3.7635828</v>
      </c>
      <c r="G49" s="13">
        <v>0.71290679999999995</v>
      </c>
      <c r="H49" s="13">
        <v>5.1056492000000002</v>
      </c>
      <c r="I49" s="13">
        <v>25.219792000000002</v>
      </c>
      <c r="J49" s="13">
        <v>15.150437999999999</v>
      </c>
      <c r="K49" s="13">
        <v>14.018948</v>
      </c>
      <c r="L49" s="13">
        <v>28.961803</v>
      </c>
      <c r="M49" s="13">
        <v>114.52428999999999</v>
      </c>
      <c r="N49" s="13">
        <v>3.7489807000000002</v>
      </c>
      <c r="O49" s="13">
        <v>0.67503270000000004</v>
      </c>
      <c r="P49" s="13">
        <v>5.3832154000000001</v>
      </c>
      <c r="Q49" s="13"/>
      <c r="R49" s="13">
        <v>2460</v>
      </c>
      <c r="S49" s="13">
        <v>30.3996934342</v>
      </c>
      <c r="T49" s="13">
        <v>25.5490902248</v>
      </c>
      <c r="U49" s="13">
        <v>17.187260940400002</v>
      </c>
      <c r="V49" s="13">
        <v>21.4822188256</v>
      </c>
    </row>
    <row r="50" spans="1:22">
      <c r="A50" s="13">
        <v>19.858166000000001</v>
      </c>
      <c r="B50" s="13">
        <v>14.396013999999999</v>
      </c>
      <c r="C50" s="13">
        <v>12.919418</v>
      </c>
      <c r="D50" s="13">
        <v>28.531388</v>
      </c>
      <c r="E50" s="13">
        <v>115.14715</v>
      </c>
      <c r="F50" s="13">
        <v>3.8709338</v>
      </c>
      <c r="G50" s="13">
        <v>0.67771820000000005</v>
      </c>
      <c r="H50" s="13">
        <v>5.9795496999999997</v>
      </c>
      <c r="I50" s="13">
        <v>24.912406000000001</v>
      </c>
      <c r="J50" s="13">
        <v>15.099339000000001</v>
      </c>
      <c r="K50" s="13">
        <v>13.011085</v>
      </c>
      <c r="L50" s="13">
        <v>28.671814999999999</v>
      </c>
      <c r="M50" s="13">
        <v>115.10753</v>
      </c>
      <c r="N50" s="13">
        <v>3.8880832999999999</v>
      </c>
      <c r="O50" s="13">
        <v>0.69804029999999995</v>
      </c>
      <c r="P50" s="13">
        <v>5.9189591999999998</v>
      </c>
      <c r="Q50" s="13"/>
      <c r="R50" s="13">
        <v>2470</v>
      </c>
      <c r="S50" s="13">
        <v>28.235842895600001</v>
      </c>
      <c r="T50" s="13">
        <v>23.663034664799998</v>
      </c>
      <c r="U50" s="13">
        <v>16.9151857988</v>
      </c>
      <c r="V50" s="13">
        <v>21.220387430799999</v>
      </c>
    </row>
    <row r="51" spans="1:22">
      <c r="A51" s="13">
        <v>19.144718999999998</v>
      </c>
      <c r="B51" s="13">
        <v>15.294617000000001</v>
      </c>
      <c r="C51" s="13">
        <v>12.430705</v>
      </c>
      <c r="D51" s="13">
        <v>28.310203000000001</v>
      </c>
      <c r="E51" s="13">
        <v>115.42735</v>
      </c>
      <c r="F51" s="13">
        <v>4.0092090000000002</v>
      </c>
      <c r="G51" s="13">
        <v>0.48750840000000001</v>
      </c>
      <c r="H51" s="13">
        <v>6.4839979999999997</v>
      </c>
      <c r="I51" s="13">
        <v>22.605564000000001</v>
      </c>
      <c r="J51" s="13">
        <v>15.237962</v>
      </c>
      <c r="K51" s="13">
        <v>12.287609</v>
      </c>
      <c r="L51" s="13">
        <v>29.576350999999999</v>
      </c>
      <c r="M51" s="13">
        <v>115.0536</v>
      </c>
      <c r="N51" s="13">
        <v>3.9903707000000002</v>
      </c>
      <c r="O51" s="13">
        <v>0.50939230000000002</v>
      </c>
      <c r="P51" s="13">
        <v>6.3470170000000001</v>
      </c>
      <c r="Q51" s="13"/>
      <c r="R51" s="13">
        <v>2480</v>
      </c>
      <c r="S51" s="13">
        <v>29.780833476600002</v>
      </c>
      <c r="T51" s="13">
        <v>24.5388520176</v>
      </c>
      <c r="U51" s="13">
        <v>16.3074716442</v>
      </c>
      <c r="V51" s="13">
        <v>19.255419415200002</v>
      </c>
    </row>
    <row r="52" spans="1:22">
      <c r="A52" s="13">
        <v>19.595438999999999</v>
      </c>
      <c r="B52" s="13">
        <v>15.739533</v>
      </c>
      <c r="C52" s="13">
        <v>13.539246</v>
      </c>
      <c r="D52" s="13">
        <v>28.81457</v>
      </c>
      <c r="E52" s="13">
        <v>114.45998</v>
      </c>
      <c r="F52" s="13">
        <v>3.9148676</v>
      </c>
      <c r="G52" s="13">
        <v>0.63863060000000005</v>
      </c>
      <c r="H52" s="13">
        <v>6.1613075999999998</v>
      </c>
      <c r="I52" s="13">
        <v>25.028700000000001</v>
      </c>
      <c r="J52" s="13">
        <v>15.707201</v>
      </c>
      <c r="K52" s="13">
        <v>13.683301</v>
      </c>
      <c r="L52" s="13">
        <v>29.128509999999999</v>
      </c>
      <c r="M52" s="13">
        <v>114.31631</v>
      </c>
      <c r="N52" s="13">
        <v>3.8370894999999998</v>
      </c>
      <c r="O52" s="13">
        <v>0.55762590000000001</v>
      </c>
      <c r="P52" s="13">
        <v>6.2704044000000003</v>
      </c>
      <c r="Q52" s="13"/>
      <c r="R52" s="13">
        <v>2490</v>
      </c>
      <c r="S52" s="13">
        <v>29.104408875000004</v>
      </c>
      <c r="T52" s="13">
        <v>26.456015313600002</v>
      </c>
      <c r="U52" s="13">
        <v>16.691394940199999</v>
      </c>
      <c r="V52" s="13">
        <v>21.319446660000001</v>
      </c>
    </row>
    <row r="53" spans="1:22">
      <c r="A53" s="13">
        <v>21.139330000000001</v>
      </c>
      <c r="B53" s="13">
        <v>26.193819000000001</v>
      </c>
      <c r="C53" s="13">
        <v>16.826270000000001</v>
      </c>
      <c r="D53" s="13">
        <v>32.761797000000001</v>
      </c>
      <c r="E53" s="13">
        <v>116.26472</v>
      </c>
      <c r="F53" s="13">
        <v>3.5720304999999999</v>
      </c>
      <c r="G53" s="13">
        <v>0.1</v>
      </c>
      <c r="H53" s="13">
        <v>2.2421847000000001</v>
      </c>
      <c r="I53" s="13">
        <v>26.189723999999998</v>
      </c>
      <c r="J53" s="13">
        <v>40</v>
      </c>
      <c r="K53" s="13">
        <v>17.497622</v>
      </c>
      <c r="L53" s="13">
        <v>32.846778</v>
      </c>
      <c r="M53" s="13">
        <v>115.97635</v>
      </c>
      <c r="N53" s="13">
        <v>3.7385511</v>
      </c>
      <c r="O53" s="13">
        <v>0.1</v>
      </c>
      <c r="P53" s="13">
        <v>2.1729359000000001</v>
      </c>
      <c r="Q53" s="13"/>
      <c r="R53" s="13">
        <v>2500</v>
      </c>
      <c r="S53" s="13">
        <v>31.572412491399998</v>
      </c>
      <c r="T53" s="13">
        <v>27.2543580492</v>
      </c>
      <c r="U53" s="13">
        <v>18.006481294</v>
      </c>
      <c r="V53" s="13">
        <v>22.308406903199998</v>
      </c>
    </row>
    <row r="54" spans="1:22">
      <c r="A54" s="13">
        <v>21.146840999999998</v>
      </c>
      <c r="B54" s="13">
        <v>26.321048999999999</v>
      </c>
      <c r="C54" s="13">
        <v>16.232835000000001</v>
      </c>
      <c r="D54" s="13">
        <v>32.235321999999996</v>
      </c>
      <c r="E54" s="13">
        <v>116.47854</v>
      </c>
      <c r="F54" s="13">
        <v>3.4748013000000002</v>
      </c>
      <c r="G54" s="13">
        <v>0.25793569999999999</v>
      </c>
      <c r="H54" s="13">
        <v>2.3645874999999998</v>
      </c>
      <c r="I54" s="13">
        <v>25.592319</v>
      </c>
      <c r="J54" s="13">
        <v>39.544432</v>
      </c>
      <c r="K54" s="13">
        <v>17.526373</v>
      </c>
      <c r="L54" s="13">
        <v>32.001869999999997</v>
      </c>
      <c r="M54" s="13">
        <v>116.06461</v>
      </c>
      <c r="N54" s="13">
        <v>3.5957545999999998</v>
      </c>
      <c r="O54" s="13">
        <v>0.23992769999999999</v>
      </c>
      <c r="P54" s="13">
        <v>2.1209077000000001</v>
      </c>
      <c r="Q54" s="13"/>
      <c r="R54" s="13">
        <v>2510</v>
      </c>
      <c r="S54" s="13">
        <v>29.696513794600001</v>
      </c>
      <c r="T54" s="13">
        <v>26.576228995800001</v>
      </c>
      <c r="U54" s="13">
        <v>18.012879163799997</v>
      </c>
      <c r="V54" s="13">
        <v>21.799537324199999</v>
      </c>
    </row>
    <row r="55" spans="1:22">
      <c r="A55" s="13">
        <v>20.981807</v>
      </c>
      <c r="B55" s="13">
        <v>26.076236000000002</v>
      </c>
      <c r="C55" s="13">
        <v>15.824294999999999</v>
      </c>
      <c r="D55" s="13">
        <v>29.805593999999999</v>
      </c>
      <c r="E55" s="13">
        <v>117.48459</v>
      </c>
      <c r="F55" s="13">
        <v>3.5420579999999999</v>
      </c>
      <c r="G55" s="13">
        <v>0.6467444</v>
      </c>
      <c r="H55" s="13">
        <v>1.5296491000000001</v>
      </c>
      <c r="I55" s="13">
        <v>25.551279000000001</v>
      </c>
      <c r="J55" s="13">
        <v>36.586036</v>
      </c>
      <c r="K55" s="13">
        <v>16.227302999999999</v>
      </c>
      <c r="L55" s="13">
        <v>29.999801999999999</v>
      </c>
      <c r="M55" s="13">
        <v>117.41549000000001</v>
      </c>
      <c r="N55" s="13">
        <v>3.6325821</v>
      </c>
      <c r="O55" s="13">
        <v>0.61482899999999996</v>
      </c>
      <c r="P55" s="13">
        <v>1.5139784999999999</v>
      </c>
      <c r="Q55" s="13"/>
      <c r="R55" s="13">
        <v>2520</v>
      </c>
      <c r="S55" s="13">
        <v>27.9737695896</v>
      </c>
      <c r="T55" s="13">
        <v>24.128746945</v>
      </c>
      <c r="U55" s="13">
        <v>17.872303202600001</v>
      </c>
      <c r="V55" s="13">
        <v>21.7645794522</v>
      </c>
    </row>
    <row r="56" spans="1:22">
      <c r="A56" s="13">
        <v>21.005768</v>
      </c>
      <c r="B56" s="13">
        <v>24.833278</v>
      </c>
      <c r="C56" s="13">
        <v>17.40418</v>
      </c>
      <c r="D56" s="13">
        <v>32.137591999999998</v>
      </c>
      <c r="E56" s="13">
        <v>116.37239</v>
      </c>
      <c r="F56" s="13">
        <v>3.4988423000000002</v>
      </c>
      <c r="G56" s="13">
        <v>0.61159300000000005</v>
      </c>
      <c r="H56" s="13">
        <v>1.4219324</v>
      </c>
      <c r="I56" s="13">
        <v>25.317845999999999</v>
      </c>
      <c r="J56" s="13">
        <v>31.725213</v>
      </c>
      <c r="K56" s="13">
        <v>17.768667000000001</v>
      </c>
      <c r="L56" s="13">
        <v>31.525594000000002</v>
      </c>
      <c r="M56" s="13">
        <v>116.14304</v>
      </c>
      <c r="N56" s="13">
        <v>3.6266981</v>
      </c>
      <c r="O56" s="13">
        <v>0.43908560000000002</v>
      </c>
      <c r="P56" s="13">
        <v>1.6391373</v>
      </c>
      <c r="Q56" s="13"/>
      <c r="R56" s="13">
        <v>2530</v>
      </c>
      <c r="S56" s="13">
        <v>28.0500780926</v>
      </c>
      <c r="T56" s="13">
        <v>23.186732806999999</v>
      </c>
      <c r="U56" s="13">
        <v>17.892713182400001</v>
      </c>
      <c r="V56" s="13">
        <v>21.5657412228</v>
      </c>
    </row>
    <row r="57" spans="1:22">
      <c r="A57" s="13">
        <v>21.544001999999999</v>
      </c>
      <c r="B57" s="13">
        <v>24.037299999999998</v>
      </c>
      <c r="C57" s="13">
        <v>16.185044999999999</v>
      </c>
      <c r="D57" s="13">
        <v>32.921480000000003</v>
      </c>
      <c r="E57" s="13">
        <v>116.42353</v>
      </c>
      <c r="F57" s="13">
        <v>3.4495475999999998</v>
      </c>
      <c r="G57" s="13">
        <v>0.37677699999999997</v>
      </c>
      <c r="H57" s="13">
        <v>2.1998464000000002</v>
      </c>
      <c r="I57" s="13">
        <v>25.984293000000001</v>
      </c>
      <c r="J57" s="13">
        <v>30.735892</v>
      </c>
      <c r="K57" s="13">
        <v>17.411034000000001</v>
      </c>
      <c r="L57" s="13">
        <v>32.724989999999998</v>
      </c>
      <c r="M57" s="13">
        <v>116.04704</v>
      </c>
      <c r="N57" s="13">
        <v>3.5728895999999999</v>
      </c>
      <c r="O57" s="13">
        <v>0.25473020000000002</v>
      </c>
      <c r="P57" s="13">
        <v>2.0939288</v>
      </c>
      <c r="Q57" s="13"/>
      <c r="R57" s="13">
        <v>2540</v>
      </c>
      <c r="S57" s="13">
        <v>28.894639496199996</v>
      </c>
      <c r="T57" s="13">
        <v>24.550230362000001</v>
      </c>
      <c r="U57" s="13">
        <v>18.3511809036</v>
      </c>
      <c r="V57" s="13">
        <v>22.133420777400001</v>
      </c>
    </row>
    <row r="58" spans="1:22">
      <c r="A58" s="13">
        <v>20.623854999999999</v>
      </c>
      <c r="B58" s="13">
        <v>23.562646999999998</v>
      </c>
      <c r="C58" s="13">
        <v>16.318735</v>
      </c>
      <c r="D58" s="13">
        <v>30.580719999999999</v>
      </c>
      <c r="E58" s="13">
        <v>116.53372</v>
      </c>
      <c r="F58" s="13">
        <v>3.6560798000000001</v>
      </c>
      <c r="G58" s="13">
        <v>0.1153913</v>
      </c>
      <c r="H58" s="13">
        <v>2.1638269999999999</v>
      </c>
      <c r="I58" s="13">
        <v>24.935495</v>
      </c>
      <c r="J58" s="13">
        <v>30.445391000000001</v>
      </c>
      <c r="K58" s="13">
        <v>16.343561000000001</v>
      </c>
      <c r="L58" s="13">
        <v>30.058425</v>
      </c>
      <c r="M58" s="13">
        <v>116.79895</v>
      </c>
      <c r="N58" s="13">
        <v>3.6644443</v>
      </c>
      <c r="O58" s="13">
        <v>0.1</v>
      </c>
      <c r="P58" s="13">
        <v>2.0573765000000002</v>
      </c>
      <c r="Q58" s="13"/>
      <c r="R58" s="13">
        <v>2550</v>
      </c>
      <c r="S58" s="13">
        <v>28.536294902400002</v>
      </c>
      <c r="T58" s="13">
        <v>25.030228180000002</v>
      </c>
      <c r="U58" s="13">
        <v>17.567399688999998</v>
      </c>
      <c r="V58" s="13">
        <v>21.240054641</v>
      </c>
    </row>
    <row r="59" spans="1:22">
      <c r="A59" s="13">
        <v>20.949538</v>
      </c>
      <c r="B59" s="13">
        <v>24.003073000000001</v>
      </c>
      <c r="C59" s="13">
        <v>16.059003000000001</v>
      </c>
      <c r="D59" s="13">
        <v>31.611284000000001</v>
      </c>
      <c r="E59" s="13">
        <v>116.53782</v>
      </c>
      <c r="F59" s="13">
        <v>3.4817865000000001</v>
      </c>
      <c r="G59" s="13">
        <v>0.22331119999999999</v>
      </c>
      <c r="H59" s="13">
        <v>2.1978279000000001</v>
      </c>
      <c r="I59" s="13">
        <v>25.840827999999998</v>
      </c>
      <c r="J59" s="13">
        <v>30.244620000000001</v>
      </c>
      <c r="K59" s="13">
        <v>16.386578</v>
      </c>
      <c r="L59" s="13">
        <v>31.360122</v>
      </c>
      <c r="M59" s="13">
        <v>116.64579999999999</v>
      </c>
      <c r="N59" s="13">
        <v>3.5198676999999998</v>
      </c>
      <c r="O59" s="13">
        <v>0.28755570000000003</v>
      </c>
      <c r="P59" s="13">
        <v>2.0799721</v>
      </c>
      <c r="Q59" s="13"/>
      <c r="R59" s="13">
        <v>2560</v>
      </c>
      <c r="S59" s="13">
        <v>31.810758908399997</v>
      </c>
      <c r="T59" s="13">
        <v>27.354055276599997</v>
      </c>
      <c r="U59" s="13">
        <v>17.844816468400001</v>
      </c>
      <c r="V59" s="13">
        <v>22.011217290399998</v>
      </c>
    </row>
    <row r="60" spans="1:22">
      <c r="A60" s="13">
        <v>20.991727999999998</v>
      </c>
      <c r="B60" s="13">
        <v>19.192492999999999</v>
      </c>
      <c r="C60" s="13">
        <v>14.037514</v>
      </c>
      <c r="D60" s="13">
        <v>29.717426</v>
      </c>
      <c r="E60" s="13">
        <v>117.58297</v>
      </c>
      <c r="F60" s="13">
        <v>3.4344461000000002</v>
      </c>
      <c r="G60" s="13">
        <v>0.47371489999999999</v>
      </c>
      <c r="H60" s="13">
        <v>1.6176192</v>
      </c>
      <c r="I60" s="13">
        <v>25.579647999999999</v>
      </c>
      <c r="J60" s="13">
        <v>27.988432</v>
      </c>
      <c r="K60" s="13">
        <v>14.377534000000001</v>
      </c>
      <c r="L60" s="13">
        <v>29.779563</v>
      </c>
      <c r="M60" s="13">
        <v>117.67100000000001</v>
      </c>
      <c r="N60" s="13">
        <v>3.5470416</v>
      </c>
      <c r="O60" s="13">
        <v>0.1896755</v>
      </c>
      <c r="P60" s="13">
        <v>1.8514664999999999</v>
      </c>
      <c r="Q60" s="13"/>
      <c r="R60" s="13">
        <v>2570</v>
      </c>
      <c r="S60" s="13">
        <v>30.516626834600004</v>
      </c>
      <c r="T60" s="13">
        <v>26.2933036258</v>
      </c>
      <c r="U60" s="13">
        <v>17.880753910399999</v>
      </c>
      <c r="V60" s="13">
        <v>21.788744166400001</v>
      </c>
    </row>
    <row r="61" spans="1:22">
      <c r="A61" s="13">
        <v>20.782218</v>
      </c>
      <c r="B61" s="13">
        <v>19.236462</v>
      </c>
      <c r="C61" s="13">
        <v>15.843674</v>
      </c>
      <c r="D61" s="13">
        <v>30.227533000000001</v>
      </c>
      <c r="E61" s="13">
        <v>116.52504</v>
      </c>
      <c r="F61" s="13">
        <v>3.6533837</v>
      </c>
      <c r="G61" s="13">
        <v>0.46203359999999999</v>
      </c>
      <c r="H61" s="13">
        <v>1.6793108000000001</v>
      </c>
      <c r="I61" s="13">
        <v>25.700709</v>
      </c>
      <c r="J61" s="13">
        <v>21.556076999999998</v>
      </c>
      <c r="K61" s="13">
        <v>15.557968000000001</v>
      </c>
      <c r="L61" s="13">
        <v>30.555233999999999</v>
      </c>
      <c r="M61" s="13">
        <v>116.54478</v>
      </c>
      <c r="N61" s="13">
        <v>3.6813449</v>
      </c>
      <c r="O61" s="13">
        <v>0.41723959999999999</v>
      </c>
      <c r="P61" s="13">
        <v>1.6134360000000001</v>
      </c>
      <c r="Q61" s="13"/>
      <c r="R61" s="13">
        <v>2580</v>
      </c>
      <c r="S61" s="13">
        <v>29.232827946599997</v>
      </c>
      <c r="T61" s="13">
        <v>25.9718998944</v>
      </c>
      <c r="U61" s="13">
        <v>17.7022932924</v>
      </c>
      <c r="V61" s="13">
        <v>21.891863926199999</v>
      </c>
    </row>
    <row r="62" spans="1:22">
      <c r="A62" s="13">
        <v>20.335885000000001</v>
      </c>
      <c r="B62" s="13">
        <v>18.236346000000001</v>
      </c>
      <c r="C62" s="13">
        <v>14.873504000000001</v>
      </c>
      <c r="D62" s="13">
        <v>31.489122999999999</v>
      </c>
      <c r="E62" s="13">
        <v>116.52014</v>
      </c>
      <c r="F62" s="13">
        <v>3.8047968000000001</v>
      </c>
      <c r="G62" s="13">
        <v>0.77707879999999996</v>
      </c>
      <c r="H62" s="13">
        <v>1.3199487999999999</v>
      </c>
      <c r="I62" s="13">
        <v>25.412154000000001</v>
      </c>
      <c r="J62" s="13">
        <v>13.204249000000001</v>
      </c>
      <c r="K62" s="13">
        <v>14.918977</v>
      </c>
      <c r="L62" s="13">
        <v>31.566079999999999</v>
      </c>
      <c r="M62" s="13">
        <v>116.50385</v>
      </c>
      <c r="N62" s="13">
        <v>3.6866368999999999</v>
      </c>
      <c r="O62" s="13">
        <v>0.70069979999999998</v>
      </c>
      <c r="P62" s="13">
        <v>1.2518701000000001</v>
      </c>
      <c r="Q62" s="13"/>
      <c r="R62" s="13">
        <v>2590</v>
      </c>
      <c r="S62" s="13">
        <v>27.032487147800001</v>
      </c>
      <c r="T62" s="13">
        <v>23.710625582599999</v>
      </c>
      <c r="U62" s="13">
        <v>17.322106843</v>
      </c>
      <c r="V62" s="13">
        <v>21.646072777200001</v>
      </c>
    </row>
    <row r="63" spans="1:22">
      <c r="A63" s="13">
        <v>20.130784999999999</v>
      </c>
      <c r="B63" s="13">
        <v>17.093988</v>
      </c>
      <c r="C63" s="13">
        <v>16.553878000000001</v>
      </c>
      <c r="D63" s="13">
        <v>28.877115</v>
      </c>
      <c r="E63" s="13">
        <v>115.95502</v>
      </c>
      <c r="F63" s="13">
        <v>3.9959761999999999</v>
      </c>
      <c r="G63" s="13">
        <v>0.47368290000000002</v>
      </c>
      <c r="H63" s="13">
        <v>1.6828662999999999</v>
      </c>
      <c r="I63" s="13">
        <v>24.933198000000001</v>
      </c>
      <c r="J63" s="13">
        <v>16.672070999999999</v>
      </c>
      <c r="K63" s="13">
        <v>16.000886000000001</v>
      </c>
      <c r="L63" s="13">
        <v>29.144186000000001</v>
      </c>
      <c r="M63" s="13">
        <v>116.14055999999999</v>
      </c>
      <c r="N63" s="13">
        <v>4.0190115000000004</v>
      </c>
      <c r="O63" s="13">
        <v>0.50753490000000001</v>
      </c>
      <c r="P63" s="13">
        <v>2.1078846000000002</v>
      </c>
      <c r="Q63" s="13"/>
      <c r="R63" s="13">
        <v>2600</v>
      </c>
      <c r="S63" s="13">
        <v>26.637250244200001</v>
      </c>
      <c r="T63" s="13">
        <v>22.676042079599998</v>
      </c>
      <c r="U63" s="13">
        <v>17.147402663000001</v>
      </c>
      <c r="V63" s="13">
        <v>21.238098056400002</v>
      </c>
    </row>
    <row r="64" spans="1:22">
      <c r="A64" s="13">
        <v>20.241548000000002</v>
      </c>
      <c r="B64" s="13">
        <v>16.177508</v>
      </c>
      <c r="C64" s="13">
        <v>14.708561</v>
      </c>
      <c r="D64" s="13">
        <v>27.824667999999999</v>
      </c>
      <c r="E64" s="13">
        <v>117.42873</v>
      </c>
      <c r="F64" s="13">
        <v>3.8171427000000002</v>
      </c>
      <c r="G64" s="13">
        <v>0.32319680000000001</v>
      </c>
      <c r="H64" s="13">
        <v>2.1948365999999999</v>
      </c>
      <c r="I64" s="13">
        <v>25.270315</v>
      </c>
      <c r="J64" s="13">
        <v>13.681882999999999</v>
      </c>
      <c r="K64" s="13">
        <v>14.344481</v>
      </c>
      <c r="L64" s="13">
        <v>28.358395999999999</v>
      </c>
      <c r="M64" s="13">
        <v>117.59403</v>
      </c>
      <c r="N64" s="13">
        <v>3.7588683999999999</v>
      </c>
      <c r="O64" s="13">
        <v>0.36286299999999999</v>
      </c>
      <c r="P64" s="13">
        <v>2.0543024000000001</v>
      </c>
      <c r="Q64" s="13"/>
      <c r="R64" s="13">
        <v>2610</v>
      </c>
      <c r="S64" s="13">
        <v>27.0282860702</v>
      </c>
      <c r="T64" s="13">
        <v>22.234760275199999</v>
      </c>
      <c r="U64" s="13">
        <v>17.241750586400002</v>
      </c>
      <c r="V64" s="13">
        <v>21.525254317000002</v>
      </c>
    </row>
    <row r="65" spans="1:22">
      <c r="A65" s="13">
        <v>20.699569</v>
      </c>
      <c r="B65" s="13">
        <v>14.463312</v>
      </c>
      <c r="C65" s="13">
        <v>13.985082999999999</v>
      </c>
      <c r="D65" s="13">
        <v>30.414985999999999</v>
      </c>
      <c r="E65" s="13">
        <v>111.90380999999999</v>
      </c>
      <c r="F65" s="13">
        <v>3.5580862</v>
      </c>
      <c r="G65" s="13">
        <v>0.13960549999999999</v>
      </c>
      <c r="H65" s="13">
        <v>0.41538150000000001</v>
      </c>
      <c r="I65" s="13">
        <v>25.389530000000001</v>
      </c>
      <c r="J65" s="13">
        <v>13.508101</v>
      </c>
      <c r="K65" s="13">
        <v>14.827679</v>
      </c>
      <c r="L65" s="13">
        <v>29.196566000000001</v>
      </c>
      <c r="M65" s="13">
        <v>112.03207999999999</v>
      </c>
      <c r="N65" s="13">
        <v>3.5523666999999999</v>
      </c>
      <c r="O65" s="13">
        <v>0.18455099999999999</v>
      </c>
      <c r="P65" s="13">
        <v>0.48135349999999999</v>
      </c>
      <c r="Q65" s="13"/>
      <c r="R65" s="13">
        <v>2620</v>
      </c>
      <c r="S65" s="13">
        <v>29.149403506399999</v>
      </c>
      <c r="T65" s="13">
        <v>24.5709980978</v>
      </c>
      <c r="U65" s="13">
        <v>17.631892874200002</v>
      </c>
      <c r="V65" s="13">
        <v>21.626801654000001</v>
      </c>
    </row>
    <row r="66" spans="1:22">
      <c r="A66" s="13">
        <v>19.932054000000001</v>
      </c>
      <c r="B66" s="13">
        <v>30.399711</v>
      </c>
      <c r="C66" s="13">
        <v>14.363267</v>
      </c>
      <c r="D66" s="13">
        <v>31.388397999999999</v>
      </c>
      <c r="E66" s="13">
        <v>111.48183</v>
      </c>
      <c r="F66" s="13">
        <v>3.5804347999999999</v>
      </c>
      <c r="G66" s="13">
        <v>0.39879219999999999</v>
      </c>
      <c r="H66" s="13">
        <v>1.1010894</v>
      </c>
      <c r="I66" s="13">
        <v>24.385988000000001</v>
      </c>
      <c r="J66" s="13">
        <v>29.494706999999998</v>
      </c>
      <c r="K66" s="13">
        <v>14.745412999999999</v>
      </c>
      <c r="L66" s="13">
        <v>30.851448000000001</v>
      </c>
      <c r="M66" s="13">
        <v>111.14133</v>
      </c>
      <c r="N66" s="13">
        <v>3.6092081</v>
      </c>
      <c r="O66" s="13">
        <v>0.369751</v>
      </c>
      <c r="P66" s="13">
        <v>1.1085111000000001</v>
      </c>
      <c r="Q66" s="13"/>
      <c r="R66" s="13">
        <v>2630</v>
      </c>
      <c r="S66" s="13">
        <v>30.803136579</v>
      </c>
      <c r="T66" s="13">
        <v>26.114570431799997</v>
      </c>
      <c r="U66" s="13">
        <v>16.9781235972</v>
      </c>
      <c r="V66" s="13">
        <v>20.771984578400001</v>
      </c>
    </row>
    <row r="67" spans="1:22">
      <c r="A67" s="13">
        <v>19.349526999999998</v>
      </c>
      <c r="B67" s="13">
        <v>30.121130000000001</v>
      </c>
      <c r="C67" s="13">
        <v>14.832565000000001</v>
      </c>
      <c r="D67" s="13">
        <v>28.668704999999999</v>
      </c>
      <c r="E67" s="13">
        <v>112.29634</v>
      </c>
      <c r="F67" s="13">
        <v>3.7709817000000001</v>
      </c>
      <c r="G67" s="13">
        <v>0.65628370000000003</v>
      </c>
      <c r="H67" s="13">
        <v>0.93902160000000001</v>
      </c>
      <c r="I67" s="13">
        <v>24.518083000000001</v>
      </c>
      <c r="J67" s="13">
        <v>28.525642000000001</v>
      </c>
      <c r="K67" s="13">
        <v>14.679691999999999</v>
      </c>
      <c r="L67" s="13">
        <v>29.048247</v>
      </c>
      <c r="M67" s="13">
        <v>111.81725</v>
      </c>
      <c r="N67" s="13">
        <v>3.6818111</v>
      </c>
      <c r="O67" s="13">
        <v>0.52542359999999999</v>
      </c>
      <c r="P67" s="13">
        <v>0.95794889999999999</v>
      </c>
      <c r="Q67" s="13"/>
      <c r="R67" s="13">
        <v>2640</v>
      </c>
      <c r="S67" s="13">
        <v>31.724881284199999</v>
      </c>
      <c r="T67" s="13">
        <v>27.546987976600001</v>
      </c>
      <c r="U67" s="13">
        <v>16.4819270986</v>
      </c>
      <c r="V67" s="13">
        <v>20.8845030994</v>
      </c>
    </row>
    <row r="68" spans="1:22">
      <c r="A68" s="13">
        <v>20.427983000000001</v>
      </c>
      <c r="B68" s="13">
        <v>29.514731999999999</v>
      </c>
      <c r="C68" s="13">
        <v>13.152028</v>
      </c>
      <c r="D68" s="13">
        <v>29.420627</v>
      </c>
      <c r="E68" s="13">
        <v>112.78456</v>
      </c>
      <c r="F68" s="13">
        <v>3.5141016</v>
      </c>
      <c r="G68" s="13">
        <v>0.4876393</v>
      </c>
      <c r="H68" s="13">
        <v>1.0019011</v>
      </c>
      <c r="I68" s="13">
        <v>25.525192000000001</v>
      </c>
      <c r="J68" s="13">
        <v>27.498778999999999</v>
      </c>
      <c r="K68" s="13">
        <v>13.317093</v>
      </c>
      <c r="L68" s="13">
        <v>29.945563</v>
      </c>
      <c r="M68" s="13">
        <v>112.15825</v>
      </c>
      <c r="N68" s="13">
        <v>3.4661441000000002</v>
      </c>
      <c r="O68" s="13">
        <v>0.33547510000000003</v>
      </c>
      <c r="P68" s="13">
        <v>1.0245979999999999</v>
      </c>
      <c r="Q68" s="13"/>
      <c r="R68" s="13">
        <v>2650</v>
      </c>
      <c r="S68" s="13">
        <v>32.878121379</v>
      </c>
      <c r="T68" s="13">
        <v>28.507306444800005</v>
      </c>
      <c r="U68" s="13">
        <v>17.400555919400002</v>
      </c>
      <c r="V68" s="13">
        <v>21.742358545600002</v>
      </c>
    </row>
    <row r="69" spans="1:22">
      <c r="A69" s="13">
        <v>21.152222999999999</v>
      </c>
      <c r="B69" s="13">
        <v>29.765342</v>
      </c>
      <c r="C69" s="13">
        <v>13.89016</v>
      </c>
      <c r="D69" s="13">
        <v>29.475556000000001</v>
      </c>
      <c r="E69" s="13">
        <v>112.68219000000001</v>
      </c>
      <c r="F69" s="13">
        <v>3.3314598000000002</v>
      </c>
      <c r="G69" s="13">
        <v>0.59704880000000005</v>
      </c>
      <c r="H69" s="13">
        <v>0.90794589999999997</v>
      </c>
      <c r="I69" s="13">
        <v>25.442941999999999</v>
      </c>
      <c r="J69" s="13">
        <v>26.918538000000002</v>
      </c>
      <c r="K69" s="13">
        <v>13.870062000000001</v>
      </c>
      <c r="L69" s="13">
        <v>28.913885000000001</v>
      </c>
      <c r="M69" s="13">
        <v>112.14004</v>
      </c>
      <c r="N69" s="13">
        <v>3.3385113</v>
      </c>
      <c r="O69" s="13">
        <v>0.40458509999999998</v>
      </c>
      <c r="P69" s="13">
        <v>1.0184214</v>
      </c>
      <c r="Q69" s="13"/>
      <c r="R69" s="13">
        <v>2660</v>
      </c>
      <c r="S69" s="13">
        <v>32.115915406599996</v>
      </c>
      <c r="T69" s="13">
        <v>26.9126133338</v>
      </c>
      <c r="U69" s="13">
        <v>18.017463551399999</v>
      </c>
      <c r="V69" s="13">
        <v>21.672297995599997</v>
      </c>
    </row>
    <row r="70" spans="1:22">
      <c r="A70" s="13">
        <v>20.656236</v>
      </c>
      <c r="B70" s="13">
        <v>29.521348</v>
      </c>
      <c r="C70" s="13">
        <v>12.383796999999999</v>
      </c>
      <c r="D70" s="13">
        <v>28.613157999999999</v>
      </c>
      <c r="E70" s="13">
        <v>113.43558</v>
      </c>
      <c r="F70" s="13">
        <v>3.5626372000000002</v>
      </c>
      <c r="G70" s="13">
        <v>0.51382589999999995</v>
      </c>
      <c r="H70" s="13">
        <v>0.75466849999999996</v>
      </c>
      <c r="I70" s="13">
        <v>25.986205000000002</v>
      </c>
      <c r="J70" s="13">
        <v>26.922516000000002</v>
      </c>
      <c r="K70" s="13">
        <v>11.930766999999999</v>
      </c>
      <c r="L70" s="13">
        <v>28.628902</v>
      </c>
      <c r="M70" s="13">
        <v>112.89525999999999</v>
      </c>
      <c r="N70" s="13">
        <v>3.5006015000000001</v>
      </c>
      <c r="O70" s="13">
        <v>0.75425759999999997</v>
      </c>
      <c r="P70" s="13">
        <v>0.38798549999999998</v>
      </c>
      <c r="Q70" s="13"/>
      <c r="R70" s="13">
        <v>2670</v>
      </c>
      <c r="S70" s="13">
        <v>33.146587444000005</v>
      </c>
      <c r="T70" s="13">
        <v>28.310527867799998</v>
      </c>
      <c r="U70" s="13">
        <v>17.594981824800001</v>
      </c>
      <c r="V70" s="13">
        <v>22.135049419000001</v>
      </c>
    </row>
    <row r="71" spans="1:22">
      <c r="A71" s="13">
        <v>22.445371000000002</v>
      </c>
      <c r="B71" s="13">
        <v>29.920497000000001</v>
      </c>
      <c r="C71" s="13">
        <v>13.119232</v>
      </c>
      <c r="D71" s="13">
        <v>30.489941000000002</v>
      </c>
      <c r="E71" s="13">
        <v>113.57317</v>
      </c>
      <c r="F71" s="13">
        <v>3.2785563</v>
      </c>
      <c r="G71" s="13">
        <v>0.69612759999999996</v>
      </c>
      <c r="H71" s="13">
        <v>0.16303319999999999</v>
      </c>
      <c r="I71" s="13">
        <v>27.710477000000001</v>
      </c>
      <c r="J71" s="13">
        <v>28.271132000000001</v>
      </c>
      <c r="K71" s="13">
        <v>13.519722</v>
      </c>
      <c r="L71" s="13">
        <v>30.027531</v>
      </c>
      <c r="M71" s="13">
        <v>112.90682</v>
      </c>
      <c r="N71" s="13">
        <v>3.1806766999999998</v>
      </c>
      <c r="O71" s="13">
        <v>0.53546110000000002</v>
      </c>
      <c r="P71" s="13">
        <v>1E-3</v>
      </c>
      <c r="Q71" s="13"/>
      <c r="R71" s="13">
        <v>2680</v>
      </c>
      <c r="S71" s="13">
        <v>34.072000000000003</v>
      </c>
      <c r="T71" s="13">
        <v>28.047001390999998</v>
      </c>
      <c r="U71" s="13">
        <v>19.118967017800003</v>
      </c>
      <c r="V71" s="13">
        <v>23.603784308600002</v>
      </c>
    </row>
    <row r="72" spans="1:22">
      <c r="A72" s="13">
        <v>21.475697</v>
      </c>
      <c r="B72" s="13">
        <v>29.573858000000001</v>
      </c>
      <c r="C72" s="13">
        <v>14.734985</v>
      </c>
      <c r="D72" s="13">
        <v>28.178042000000001</v>
      </c>
      <c r="E72" s="13">
        <v>113.48273</v>
      </c>
      <c r="F72" s="13">
        <v>3.3893385</v>
      </c>
      <c r="G72" s="13">
        <v>0.40720859999999998</v>
      </c>
      <c r="H72" s="13">
        <v>0.44615749999999998</v>
      </c>
      <c r="I72" s="13">
        <v>26.80951</v>
      </c>
      <c r="J72" s="13">
        <v>28.050471000000002</v>
      </c>
      <c r="K72" s="13">
        <v>14.482481999999999</v>
      </c>
      <c r="L72" s="13">
        <v>28.472349000000001</v>
      </c>
      <c r="M72" s="13">
        <v>112.74678</v>
      </c>
      <c r="N72" s="13">
        <v>3.3735702000000001</v>
      </c>
      <c r="O72" s="13">
        <v>0.44531949999999998</v>
      </c>
      <c r="P72" s="13">
        <v>0.51336470000000001</v>
      </c>
      <c r="Q72" s="13"/>
      <c r="R72" s="13">
        <v>2690</v>
      </c>
      <c r="S72" s="13">
        <v>34.072000000000003</v>
      </c>
      <c r="T72" s="13">
        <v>30.889158157400001</v>
      </c>
      <c r="U72" s="13">
        <v>18.292998704599999</v>
      </c>
      <c r="V72" s="13">
        <v>22.836340618000001</v>
      </c>
    </row>
    <row r="73" spans="1:22">
      <c r="A73" s="13">
        <v>20.635173999999999</v>
      </c>
      <c r="B73" s="13">
        <v>28.658617</v>
      </c>
      <c r="C73" s="13">
        <v>13.889749999999999</v>
      </c>
      <c r="D73" s="13">
        <v>26.71808</v>
      </c>
      <c r="E73" s="13">
        <v>114.28343</v>
      </c>
      <c r="F73" s="13">
        <v>3.6426137000000001</v>
      </c>
      <c r="G73" s="13">
        <v>0.52296580000000004</v>
      </c>
      <c r="H73" s="13">
        <v>0.47273399999999999</v>
      </c>
      <c r="I73" s="13">
        <v>25.892319000000001</v>
      </c>
      <c r="J73" s="13">
        <v>27.654862999999999</v>
      </c>
      <c r="K73" s="13">
        <v>13.512679</v>
      </c>
      <c r="L73" s="13">
        <v>27.162821999999998</v>
      </c>
      <c r="M73" s="13">
        <v>113.48417000000001</v>
      </c>
      <c r="N73" s="13">
        <v>3.6126868999999999</v>
      </c>
      <c r="O73" s="13">
        <v>0.35961140000000003</v>
      </c>
      <c r="P73" s="13">
        <v>0.44035360000000001</v>
      </c>
      <c r="Q73" s="13"/>
      <c r="R73" s="13">
        <v>2700</v>
      </c>
      <c r="S73" s="13">
        <v>32.176480941999998</v>
      </c>
      <c r="T73" s="13">
        <v>27.759894534800001</v>
      </c>
      <c r="U73" s="13">
        <v>17.577041213200001</v>
      </c>
      <c r="V73" s="13">
        <v>22.055077324199999</v>
      </c>
    </row>
    <row r="74" spans="1:22">
      <c r="A74" s="13">
        <v>20.42586</v>
      </c>
      <c r="B74" s="13">
        <v>28.598267</v>
      </c>
      <c r="C74" s="13">
        <v>15.019126</v>
      </c>
      <c r="D74" s="13">
        <v>29.739884</v>
      </c>
      <c r="E74" s="13">
        <v>112.72035</v>
      </c>
      <c r="F74" s="13">
        <v>3.6620149999999998</v>
      </c>
      <c r="G74" s="13">
        <v>0.48361559999999998</v>
      </c>
      <c r="H74" s="13">
        <v>0.79145100000000002</v>
      </c>
      <c r="I74" s="13">
        <v>25.277719999999999</v>
      </c>
      <c r="J74" s="13">
        <v>27.807652000000001</v>
      </c>
      <c r="K74" s="13">
        <v>15.343028</v>
      </c>
      <c r="L74" s="13">
        <v>29.536346000000002</v>
      </c>
      <c r="M74" s="13">
        <v>111.91258000000001</v>
      </c>
      <c r="N74" s="13">
        <v>3.6378772000000001</v>
      </c>
      <c r="O74" s="13">
        <v>0.43384430000000002</v>
      </c>
      <c r="P74" s="13">
        <v>0.71466980000000002</v>
      </c>
      <c r="Q74" s="13"/>
      <c r="R74" s="13">
        <v>2710</v>
      </c>
      <c r="S74" s="13">
        <v>30.706493054599999</v>
      </c>
      <c r="T74" s="13">
        <v>26.393019592799998</v>
      </c>
      <c r="U74" s="13">
        <v>17.398747547999999</v>
      </c>
      <c r="V74" s="13">
        <v>21.531561895999999</v>
      </c>
    </row>
    <row r="75" spans="1:22">
      <c r="A75" s="13">
        <v>20.577161</v>
      </c>
      <c r="B75" s="13">
        <v>28.605674</v>
      </c>
      <c r="C75" s="13">
        <v>14.888805</v>
      </c>
      <c r="D75" s="13">
        <v>29.523994999999999</v>
      </c>
      <c r="E75" s="13">
        <v>113.21107000000001</v>
      </c>
      <c r="F75" s="13">
        <v>3.5971617</v>
      </c>
      <c r="G75" s="13">
        <v>0.73624369999999995</v>
      </c>
      <c r="H75" s="13">
        <v>1E-3</v>
      </c>
      <c r="I75" s="13">
        <v>25.674617999999999</v>
      </c>
      <c r="J75" s="13">
        <v>60</v>
      </c>
      <c r="K75" s="13">
        <v>14.955734</v>
      </c>
      <c r="L75" s="13">
        <v>29.431906000000001</v>
      </c>
      <c r="M75" s="13">
        <v>112.40456</v>
      </c>
      <c r="N75" s="13">
        <v>3.7298881000000002</v>
      </c>
      <c r="O75" s="13">
        <v>0.75698869999999996</v>
      </c>
      <c r="P75" s="13">
        <v>1E-3</v>
      </c>
      <c r="Q75" s="13"/>
      <c r="R75" s="13">
        <v>2720</v>
      </c>
      <c r="S75" s="13">
        <v>32.924981452400004</v>
      </c>
      <c r="T75" s="13">
        <v>28.263248708799999</v>
      </c>
      <c r="U75" s="13">
        <v>17.527625739800001</v>
      </c>
      <c r="V75" s="13">
        <v>21.8696396124</v>
      </c>
    </row>
    <row r="76" spans="1:22">
      <c r="A76" s="13">
        <v>21.833704999999998</v>
      </c>
      <c r="B76" s="13">
        <v>28.290385000000001</v>
      </c>
      <c r="C76" s="13">
        <v>13.955251000000001</v>
      </c>
      <c r="D76" s="13">
        <v>28.449256999999999</v>
      </c>
      <c r="E76" s="13">
        <v>113.47572</v>
      </c>
      <c r="F76" s="13">
        <v>3.3879405999999999</v>
      </c>
      <c r="G76" s="13">
        <v>0.4255486</v>
      </c>
      <c r="H76" s="13">
        <v>0.13108610000000001</v>
      </c>
      <c r="I76" s="13">
        <v>26.476050999999998</v>
      </c>
      <c r="J76" s="13">
        <v>39.226942999999999</v>
      </c>
      <c r="K76" s="13">
        <v>13.065943000000001</v>
      </c>
      <c r="L76" s="13">
        <v>28.639185000000001</v>
      </c>
      <c r="M76" s="13">
        <v>113.08614</v>
      </c>
      <c r="N76" s="13">
        <v>3.4163271000000002</v>
      </c>
      <c r="O76" s="13">
        <v>0.3568016</v>
      </c>
      <c r="P76" s="13">
        <v>0.30066559999999998</v>
      </c>
      <c r="Q76" s="13"/>
      <c r="R76" s="13">
        <v>2730</v>
      </c>
      <c r="S76" s="13">
        <v>30.286910003399999</v>
      </c>
      <c r="T76" s="13">
        <v>25.645775487399998</v>
      </c>
      <c r="U76" s="13">
        <v>18.597949918999998</v>
      </c>
      <c r="V76" s="13">
        <v>22.552300241799998</v>
      </c>
    </row>
    <row r="77" spans="1:22">
      <c r="A77" s="13">
        <v>21.911134000000001</v>
      </c>
      <c r="B77" s="13">
        <v>27.571988999999999</v>
      </c>
      <c r="C77" s="13">
        <v>14.135942</v>
      </c>
      <c r="D77" s="13">
        <v>29.249300999999999</v>
      </c>
      <c r="E77" s="13">
        <v>113.29657</v>
      </c>
      <c r="F77" s="13">
        <v>3.3937588999999999</v>
      </c>
      <c r="G77" s="13">
        <v>0.69586020000000004</v>
      </c>
      <c r="H77" s="13">
        <v>0.14585029999999999</v>
      </c>
      <c r="I77" s="13">
        <v>26.555544000000001</v>
      </c>
      <c r="J77" s="13">
        <v>37.748181000000002</v>
      </c>
      <c r="K77" s="13">
        <v>13.300094</v>
      </c>
      <c r="L77" s="13">
        <v>29.137809000000001</v>
      </c>
      <c r="M77" s="13">
        <v>112.94936</v>
      </c>
      <c r="N77" s="13">
        <v>3.4573968000000002</v>
      </c>
      <c r="O77" s="13">
        <v>0.37302819999999998</v>
      </c>
      <c r="P77" s="13">
        <v>0.2997127</v>
      </c>
      <c r="Q77" s="13"/>
      <c r="R77" s="13">
        <v>2740</v>
      </c>
      <c r="S77" s="13">
        <v>29.038841569999999</v>
      </c>
      <c r="T77" s="13">
        <v>25.714566855400001</v>
      </c>
      <c r="U77" s="13">
        <v>18.663903941200001</v>
      </c>
      <c r="V77" s="13">
        <v>22.620012379200002</v>
      </c>
    </row>
    <row r="78" spans="1:22">
      <c r="A78" s="13">
        <v>20.821497999999998</v>
      </c>
      <c r="B78" s="13">
        <v>20.20731</v>
      </c>
      <c r="C78" s="13">
        <v>14.15996</v>
      </c>
      <c r="D78" s="13">
        <v>30.393934999999999</v>
      </c>
      <c r="E78" s="13">
        <v>112.89718999999999</v>
      </c>
      <c r="F78" s="13">
        <v>3.5451817000000001</v>
      </c>
      <c r="G78" s="13">
        <v>0.48240060000000001</v>
      </c>
      <c r="H78" s="13">
        <v>0.28747149999999999</v>
      </c>
      <c r="I78" s="13">
        <v>24.587541000000002</v>
      </c>
      <c r="J78" s="13">
        <v>17.024456000000001</v>
      </c>
      <c r="K78" s="13">
        <v>16.528597999999999</v>
      </c>
      <c r="L78" s="13">
        <v>33.982604000000002</v>
      </c>
      <c r="M78" s="13">
        <v>121.3062</v>
      </c>
      <c r="N78" s="13">
        <v>3.4875056999999998</v>
      </c>
      <c r="O78" s="13">
        <v>0.5393268</v>
      </c>
      <c r="P78" s="13">
        <v>3.3483852999999999</v>
      </c>
      <c r="Q78" s="13"/>
      <c r="R78" s="13">
        <v>2750</v>
      </c>
      <c r="S78" s="13">
        <v>29.971175852800002</v>
      </c>
      <c r="T78" s="13">
        <v>26.064679654000003</v>
      </c>
      <c r="U78" s="13">
        <v>17.735751996399998</v>
      </c>
      <c r="V78" s="13">
        <v>20.943667423800001</v>
      </c>
    </row>
    <row r="79" spans="1:22">
      <c r="A79" s="13">
        <v>21.801825000000001</v>
      </c>
      <c r="B79" s="13">
        <v>18.191872</v>
      </c>
      <c r="C79" s="13">
        <v>13.300648000000001</v>
      </c>
      <c r="D79" s="13">
        <v>29.985358999999999</v>
      </c>
      <c r="E79" s="13">
        <v>113.00115</v>
      </c>
      <c r="F79" s="13">
        <v>3.4024502000000001</v>
      </c>
      <c r="G79" s="13">
        <v>1E-3</v>
      </c>
      <c r="H79" s="13">
        <v>0.89604289999999998</v>
      </c>
      <c r="I79" s="13">
        <v>26.545891000000001</v>
      </c>
      <c r="J79" s="13">
        <v>21.489408000000001</v>
      </c>
      <c r="K79" s="13">
        <v>13.497821999999999</v>
      </c>
      <c r="L79" s="13">
        <v>29.305873999999999</v>
      </c>
      <c r="M79" s="13">
        <v>112.9676</v>
      </c>
      <c r="N79" s="13">
        <v>3.4219650000000001</v>
      </c>
      <c r="O79" s="13">
        <v>9.2156600000000005E-2</v>
      </c>
      <c r="P79" s="13">
        <v>0.87744100000000003</v>
      </c>
      <c r="Q79" s="13"/>
      <c r="R79" s="13">
        <v>2760</v>
      </c>
      <c r="S79" s="13">
        <v>29.536768074400001</v>
      </c>
      <c r="T79" s="13">
        <v>25.101804082199997</v>
      </c>
      <c r="U79" s="13">
        <v>18.570794535000001</v>
      </c>
      <c r="V79" s="13">
        <v>22.611789953800002</v>
      </c>
    </row>
    <row r="80" spans="1:22">
      <c r="A80" s="13">
        <v>21.531979</v>
      </c>
      <c r="B80" s="13">
        <v>19.02553</v>
      </c>
      <c r="C80" s="13">
        <v>14.190792</v>
      </c>
      <c r="D80" s="13">
        <v>28.473288</v>
      </c>
      <c r="E80" s="13">
        <v>113.08009</v>
      </c>
      <c r="F80" s="13">
        <v>3.5074545000000001</v>
      </c>
      <c r="G80" s="13">
        <v>0.33325110000000002</v>
      </c>
      <c r="H80" s="13">
        <v>0.37486239999999998</v>
      </c>
      <c r="I80" s="13">
        <v>26.506679999999999</v>
      </c>
      <c r="J80" s="13">
        <v>21.716262</v>
      </c>
      <c r="K80" s="13">
        <v>13.911218</v>
      </c>
      <c r="L80" s="13">
        <v>27.948875000000001</v>
      </c>
      <c r="M80" s="13">
        <v>113.08996</v>
      </c>
      <c r="N80" s="13">
        <v>3.5951908000000001</v>
      </c>
      <c r="O80" s="13">
        <v>0.40079389999999998</v>
      </c>
      <c r="P80" s="13">
        <v>0.72290880000000002</v>
      </c>
      <c r="Q80" s="13"/>
      <c r="R80" s="13">
        <v>2770</v>
      </c>
      <c r="S80" s="13">
        <v>30.608245590799999</v>
      </c>
      <c r="T80" s="13">
        <v>26.485128134</v>
      </c>
      <c r="U80" s="13">
        <v>18.340939712200001</v>
      </c>
      <c r="V80" s="13">
        <v>22.578390024000001</v>
      </c>
    </row>
    <row r="81" spans="1:22">
      <c r="A81" s="13">
        <v>21.477917000000001</v>
      </c>
      <c r="B81" s="13">
        <v>60</v>
      </c>
      <c r="C81" s="13">
        <v>14.166959</v>
      </c>
      <c r="D81" s="13">
        <v>28.74325</v>
      </c>
      <c r="E81" s="13">
        <v>112.58246</v>
      </c>
      <c r="F81" s="13">
        <v>3.8210193000000001</v>
      </c>
      <c r="G81" s="13">
        <v>1E-3</v>
      </c>
      <c r="H81" s="13">
        <v>1.8126310999999999</v>
      </c>
      <c r="I81" s="13">
        <v>26.48854</v>
      </c>
      <c r="J81" s="13">
        <v>23.389714999999999</v>
      </c>
      <c r="K81" s="13">
        <v>16.240932999999998</v>
      </c>
      <c r="L81" s="13">
        <v>31.117491999999999</v>
      </c>
      <c r="M81" s="13">
        <v>111.78568</v>
      </c>
      <c r="N81" s="13">
        <v>3.5171076000000001</v>
      </c>
      <c r="O81" s="13">
        <v>3.5395000000000001E-3</v>
      </c>
      <c r="P81" s="13">
        <v>1.8612574</v>
      </c>
      <c r="Q81" s="13"/>
      <c r="R81" s="13">
        <v>2780</v>
      </c>
      <c r="S81" s="13">
        <v>29.686435297000003</v>
      </c>
      <c r="T81" s="13">
        <v>25.8647468616</v>
      </c>
      <c r="U81" s="13">
        <v>18.294889700600002</v>
      </c>
      <c r="V81" s="13">
        <v>22.562938372000001</v>
      </c>
    </row>
    <row r="82" spans="1:22">
      <c r="A82" s="13">
        <v>20.524633000000001</v>
      </c>
      <c r="B82" s="13">
        <v>23.281649000000002</v>
      </c>
      <c r="C82" s="13">
        <v>13.670159999999999</v>
      </c>
      <c r="D82" s="13">
        <v>28.995975999999999</v>
      </c>
      <c r="E82" s="13">
        <v>113.5231</v>
      </c>
      <c r="F82" s="13">
        <v>3.7066480999999998</v>
      </c>
      <c r="G82" s="13">
        <v>0.34336100000000003</v>
      </c>
      <c r="H82" s="13">
        <v>1.1244562</v>
      </c>
      <c r="I82" s="13">
        <v>25.547937000000001</v>
      </c>
      <c r="J82" s="13">
        <v>23.020038</v>
      </c>
      <c r="K82" s="13">
        <v>14.179679</v>
      </c>
      <c r="L82" s="13">
        <v>29.455846999999999</v>
      </c>
      <c r="M82" s="13">
        <v>113.61241</v>
      </c>
      <c r="N82" s="13">
        <v>3.7196234000000001</v>
      </c>
      <c r="O82" s="13">
        <v>0.23846400000000001</v>
      </c>
      <c r="P82" s="13">
        <v>1.2338515999999999</v>
      </c>
      <c r="Q82" s="13"/>
      <c r="R82" s="13">
        <v>2790</v>
      </c>
      <c r="S82" s="13">
        <v>31.770789045200001</v>
      </c>
      <c r="T82" s="13">
        <v>28.433366797600002</v>
      </c>
      <c r="U82" s="13">
        <v>17.4828823894</v>
      </c>
      <c r="V82" s="13">
        <v>21.761732736600003</v>
      </c>
    </row>
    <row r="83" spans="1:22">
      <c r="A83" s="13">
        <v>21.128975000000001</v>
      </c>
      <c r="B83" s="13">
        <v>14.037431</v>
      </c>
      <c r="C83" s="13">
        <v>13.436655999999999</v>
      </c>
      <c r="D83" s="13">
        <v>29.141147</v>
      </c>
      <c r="E83" s="13">
        <v>117.48092</v>
      </c>
      <c r="F83" s="13">
        <v>3.7480677999999998</v>
      </c>
      <c r="G83" s="13">
        <v>0.51782870000000003</v>
      </c>
      <c r="H83" s="13">
        <v>0.72617500000000001</v>
      </c>
      <c r="I83" s="13">
        <v>26.131104000000001</v>
      </c>
      <c r="J83" s="13">
        <v>29.085723999999999</v>
      </c>
      <c r="K83" s="13">
        <v>12.120692</v>
      </c>
      <c r="L83" s="13">
        <v>28.988247000000001</v>
      </c>
      <c r="M83" s="13">
        <v>115.80269</v>
      </c>
      <c r="N83" s="13">
        <v>3.5393555999999999</v>
      </c>
      <c r="O83" s="13">
        <v>0.57076700000000002</v>
      </c>
      <c r="P83" s="13">
        <v>1E-3</v>
      </c>
      <c r="Q83" s="13"/>
      <c r="R83" s="13">
        <v>2800</v>
      </c>
      <c r="S83" s="13">
        <v>33.618477829599996</v>
      </c>
      <c r="T83" s="13">
        <v>31.247111775</v>
      </c>
      <c r="U83" s="13">
        <v>17.997660905</v>
      </c>
      <c r="V83" s="13">
        <v>22.2584743872</v>
      </c>
    </row>
    <row r="84" spans="1:22">
      <c r="A84" s="13">
        <v>21.46011</v>
      </c>
      <c r="B84" s="13">
        <v>13.665372</v>
      </c>
      <c r="C84" s="13">
        <v>15.321242</v>
      </c>
      <c r="D84" s="13">
        <v>27.511803</v>
      </c>
      <c r="E84" s="13">
        <v>117.13943</v>
      </c>
      <c r="F84" s="13">
        <v>3.5958152999999999</v>
      </c>
      <c r="G84" s="13">
        <v>0.58388010000000001</v>
      </c>
      <c r="H84" s="13">
        <v>0.6851351</v>
      </c>
      <c r="I84" s="13">
        <v>26.839143</v>
      </c>
      <c r="J84" s="13">
        <v>27.949891999999998</v>
      </c>
      <c r="K84" s="13">
        <v>13.977582</v>
      </c>
      <c r="L84" s="13">
        <v>27.477340999999999</v>
      </c>
      <c r="M84" s="13">
        <v>115.25199000000001</v>
      </c>
      <c r="N84" s="13">
        <v>3.7387393000000002</v>
      </c>
      <c r="O84" s="13">
        <v>0.60014920000000005</v>
      </c>
      <c r="P84" s="13">
        <v>0.39392120000000003</v>
      </c>
      <c r="Q84" s="13"/>
      <c r="R84" s="13">
        <v>2810</v>
      </c>
      <c r="S84" s="13">
        <v>32.912676349600005</v>
      </c>
      <c r="T84" s="13">
        <v>29.836267768799999</v>
      </c>
      <c r="U84" s="13">
        <v>18.279721697999999</v>
      </c>
      <c r="V84" s="13">
        <v>22.861582007399999</v>
      </c>
    </row>
    <row r="85" spans="1:22">
      <c r="A85" s="13">
        <v>21.205062000000002</v>
      </c>
      <c r="B85" s="13">
        <v>15.815643</v>
      </c>
      <c r="C85" s="13">
        <v>13.459885</v>
      </c>
      <c r="D85" s="13">
        <v>28.619409000000001</v>
      </c>
      <c r="E85" s="13">
        <v>117.52629</v>
      </c>
      <c r="F85" s="13">
        <v>3.7251192</v>
      </c>
      <c r="G85" s="13">
        <v>0.79888300000000001</v>
      </c>
      <c r="H85" s="13">
        <v>0.57708179999999998</v>
      </c>
      <c r="I85" s="13">
        <v>25.140896000000001</v>
      </c>
      <c r="J85" s="13">
        <v>22.966032999999999</v>
      </c>
      <c r="K85" s="13">
        <v>12.582599</v>
      </c>
      <c r="L85" s="13">
        <v>29.16056</v>
      </c>
      <c r="M85" s="13">
        <v>116.60285</v>
      </c>
      <c r="N85" s="13">
        <v>3.7545392999999998</v>
      </c>
      <c r="O85" s="13">
        <v>0.60477800000000004</v>
      </c>
      <c r="P85" s="13">
        <v>1E-3</v>
      </c>
      <c r="Q85" s="13"/>
      <c r="R85" s="13">
        <v>2820</v>
      </c>
      <c r="S85" s="13">
        <v>34.072000000000003</v>
      </c>
      <c r="T85" s="13">
        <v>29.836221771600002</v>
      </c>
      <c r="U85" s="13">
        <v>18.062471811600002</v>
      </c>
      <c r="V85" s="13">
        <v>21.4150152128</v>
      </c>
    </row>
    <row r="86" spans="1:22">
      <c r="A86" s="13">
        <v>22.782112000000001</v>
      </c>
      <c r="B86" s="13">
        <v>15.571375</v>
      </c>
      <c r="C86" s="13">
        <v>13.346814999999999</v>
      </c>
      <c r="D86" s="13">
        <v>29.531376999999999</v>
      </c>
      <c r="E86" s="13">
        <v>117.47333999999999</v>
      </c>
      <c r="F86" s="13">
        <v>3.3755451999999999</v>
      </c>
      <c r="G86" s="13">
        <v>0.92366440000000005</v>
      </c>
      <c r="H86" s="13">
        <v>0.31313429999999998</v>
      </c>
      <c r="I86" s="13">
        <v>27.366204</v>
      </c>
      <c r="J86" s="13">
        <v>23.506485000000001</v>
      </c>
      <c r="K86" s="13">
        <v>12.965131</v>
      </c>
      <c r="L86" s="13">
        <v>29.451395000000002</v>
      </c>
      <c r="M86" s="13">
        <v>116.37757999999999</v>
      </c>
      <c r="N86" s="13">
        <v>3.4344394999999999</v>
      </c>
      <c r="O86" s="13">
        <v>0.71409869999999998</v>
      </c>
      <c r="P86" s="13">
        <v>0.29050809999999999</v>
      </c>
      <c r="Q86" s="13"/>
      <c r="R86" s="13">
        <v>2830</v>
      </c>
      <c r="S86" s="13">
        <v>34.043138460599998</v>
      </c>
      <c r="T86" s="13">
        <v>30.9494553758</v>
      </c>
      <c r="U86" s="13">
        <v>19.405803001600002</v>
      </c>
      <c r="V86" s="13">
        <v>23.310532567199999</v>
      </c>
    </row>
    <row r="87" spans="1:22">
      <c r="A87" s="13">
        <v>23.309989000000002</v>
      </c>
      <c r="B87" s="13">
        <v>15.289227</v>
      </c>
      <c r="C87" s="13">
        <v>14.689965000000001</v>
      </c>
      <c r="D87" s="13">
        <v>30.377075999999999</v>
      </c>
      <c r="E87" s="13">
        <v>117.07066</v>
      </c>
      <c r="F87" s="13">
        <v>3.1214200000000001</v>
      </c>
      <c r="G87" s="13">
        <v>0.5396069</v>
      </c>
      <c r="H87" s="13">
        <v>1.3565596</v>
      </c>
      <c r="I87" s="13">
        <v>28.035699000000001</v>
      </c>
      <c r="J87" s="13">
        <v>21.056418000000001</v>
      </c>
      <c r="K87" s="13">
        <v>14.945129</v>
      </c>
      <c r="L87" s="13">
        <v>29.295127999999998</v>
      </c>
      <c r="M87" s="13">
        <v>116.24624</v>
      </c>
      <c r="N87" s="13">
        <v>3.1588888000000002</v>
      </c>
      <c r="O87" s="13">
        <v>0.64080550000000003</v>
      </c>
      <c r="P87" s="13">
        <v>0.72535839999999996</v>
      </c>
      <c r="Q87" s="13"/>
      <c r="R87" s="13">
        <v>2840</v>
      </c>
      <c r="S87" s="13">
        <v>34.043084797200002</v>
      </c>
      <c r="T87" s="13">
        <v>27.9306846938</v>
      </c>
      <c r="U87" s="13">
        <v>19.855448630200002</v>
      </c>
      <c r="V87" s="13">
        <v>23.8808084082</v>
      </c>
    </row>
    <row r="88" spans="1:22">
      <c r="A88" s="13">
        <v>20.33192</v>
      </c>
      <c r="B88" s="13">
        <v>12.209413</v>
      </c>
      <c r="C88" s="13">
        <v>18.624130999999998</v>
      </c>
      <c r="D88" s="13">
        <v>34.291196999999997</v>
      </c>
      <c r="E88" s="13">
        <v>114.94994</v>
      </c>
      <c r="F88" s="13">
        <v>3.0262349999999998</v>
      </c>
      <c r="G88" s="13">
        <v>1.9569425</v>
      </c>
      <c r="H88" s="13">
        <v>9.5339499999999994E-2</v>
      </c>
      <c r="I88" s="13">
        <v>27.057939999999999</v>
      </c>
      <c r="J88" s="13">
        <v>13.022919999999999</v>
      </c>
      <c r="K88" s="13">
        <v>16.713671999999999</v>
      </c>
      <c r="L88" s="13">
        <v>30.974629</v>
      </c>
      <c r="M88" s="13">
        <v>115.56435</v>
      </c>
      <c r="N88" s="13">
        <v>3.0716396000000001</v>
      </c>
      <c r="O88" s="13">
        <v>3.8302280999999998</v>
      </c>
      <c r="P88" s="13">
        <v>-0.58585069999999995</v>
      </c>
      <c r="Q88" s="13"/>
      <c r="R88" s="13">
        <v>2850</v>
      </c>
      <c r="S88" s="13">
        <v>30.802099086599998</v>
      </c>
      <c r="T88" s="13">
        <v>27.382234524199998</v>
      </c>
      <c r="U88" s="13">
        <v>17.318729456</v>
      </c>
      <c r="V88" s="13">
        <v>23.047953291999999</v>
      </c>
    </row>
    <row r="89" spans="1:22">
      <c r="A89" s="13">
        <v>20.305810999999999</v>
      </c>
      <c r="B89" s="13">
        <v>12.516457000000001</v>
      </c>
      <c r="C89" s="13">
        <v>18.608854000000001</v>
      </c>
      <c r="D89" s="13">
        <v>34.296362999999999</v>
      </c>
      <c r="E89" s="13">
        <v>114.02117</v>
      </c>
      <c r="F89" s="13">
        <v>3.0592765000000002</v>
      </c>
      <c r="G89" s="13">
        <v>1.1447246</v>
      </c>
      <c r="H89" s="13">
        <v>1.7532456000000001</v>
      </c>
      <c r="I89" s="13">
        <v>26.986650000000001</v>
      </c>
      <c r="J89" s="13">
        <v>13.551380999999999</v>
      </c>
      <c r="K89" s="13">
        <v>16.743752000000001</v>
      </c>
      <c r="L89" s="13">
        <v>31.033466000000001</v>
      </c>
      <c r="M89" s="13">
        <v>115.29900000000001</v>
      </c>
      <c r="N89" s="13">
        <v>3.2475523000000002</v>
      </c>
      <c r="O89" s="13">
        <v>4.7677258</v>
      </c>
      <c r="P89" s="13">
        <v>-7.7420299999999997E-2</v>
      </c>
      <c r="Q89" s="13"/>
      <c r="R89" s="13">
        <v>2860</v>
      </c>
      <c r="S89" s="13">
        <v>31.935285253999997</v>
      </c>
      <c r="T89" s="13">
        <v>28.452184763200002</v>
      </c>
      <c r="U89" s="13">
        <v>17.296489809799997</v>
      </c>
      <c r="V89" s="13">
        <v>22.987228470000002</v>
      </c>
    </row>
    <row r="90" spans="1:22">
      <c r="A90" s="13">
        <v>23.549468999999998</v>
      </c>
      <c r="B90" s="13">
        <v>11.136184</v>
      </c>
      <c r="C90" s="13">
        <v>16.503817999999999</v>
      </c>
      <c r="D90" s="13">
        <v>32.3123</v>
      </c>
      <c r="E90" s="13">
        <v>114.00779</v>
      </c>
      <c r="F90" s="13">
        <v>2.9064014999999999</v>
      </c>
      <c r="G90" s="13">
        <v>0.83435409999999999</v>
      </c>
      <c r="H90" s="13">
        <v>0.71736449999999996</v>
      </c>
      <c r="I90" s="13">
        <v>24.998033</v>
      </c>
      <c r="J90" s="13">
        <v>13.234068000000001</v>
      </c>
      <c r="K90" s="13">
        <v>16.499013000000001</v>
      </c>
      <c r="L90" s="13">
        <v>32.298634</v>
      </c>
      <c r="M90" s="13">
        <v>114.01506999999999</v>
      </c>
      <c r="N90" s="13">
        <v>2.8496830000000002</v>
      </c>
      <c r="O90" s="13">
        <v>0.93946560000000001</v>
      </c>
      <c r="P90" s="13">
        <v>0.68976780000000004</v>
      </c>
      <c r="Q90" s="13"/>
      <c r="R90" s="13">
        <v>2870</v>
      </c>
      <c r="S90" s="13">
        <v>26.291203087</v>
      </c>
      <c r="T90" s="13">
        <v>24.4482588286</v>
      </c>
      <c r="U90" s="13">
        <v>20.0594376942</v>
      </c>
      <c r="V90" s="13">
        <v>21.293324509399998</v>
      </c>
    </row>
    <row r="91" spans="1:22">
      <c r="A91" s="13">
        <v>23.016594999999999</v>
      </c>
      <c r="B91" s="13">
        <v>9.8075647999999997</v>
      </c>
      <c r="C91" s="13">
        <v>16.648313999999999</v>
      </c>
      <c r="D91" s="13">
        <v>31.452870000000001</v>
      </c>
      <c r="E91" s="13">
        <v>114.48218</v>
      </c>
      <c r="F91" s="13">
        <v>2.9879964999999999</v>
      </c>
      <c r="G91" s="13">
        <v>0.15704380000000001</v>
      </c>
      <c r="H91" s="13">
        <v>-0.13132060000000001</v>
      </c>
      <c r="I91" s="13">
        <v>24.710961999999999</v>
      </c>
      <c r="J91" s="13">
        <v>12.482196999999999</v>
      </c>
      <c r="K91" s="13">
        <v>16.160951000000001</v>
      </c>
      <c r="L91" s="13">
        <v>32.327950000000001</v>
      </c>
      <c r="M91" s="13">
        <v>113.80844999999999</v>
      </c>
      <c r="N91" s="13">
        <v>2.8795999000000001</v>
      </c>
      <c r="O91" s="13">
        <v>0.41046450000000001</v>
      </c>
      <c r="P91" s="13">
        <v>0.30023470000000002</v>
      </c>
      <c r="Q91" s="13"/>
      <c r="R91" s="13">
        <v>2880</v>
      </c>
      <c r="S91" s="13">
        <v>25.809546814399997</v>
      </c>
      <c r="T91" s="13">
        <v>24.000735885600001</v>
      </c>
      <c r="U91" s="13">
        <v>19.605535620999998</v>
      </c>
      <c r="V91" s="13">
        <v>21.048797431599997</v>
      </c>
    </row>
    <row r="92" spans="1:22">
      <c r="A92" s="13">
        <v>24.934577999999998</v>
      </c>
      <c r="B92" s="13">
        <v>60</v>
      </c>
      <c r="C92" s="13">
        <v>14.533298</v>
      </c>
      <c r="D92" s="13">
        <v>60</v>
      </c>
      <c r="E92" s="13">
        <v>111.96687</v>
      </c>
      <c r="F92" s="13">
        <v>9.3247780000000002</v>
      </c>
      <c r="G92" s="13">
        <v>-0.12953880000000001</v>
      </c>
      <c r="H92" s="13">
        <v>-3.0415926999999998</v>
      </c>
      <c r="I92" s="13">
        <v>27.992432999999998</v>
      </c>
      <c r="J92" s="13">
        <v>60</v>
      </c>
      <c r="K92" s="13">
        <v>14.556286</v>
      </c>
      <c r="L92" s="13">
        <v>60</v>
      </c>
      <c r="M92" s="13">
        <v>112.06612</v>
      </c>
      <c r="N92" s="13">
        <v>9.3247780000000002</v>
      </c>
      <c r="O92" s="13">
        <v>-0.1104135</v>
      </c>
      <c r="P92" s="13">
        <v>-3.0415926999999998</v>
      </c>
      <c r="Q92" s="13"/>
      <c r="R92" s="13">
        <v>2890</v>
      </c>
      <c r="S92" s="13">
        <v>25.810427575599999</v>
      </c>
      <c r="T92" s="13">
        <v>24.029692826600002</v>
      </c>
      <c r="U92" s="13">
        <v>21.239273540399999</v>
      </c>
      <c r="V92" s="13">
        <v>23.8439544294</v>
      </c>
    </row>
    <row r="93" spans="1:22">
      <c r="A93" s="13">
        <v>26.177091000000001</v>
      </c>
      <c r="B93" s="13">
        <v>60</v>
      </c>
      <c r="C93" s="13">
        <v>12.35425</v>
      </c>
      <c r="D93" s="13">
        <v>31.945627999999999</v>
      </c>
      <c r="E93" s="13">
        <v>121.82565</v>
      </c>
      <c r="F93" s="13">
        <v>9.3247780000000002</v>
      </c>
      <c r="G93" s="13">
        <v>9.3247780000000002</v>
      </c>
      <c r="H93" s="13">
        <v>4.5711817999999997</v>
      </c>
      <c r="I93" s="13">
        <v>26.036273999999999</v>
      </c>
      <c r="J93" s="13">
        <v>59.327125000000002</v>
      </c>
      <c r="K93" s="13">
        <v>9.1076376000000003</v>
      </c>
      <c r="L93" s="13">
        <v>29.735361999999999</v>
      </c>
      <c r="M93" s="13">
        <v>115.0591</v>
      </c>
      <c r="N93" s="13">
        <v>9.3247780000000002</v>
      </c>
      <c r="O93" s="13">
        <v>9.3243094000000006</v>
      </c>
      <c r="P93" s="13">
        <v>-2.5821434000000001</v>
      </c>
      <c r="Q93" s="13"/>
      <c r="R93" s="13">
        <v>2900</v>
      </c>
      <c r="S93" s="13">
        <v>25.8106354148</v>
      </c>
      <c r="T93" s="13">
        <v>24.030616177799999</v>
      </c>
      <c r="U93" s="13">
        <v>22.297646113799999</v>
      </c>
      <c r="V93" s="13">
        <v>22.177698193199998</v>
      </c>
    </row>
    <row r="94" spans="1:22">
      <c r="A94" s="13">
        <v>18.711940999999999</v>
      </c>
      <c r="B94" s="13">
        <v>56.869734999999999</v>
      </c>
      <c r="C94" s="13">
        <v>11.303901</v>
      </c>
      <c r="D94" s="13">
        <v>26.694848</v>
      </c>
      <c r="E94" s="13">
        <v>121.92834000000001</v>
      </c>
      <c r="F94" s="13">
        <v>9.2035759000000006</v>
      </c>
      <c r="G94" s="13">
        <v>9.3247780000000002</v>
      </c>
      <c r="H94" s="13">
        <v>4.8414069</v>
      </c>
      <c r="I94" s="13">
        <v>23.705103999999999</v>
      </c>
      <c r="J94" s="13">
        <v>59.611913000000001</v>
      </c>
      <c r="K94" s="13">
        <v>9.8435059000000003</v>
      </c>
      <c r="L94" s="13">
        <v>26.566065999999999</v>
      </c>
      <c r="M94" s="13">
        <v>114.82701</v>
      </c>
      <c r="N94" s="13">
        <v>9.2254292000000007</v>
      </c>
      <c r="O94" s="13">
        <v>9.1552632000000003</v>
      </c>
      <c r="P94" s="13">
        <v>-2.0811923999999999</v>
      </c>
      <c r="Q94" s="13"/>
      <c r="R94" s="13">
        <v>2910</v>
      </c>
      <c r="S94" s="13">
        <v>25.810617527000002</v>
      </c>
      <c r="T94" s="13">
        <v>28.633739970600001</v>
      </c>
      <c r="U94" s="13">
        <v>15.9388313438</v>
      </c>
      <c r="V94" s="13">
        <v>20.192007587199999</v>
      </c>
    </row>
    <row r="95" spans="1:22">
      <c r="A95" s="13">
        <v>13.499521</v>
      </c>
      <c r="B95" s="13">
        <v>27.404216999999999</v>
      </c>
      <c r="C95" s="13">
        <v>14.912419999999999</v>
      </c>
      <c r="D95" s="13">
        <v>35.240499</v>
      </c>
      <c r="E95" s="13">
        <v>119.69553000000001</v>
      </c>
      <c r="F95" s="13">
        <v>4.8497272000000002</v>
      </c>
      <c r="G95" s="13">
        <v>6.0965486999999996</v>
      </c>
      <c r="H95" s="13">
        <v>0.46463719999999997</v>
      </c>
      <c r="I95" s="13">
        <v>21.947448999999999</v>
      </c>
      <c r="J95" s="13">
        <v>38.204535999999997</v>
      </c>
      <c r="K95" s="13">
        <v>11.928248999999999</v>
      </c>
      <c r="L95" s="13">
        <v>28.322524000000001</v>
      </c>
      <c r="M95" s="13">
        <v>118.06502999999999</v>
      </c>
      <c r="N95" s="13">
        <v>5.1763317999999998</v>
      </c>
      <c r="O95" s="13">
        <v>6.1107310999999997</v>
      </c>
      <c r="P95" s="13">
        <v>0.61320850000000005</v>
      </c>
      <c r="Q95" s="13"/>
      <c r="R95" s="13">
        <v>2920</v>
      </c>
      <c r="S95" s="13">
        <v>25.8123270896</v>
      </c>
      <c r="T95" s="13">
        <v>27.900895544199997</v>
      </c>
      <c r="U95" s="13">
        <v>11.4988919878</v>
      </c>
      <c r="V95" s="13">
        <v>18.694837058199997</v>
      </c>
    </row>
    <row r="96" spans="1:22">
      <c r="A96" s="13">
        <v>21.626308000000002</v>
      </c>
      <c r="B96" s="13">
        <v>46.031827999999997</v>
      </c>
      <c r="C96" s="13">
        <v>13.857821</v>
      </c>
      <c r="D96" s="13">
        <v>33.309483</v>
      </c>
      <c r="E96" s="13">
        <v>116.01246</v>
      </c>
      <c r="F96" s="13">
        <v>9.2851168000000008</v>
      </c>
      <c r="G96" s="13">
        <v>9.3247780000000002</v>
      </c>
      <c r="H96" s="13">
        <v>5.8563694000000002</v>
      </c>
      <c r="I96" s="13">
        <v>25.703880999999999</v>
      </c>
      <c r="J96" s="13">
        <v>48.128672999999999</v>
      </c>
      <c r="K96" s="13">
        <v>13.033732000000001</v>
      </c>
      <c r="L96" s="13">
        <v>32.784889</v>
      </c>
      <c r="M96" s="13">
        <v>117.33187</v>
      </c>
      <c r="N96" s="13">
        <v>9.3247780000000002</v>
      </c>
      <c r="O96" s="13">
        <v>9.3247780000000002</v>
      </c>
      <c r="P96" s="13">
        <v>6.1487081999999997</v>
      </c>
      <c r="Q96" s="13"/>
      <c r="R96" s="13">
        <v>2930</v>
      </c>
      <c r="S96" s="13">
        <v>31.474391606400001</v>
      </c>
      <c r="T96" s="13">
        <v>27.394005548400003</v>
      </c>
      <c r="U96" s="13">
        <v>18.4212891544</v>
      </c>
      <c r="V96" s="13">
        <v>21.894565835799998</v>
      </c>
    </row>
    <row r="97" spans="1:22">
      <c r="A97" s="13">
        <v>20.949604000000001</v>
      </c>
      <c r="B97" s="13">
        <v>44.590511999999997</v>
      </c>
      <c r="C97" s="13">
        <v>14.795544</v>
      </c>
      <c r="D97" s="13">
        <v>32.100540000000002</v>
      </c>
      <c r="E97" s="13">
        <v>115.89788</v>
      </c>
      <c r="F97" s="13">
        <v>9.2255874000000002</v>
      </c>
      <c r="G97" s="13">
        <v>9.3247780000000002</v>
      </c>
      <c r="H97" s="13">
        <v>5.4897786999999996</v>
      </c>
      <c r="I97" s="13">
        <v>25.740020000000001</v>
      </c>
      <c r="J97" s="13">
        <v>47.826708000000004</v>
      </c>
      <c r="K97" s="13">
        <v>14.190512999999999</v>
      </c>
      <c r="L97" s="13">
        <v>32.365575999999997</v>
      </c>
      <c r="M97" s="13">
        <v>117.2338</v>
      </c>
      <c r="N97" s="13">
        <v>9.2685802000000006</v>
      </c>
      <c r="O97" s="13">
        <v>9.3247780000000002</v>
      </c>
      <c r="P97" s="13">
        <v>5.6347243999999996</v>
      </c>
      <c r="Q97" s="13"/>
      <c r="R97" s="13">
        <v>2940</v>
      </c>
      <c r="S97" s="13">
        <v>30.3435794056</v>
      </c>
      <c r="T97" s="13">
        <v>26.7984789482</v>
      </c>
      <c r="U97" s="13">
        <v>17.844872687200002</v>
      </c>
      <c r="V97" s="13">
        <v>21.925349036</v>
      </c>
    </row>
    <row r="98" spans="1:22">
      <c r="A98" s="13">
        <v>20.654796000000001</v>
      </c>
      <c r="B98" s="13">
        <v>36.923023999999998</v>
      </c>
      <c r="C98" s="13">
        <v>14.345549999999999</v>
      </c>
      <c r="D98" s="13">
        <v>31.525660999999999</v>
      </c>
      <c r="E98" s="13">
        <v>116.10915</v>
      </c>
      <c r="F98" s="13">
        <v>9.1080489</v>
      </c>
      <c r="G98" s="13">
        <v>9.3247780000000002</v>
      </c>
      <c r="H98" s="13">
        <v>5.1737215000000001</v>
      </c>
      <c r="I98" s="13">
        <v>25.713996000000002</v>
      </c>
      <c r="J98" s="13">
        <v>47.832568999999999</v>
      </c>
      <c r="K98" s="13">
        <v>14.198172</v>
      </c>
      <c r="L98" s="13">
        <v>32.352384999999998</v>
      </c>
      <c r="M98" s="13">
        <v>117.30859</v>
      </c>
      <c r="N98" s="13">
        <v>9.1697021000000003</v>
      </c>
      <c r="O98" s="13">
        <v>9.3247780000000002</v>
      </c>
      <c r="P98" s="13">
        <v>5.0285377000000002</v>
      </c>
      <c r="Q98" s="13"/>
      <c r="R98" s="13">
        <v>2950</v>
      </c>
      <c r="S98" s="13">
        <v>28.072271741600002</v>
      </c>
      <c r="T98" s="13">
        <v>17.361251312</v>
      </c>
      <c r="U98" s="13">
        <v>17.5937552328</v>
      </c>
      <c r="V98" s="13">
        <v>21.903181792800002</v>
      </c>
    </row>
    <row r="99" spans="1:22">
      <c r="A99" s="13">
        <v>21.411722999999999</v>
      </c>
      <c r="B99" s="13">
        <v>36.743341000000001</v>
      </c>
      <c r="C99" s="13">
        <v>13.442447</v>
      </c>
      <c r="D99" s="13">
        <v>31.295009</v>
      </c>
      <c r="E99" s="13">
        <v>116.26211000000001</v>
      </c>
      <c r="F99" s="13">
        <v>9.3247780000000002</v>
      </c>
      <c r="G99" s="13">
        <v>9.3247780000000002</v>
      </c>
      <c r="H99" s="13">
        <v>4.9383809999999997</v>
      </c>
      <c r="I99" s="13">
        <v>25.595518999999999</v>
      </c>
      <c r="J99" s="13">
        <v>46.759816000000001</v>
      </c>
      <c r="K99" s="13">
        <v>13.487712</v>
      </c>
      <c r="L99" s="13">
        <v>29.302192999999999</v>
      </c>
      <c r="M99" s="13">
        <v>117.43687</v>
      </c>
      <c r="N99" s="13">
        <v>9.1963617000000006</v>
      </c>
      <c r="O99" s="13">
        <v>9.3247780000000002</v>
      </c>
      <c r="P99" s="13">
        <v>4.9153229999999999</v>
      </c>
      <c r="Q99" s="13"/>
      <c r="R99" s="13">
        <v>2960</v>
      </c>
      <c r="S99" s="13">
        <v>25.666026180599999</v>
      </c>
      <c r="T99" s="13">
        <v>16.6445459402</v>
      </c>
      <c r="U99" s="13">
        <v>18.238505651399997</v>
      </c>
      <c r="V99" s="13">
        <v>21.8022630842</v>
      </c>
    </row>
    <row r="100" spans="1:22">
      <c r="A100" s="13">
        <v>19.795542000000001</v>
      </c>
      <c r="B100" s="13">
        <v>47.437404999999998</v>
      </c>
      <c r="C100" s="13">
        <v>11.783010000000001</v>
      </c>
      <c r="D100" s="13">
        <v>29.498121000000001</v>
      </c>
      <c r="E100" s="13">
        <v>116.29416000000001</v>
      </c>
      <c r="F100" s="13">
        <v>9.1179007999999993</v>
      </c>
      <c r="G100" s="13">
        <v>9.3247780000000002</v>
      </c>
      <c r="H100" s="13">
        <v>4.5574652000000002</v>
      </c>
      <c r="I100" s="13">
        <v>25.483035000000001</v>
      </c>
      <c r="J100" s="13">
        <v>60</v>
      </c>
      <c r="K100" s="13">
        <v>13.406617000000001</v>
      </c>
      <c r="L100" s="13">
        <v>29.238505</v>
      </c>
      <c r="M100" s="13">
        <v>117.47465</v>
      </c>
      <c r="N100" s="13">
        <v>9.1124045999999996</v>
      </c>
      <c r="O100" s="13">
        <v>9.3247780000000002</v>
      </c>
      <c r="P100" s="13">
        <v>4.6941224000000004</v>
      </c>
      <c r="Q100" s="13"/>
      <c r="R100" s="13">
        <v>2970</v>
      </c>
      <c r="S100" s="13">
        <v>26.7558242114</v>
      </c>
      <c r="T100" s="13">
        <v>15.615328777199998</v>
      </c>
      <c r="U100" s="13">
        <v>16.861842675600002</v>
      </c>
      <c r="V100" s="13">
        <v>21.706449213000003</v>
      </c>
    </row>
    <row r="101" spans="1:22">
      <c r="A101" s="13">
        <v>20.872947</v>
      </c>
      <c r="B101" s="13">
        <v>43.160694999999997</v>
      </c>
      <c r="C101" s="13">
        <v>14.859741</v>
      </c>
      <c r="D101" s="13">
        <v>31.238645999999999</v>
      </c>
      <c r="E101" s="13">
        <v>115.39941</v>
      </c>
      <c r="F101" s="13">
        <v>9.2560468</v>
      </c>
      <c r="G101" s="13">
        <v>9.3247780000000002</v>
      </c>
      <c r="H101" s="13">
        <v>4.8843988999999999</v>
      </c>
      <c r="I101" s="13">
        <v>25.481589</v>
      </c>
      <c r="J101" s="13">
        <v>59.998553000000001</v>
      </c>
      <c r="K101" s="13">
        <v>13.405352000000001</v>
      </c>
      <c r="L101" s="13">
        <v>29.240020000000001</v>
      </c>
      <c r="M101" s="13">
        <v>117.46921</v>
      </c>
      <c r="N101" s="13">
        <v>9.0668039999999994</v>
      </c>
      <c r="O101" s="13">
        <v>9.3247780000000002</v>
      </c>
      <c r="P101" s="13">
        <v>4.7476678999999997</v>
      </c>
      <c r="Q101" s="13"/>
      <c r="R101" s="13">
        <v>2980</v>
      </c>
      <c r="S101" s="13">
        <v>25.0260807658</v>
      </c>
      <c r="T101" s="13">
        <v>15.606261366199998</v>
      </c>
      <c r="U101" s="13">
        <v>17.779576254599998</v>
      </c>
      <c r="V101" s="13">
        <v>21.705217510200001</v>
      </c>
    </row>
    <row r="102" spans="1:22">
      <c r="A102" s="13">
        <v>20.763248999999998</v>
      </c>
      <c r="B102" s="13">
        <v>44.109219000000003</v>
      </c>
      <c r="C102" s="13">
        <v>14.777096999999999</v>
      </c>
      <c r="D102" s="13">
        <v>32.601996999999997</v>
      </c>
      <c r="E102" s="13">
        <v>115.34815</v>
      </c>
      <c r="F102" s="13">
        <v>9.3240049999999997</v>
      </c>
      <c r="G102" s="13">
        <v>9.3247780000000002</v>
      </c>
      <c r="H102" s="13">
        <v>5.2770124000000003</v>
      </c>
      <c r="I102" s="13">
        <v>24.906825999999999</v>
      </c>
      <c r="J102" s="13">
        <v>49.731952</v>
      </c>
      <c r="K102" s="13">
        <v>13.702456</v>
      </c>
      <c r="L102" s="13">
        <v>32.527751000000002</v>
      </c>
      <c r="M102" s="13">
        <v>117.31831</v>
      </c>
      <c r="N102" s="13">
        <v>9.3077500999999998</v>
      </c>
      <c r="O102" s="13">
        <v>9.3247780000000002</v>
      </c>
      <c r="P102" s="13">
        <v>5.7836112999999996</v>
      </c>
      <c r="Q102" s="13"/>
      <c r="R102" s="13">
        <v>2990</v>
      </c>
      <c r="S102" s="13">
        <v>27.333024334599997</v>
      </c>
      <c r="T102" s="13">
        <v>15.559978813200001</v>
      </c>
      <c r="U102" s="13">
        <v>17.686135498199999</v>
      </c>
      <c r="V102" s="13">
        <v>21.215634386799998</v>
      </c>
    </row>
    <row r="103" spans="1:22">
      <c r="A103" s="13">
        <v>20.687353999999999</v>
      </c>
      <c r="B103" s="13">
        <v>44.051712999999999</v>
      </c>
      <c r="C103" s="13">
        <v>14.648419000000001</v>
      </c>
      <c r="D103" s="13">
        <v>32.079610000000002</v>
      </c>
      <c r="E103" s="13">
        <v>115.43322999999999</v>
      </c>
      <c r="F103" s="13">
        <v>9.2420624999999994</v>
      </c>
      <c r="G103" s="13">
        <v>9.3247780000000002</v>
      </c>
      <c r="H103" s="13">
        <v>4.7794184</v>
      </c>
      <c r="I103" s="13">
        <v>24.569637</v>
      </c>
      <c r="J103" s="13">
        <v>50.221446</v>
      </c>
      <c r="K103" s="13">
        <v>15.343672</v>
      </c>
      <c r="L103" s="13">
        <v>30.75996</v>
      </c>
      <c r="M103" s="13">
        <v>117.08710000000001</v>
      </c>
      <c r="N103" s="13">
        <v>9.2048190999999999</v>
      </c>
      <c r="O103" s="13">
        <v>9.3247780000000002</v>
      </c>
      <c r="P103" s="13">
        <v>5.0551884999999999</v>
      </c>
      <c r="Q103" s="13"/>
      <c r="R103" s="13">
        <v>3000</v>
      </c>
      <c r="S103" s="13">
        <v>29.239764154</v>
      </c>
      <c r="T103" s="13">
        <v>14.4123699682</v>
      </c>
      <c r="U103" s="13">
        <v>17.6214881372</v>
      </c>
      <c r="V103" s="13">
        <v>20.9284167966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30A0-9FD7-4C65-A202-B962E05DD62F}">
  <dimension ref="A1:G245"/>
  <sheetViews>
    <sheetView tabSelected="1" workbookViewId="0">
      <selection activeCell="I12" sqref="I12"/>
    </sheetView>
  </sheetViews>
  <sheetFormatPr defaultRowHeight="14.5"/>
  <cols>
    <col min="1" max="1" width="27" customWidth="1"/>
  </cols>
  <sheetData>
    <row r="1" spans="1:5">
      <c r="A1" s="19" t="s">
        <v>588</v>
      </c>
      <c r="B1" s="19"/>
      <c r="C1" s="19"/>
      <c r="D1" s="19"/>
      <c r="E1" s="19"/>
    </row>
    <row r="2" spans="1:5" ht="15" thickBot="1">
      <c r="A2" s="14" t="s">
        <v>124</v>
      </c>
      <c r="B2" s="14" t="s">
        <v>125</v>
      </c>
    </row>
    <row r="3" spans="1:5">
      <c r="A3" s="15" t="s">
        <v>126</v>
      </c>
      <c r="B3" s="15" t="s">
        <v>127</v>
      </c>
    </row>
    <row r="4" spans="1:5">
      <c r="A4" s="15" t="s">
        <v>128</v>
      </c>
      <c r="B4" s="15" t="s">
        <v>129</v>
      </c>
    </row>
    <row r="5" spans="1:5">
      <c r="A5" s="15" t="s">
        <v>130</v>
      </c>
      <c r="B5" s="15" t="s">
        <v>131</v>
      </c>
    </row>
    <row r="6" spans="1:5">
      <c r="A6" s="15" t="s">
        <v>132</v>
      </c>
      <c r="B6" s="15" t="s">
        <v>133</v>
      </c>
    </row>
    <row r="7" spans="1:5">
      <c r="A7" s="15" t="s">
        <v>134</v>
      </c>
      <c r="B7" s="15" t="s">
        <v>135</v>
      </c>
    </row>
    <row r="8" spans="1:5">
      <c r="A8" s="15" t="s">
        <v>136</v>
      </c>
      <c r="B8" s="15" t="s">
        <v>137</v>
      </c>
    </row>
    <row r="9" spans="1:5">
      <c r="A9" s="15" t="s">
        <v>138</v>
      </c>
      <c r="B9" s="15" t="s">
        <v>139</v>
      </c>
    </row>
    <row r="10" spans="1:5">
      <c r="A10" s="15" t="s">
        <v>140</v>
      </c>
      <c r="B10" s="15" t="s">
        <v>141</v>
      </c>
    </row>
    <row r="11" spans="1:5">
      <c r="A11" s="15" t="s">
        <v>142</v>
      </c>
      <c r="B11" s="15" t="s">
        <v>143</v>
      </c>
    </row>
    <row r="12" spans="1:5">
      <c r="A12" s="15" t="s">
        <v>144</v>
      </c>
      <c r="B12" s="15" t="s">
        <v>145</v>
      </c>
    </row>
    <row r="13" spans="1:5">
      <c r="A13" s="15" t="s">
        <v>146</v>
      </c>
      <c r="B13" s="15" t="s">
        <v>147</v>
      </c>
    </row>
    <row r="14" spans="1:5">
      <c r="A14" s="15" t="s">
        <v>148</v>
      </c>
      <c r="B14" s="15" t="s">
        <v>149</v>
      </c>
    </row>
    <row r="15" spans="1:5">
      <c r="A15" s="15" t="s">
        <v>150</v>
      </c>
      <c r="B15" s="15" t="s">
        <v>151</v>
      </c>
    </row>
    <row r="16" spans="1:5">
      <c r="A16" s="15" t="s">
        <v>152</v>
      </c>
      <c r="B16" s="15" t="s">
        <v>153</v>
      </c>
    </row>
    <row r="17" spans="1:2">
      <c r="A17" s="15" t="s">
        <v>154</v>
      </c>
      <c r="B17" s="15" t="s">
        <v>155</v>
      </c>
    </row>
    <row r="18" spans="1:2">
      <c r="A18" s="15" t="s">
        <v>156</v>
      </c>
      <c r="B18" s="15" t="s">
        <v>157</v>
      </c>
    </row>
    <row r="19" spans="1:2">
      <c r="A19" s="15" t="s">
        <v>158</v>
      </c>
      <c r="B19" s="15" t="s">
        <v>159</v>
      </c>
    </row>
    <row r="20" spans="1:2">
      <c r="A20" s="15" t="s">
        <v>160</v>
      </c>
      <c r="B20" s="15" t="s">
        <v>161</v>
      </c>
    </row>
    <row r="21" spans="1:2">
      <c r="A21" s="15" t="s">
        <v>162</v>
      </c>
      <c r="B21" s="15" t="s">
        <v>163</v>
      </c>
    </row>
    <row r="22" spans="1:2">
      <c r="A22" s="15" t="s">
        <v>164</v>
      </c>
      <c r="B22" s="15" t="s">
        <v>165</v>
      </c>
    </row>
    <row r="23" spans="1:2">
      <c r="A23" s="15" t="s">
        <v>166</v>
      </c>
      <c r="B23" s="15" t="s">
        <v>167</v>
      </c>
    </row>
    <row r="24" spans="1:2">
      <c r="A24" s="15" t="s">
        <v>168</v>
      </c>
      <c r="B24" s="15" t="s">
        <v>169</v>
      </c>
    </row>
    <row r="25" spans="1:2">
      <c r="A25" s="15" t="s">
        <v>170</v>
      </c>
      <c r="B25" s="15" t="s">
        <v>171</v>
      </c>
    </row>
    <row r="26" spans="1:2">
      <c r="A26" s="15" t="s">
        <v>172</v>
      </c>
      <c r="B26" s="15" t="s">
        <v>173</v>
      </c>
    </row>
    <row r="27" spans="1:2">
      <c r="A27" s="15" t="s">
        <v>174</v>
      </c>
      <c r="B27" s="15" t="s">
        <v>175</v>
      </c>
    </row>
    <row r="28" spans="1:2">
      <c r="A28" s="15" t="s">
        <v>176</v>
      </c>
      <c r="B28" s="15" t="s">
        <v>177</v>
      </c>
    </row>
    <row r="29" spans="1:2">
      <c r="A29" s="15" t="s">
        <v>178</v>
      </c>
      <c r="B29" s="15" t="s">
        <v>179</v>
      </c>
    </row>
    <row r="30" spans="1:2">
      <c r="A30" s="15" t="s">
        <v>180</v>
      </c>
      <c r="B30" s="15" t="s">
        <v>181</v>
      </c>
    </row>
    <row r="31" spans="1:2">
      <c r="A31" s="15" t="s">
        <v>182</v>
      </c>
      <c r="B31" s="15" t="s">
        <v>183</v>
      </c>
    </row>
    <row r="32" spans="1:2">
      <c r="A32" s="15" t="s">
        <v>184</v>
      </c>
      <c r="B32" s="15" t="s">
        <v>185</v>
      </c>
    </row>
    <row r="33" spans="1:2">
      <c r="A33" s="15" t="s">
        <v>186</v>
      </c>
      <c r="B33" s="15" t="s">
        <v>187</v>
      </c>
    </row>
    <row r="34" spans="1:2">
      <c r="A34" s="15" t="s">
        <v>188</v>
      </c>
      <c r="B34" s="15" t="s">
        <v>189</v>
      </c>
    </row>
    <row r="35" spans="1:2">
      <c r="A35" s="15" t="s">
        <v>190</v>
      </c>
      <c r="B35" s="15" t="s">
        <v>191</v>
      </c>
    </row>
    <row r="36" spans="1:2">
      <c r="A36" s="15" t="s">
        <v>192</v>
      </c>
      <c r="B36" s="15" t="s">
        <v>193</v>
      </c>
    </row>
    <row r="37" spans="1:2">
      <c r="A37" s="15" t="s">
        <v>194</v>
      </c>
      <c r="B37" s="15" t="s">
        <v>195</v>
      </c>
    </row>
    <row r="38" spans="1:2">
      <c r="A38" s="15" t="s">
        <v>196</v>
      </c>
      <c r="B38" s="15" t="s">
        <v>197</v>
      </c>
    </row>
    <row r="39" spans="1:2">
      <c r="A39" s="15" t="s">
        <v>198</v>
      </c>
      <c r="B39" s="15" t="s">
        <v>199</v>
      </c>
    </row>
    <row r="40" spans="1:2">
      <c r="A40" s="15" t="s">
        <v>200</v>
      </c>
      <c r="B40" s="15" t="s">
        <v>201</v>
      </c>
    </row>
    <row r="41" spans="1:2">
      <c r="A41" s="15" t="s">
        <v>202</v>
      </c>
      <c r="B41" s="15" t="s">
        <v>203</v>
      </c>
    </row>
    <row r="42" spans="1:2">
      <c r="A42" s="15" t="s">
        <v>204</v>
      </c>
      <c r="B42" s="15" t="s">
        <v>205</v>
      </c>
    </row>
    <row r="43" spans="1:2">
      <c r="A43" s="15" t="s">
        <v>206</v>
      </c>
      <c r="B43" s="15" t="s">
        <v>207</v>
      </c>
    </row>
    <row r="44" spans="1:2">
      <c r="A44" s="15" t="s">
        <v>208</v>
      </c>
      <c r="B44" s="15" t="s">
        <v>209</v>
      </c>
    </row>
    <row r="45" spans="1:2">
      <c r="A45" s="15" t="s">
        <v>210</v>
      </c>
      <c r="B45" s="15" t="s">
        <v>211</v>
      </c>
    </row>
    <row r="46" spans="1:2">
      <c r="A46" s="15" t="s">
        <v>212</v>
      </c>
      <c r="B46" s="15" t="s">
        <v>213</v>
      </c>
    </row>
    <row r="47" spans="1:2">
      <c r="A47" s="15" t="s">
        <v>214</v>
      </c>
      <c r="B47" s="15" t="s">
        <v>215</v>
      </c>
    </row>
    <row r="48" spans="1:2">
      <c r="A48" s="15" t="s">
        <v>216</v>
      </c>
      <c r="B48" s="15" t="s">
        <v>217</v>
      </c>
    </row>
    <row r="49" spans="1:2">
      <c r="A49" s="15" t="s">
        <v>218</v>
      </c>
      <c r="B49" s="15" t="s">
        <v>219</v>
      </c>
    </row>
    <row r="50" spans="1:2">
      <c r="A50" s="15" t="s">
        <v>220</v>
      </c>
      <c r="B50" s="15" t="s">
        <v>221</v>
      </c>
    </row>
    <row r="51" spans="1:2">
      <c r="A51" s="15" t="s">
        <v>222</v>
      </c>
      <c r="B51" s="15" t="s">
        <v>223</v>
      </c>
    </row>
    <row r="52" spans="1:2">
      <c r="A52" s="15" t="s">
        <v>224</v>
      </c>
      <c r="B52" s="15" t="s">
        <v>225</v>
      </c>
    </row>
    <row r="53" spans="1:2">
      <c r="A53" s="15" t="s">
        <v>226</v>
      </c>
      <c r="B53" s="15" t="s">
        <v>227</v>
      </c>
    </row>
    <row r="54" spans="1:2">
      <c r="A54" s="15" t="s">
        <v>228</v>
      </c>
      <c r="B54" s="15" t="s">
        <v>229</v>
      </c>
    </row>
    <row r="55" spans="1:2">
      <c r="A55" s="15" t="s">
        <v>230</v>
      </c>
      <c r="B55" s="15" t="s">
        <v>231</v>
      </c>
    </row>
    <row r="56" spans="1:2">
      <c r="A56" s="15" t="s">
        <v>232</v>
      </c>
      <c r="B56" s="15" t="s">
        <v>233</v>
      </c>
    </row>
    <row r="57" spans="1:2">
      <c r="A57" s="15" t="s">
        <v>234</v>
      </c>
      <c r="B57" s="15" t="s">
        <v>235</v>
      </c>
    </row>
    <row r="58" spans="1:2">
      <c r="A58" s="15" t="s">
        <v>236</v>
      </c>
      <c r="B58" s="15" t="s">
        <v>237</v>
      </c>
    </row>
    <row r="59" spans="1:2">
      <c r="A59" s="15" t="s">
        <v>238</v>
      </c>
      <c r="B59" s="15" t="s">
        <v>239</v>
      </c>
    </row>
    <row r="60" spans="1:2">
      <c r="A60" s="15" t="s">
        <v>240</v>
      </c>
      <c r="B60" s="15" t="s">
        <v>241</v>
      </c>
    </row>
    <row r="61" spans="1:2">
      <c r="A61" s="15" t="s">
        <v>242</v>
      </c>
      <c r="B61" s="15" t="s">
        <v>243</v>
      </c>
    </row>
    <row r="62" spans="1:2">
      <c r="A62" s="15" t="s">
        <v>244</v>
      </c>
      <c r="B62" s="15" t="s">
        <v>245</v>
      </c>
    </row>
    <row r="63" spans="1:2">
      <c r="A63" s="15" t="s">
        <v>246</v>
      </c>
      <c r="B63" s="15" t="s">
        <v>247</v>
      </c>
    </row>
    <row r="64" spans="1:2">
      <c r="A64" s="15" t="s">
        <v>248</v>
      </c>
      <c r="B64" s="15" t="s">
        <v>249</v>
      </c>
    </row>
    <row r="65" spans="1:2">
      <c r="A65" s="15" t="s">
        <v>250</v>
      </c>
      <c r="B65" s="15" t="s">
        <v>251</v>
      </c>
    </row>
    <row r="66" spans="1:2">
      <c r="A66" s="15" t="s">
        <v>252</v>
      </c>
      <c r="B66" s="15" t="s">
        <v>253</v>
      </c>
    </row>
    <row r="67" spans="1:2">
      <c r="A67" s="15" t="s">
        <v>254</v>
      </c>
      <c r="B67" s="15" t="s">
        <v>255</v>
      </c>
    </row>
    <row r="68" spans="1:2">
      <c r="A68" s="15" t="s">
        <v>256</v>
      </c>
      <c r="B68" s="15" t="s">
        <v>257</v>
      </c>
    </row>
    <row r="69" spans="1:2">
      <c r="A69" s="15" t="s">
        <v>258</v>
      </c>
      <c r="B69" s="15" t="s">
        <v>259</v>
      </c>
    </row>
    <row r="70" spans="1:2">
      <c r="A70" s="15" t="s">
        <v>260</v>
      </c>
      <c r="B70" s="15" t="s">
        <v>261</v>
      </c>
    </row>
    <row r="71" spans="1:2">
      <c r="A71" s="15" t="s">
        <v>262</v>
      </c>
      <c r="B71" s="15" t="s">
        <v>263</v>
      </c>
    </row>
    <row r="72" spans="1:2">
      <c r="A72" s="15" t="s">
        <v>264</v>
      </c>
      <c r="B72" s="15" t="s">
        <v>265</v>
      </c>
    </row>
    <row r="73" spans="1:2">
      <c r="A73" s="15" t="s">
        <v>266</v>
      </c>
      <c r="B73" s="15" t="s">
        <v>267</v>
      </c>
    </row>
    <row r="74" spans="1:2">
      <c r="A74" s="15" t="s">
        <v>268</v>
      </c>
      <c r="B74" s="15" t="s">
        <v>269</v>
      </c>
    </row>
    <row r="75" spans="1:2">
      <c r="A75" s="15" t="s">
        <v>270</v>
      </c>
      <c r="B75" s="15" t="s">
        <v>271</v>
      </c>
    </row>
    <row r="76" spans="1:2">
      <c r="A76" s="15" t="s">
        <v>272</v>
      </c>
      <c r="B76" s="15" t="s">
        <v>273</v>
      </c>
    </row>
    <row r="77" spans="1:2">
      <c r="A77" s="15" t="s">
        <v>274</v>
      </c>
      <c r="B77" s="15" t="s">
        <v>275</v>
      </c>
    </row>
    <row r="78" spans="1:2">
      <c r="A78" s="15" t="s">
        <v>276</v>
      </c>
      <c r="B78" s="15" t="s">
        <v>277</v>
      </c>
    </row>
    <row r="79" spans="1:2">
      <c r="A79" s="15" t="s">
        <v>278</v>
      </c>
      <c r="B79" s="15" t="s">
        <v>279</v>
      </c>
    </row>
    <row r="80" spans="1:2">
      <c r="A80" s="15" t="s">
        <v>280</v>
      </c>
      <c r="B80" s="15" t="s">
        <v>281</v>
      </c>
    </row>
    <row r="81" spans="1:2">
      <c r="A81" s="15" t="s">
        <v>282</v>
      </c>
      <c r="B81" s="15" t="s">
        <v>283</v>
      </c>
    </row>
    <row r="82" spans="1:2">
      <c r="A82" s="15" t="s">
        <v>284</v>
      </c>
      <c r="B82" s="15" t="s">
        <v>285</v>
      </c>
    </row>
    <row r="83" spans="1:2">
      <c r="A83" s="15" t="s">
        <v>286</v>
      </c>
      <c r="B83" s="15" t="s">
        <v>287</v>
      </c>
    </row>
    <row r="84" spans="1:2">
      <c r="A84" s="15" t="s">
        <v>288</v>
      </c>
      <c r="B84" s="15" t="s">
        <v>289</v>
      </c>
    </row>
    <row r="85" spans="1:2">
      <c r="A85" s="15" t="s">
        <v>290</v>
      </c>
      <c r="B85" s="15" t="s">
        <v>291</v>
      </c>
    </row>
    <row r="86" spans="1:2">
      <c r="A86" s="15" t="s">
        <v>292</v>
      </c>
      <c r="B86" s="15" t="s">
        <v>293</v>
      </c>
    </row>
    <row r="87" spans="1:2">
      <c r="A87" s="15" t="s">
        <v>294</v>
      </c>
      <c r="B87" s="15" t="s">
        <v>295</v>
      </c>
    </row>
    <row r="88" spans="1:2">
      <c r="A88" s="15" t="s">
        <v>296</v>
      </c>
      <c r="B88" s="15" t="s">
        <v>297</v>
      </c>
    </row>
    <row r="89" spans="1:2">
      <c r="A89" s="15" t="s">
        <v>298</v>
      </c>
      <c r="B89" s="15" t="s">
        <v>299</v>
      </c>
    </row>
    <row r="90" spans="1:2">
      <c r="A90" s="15" t="s">
        <v>300</v>
      </c>
      <c r="B90" s="15" t="s">
        <v>301</v>
      </c>
    </row>
    <row r="91" spans="1:2">
      <c r="A91" s="15" t="s">
        <v>302</v>
      </c>
      <c r="B91" s="15" t="s">
        <v>303</v>
      </c>
    </row>
    <row r="92" spans="1:2">
      <c r="A92" s="15" t="s">
        <v>304</v>
      </c>
      <c r="B92" s="15" t="s">
        <v>305</v>
      </c>
    </row>
    <row r="93" spans="1:2">
      <c r="A93" s="15" t="s">
        <v>306</v>
      </c>
      <c r="B93" s="15" t="s">
        <v>307</v>
      </c>
    </row>
    <row r="94" spans="1:2">
      <c r="A94" s="15" t="s">
        <v>308</v>
      </c>
      <c r="B94" s="15" t="s">
        <v>309</v>
      </c>
    </row>
    <row r="95" spans="1:2">
      <c r="A95" s="15" t="s">
        <v>310</v>
      </c>
      <c r="B95" s="15" t="s">
        <v>311</v>
      </c>
    </row>
    <row r="96" spans="1:2">
      <c r="A96" s="15" t="s">
        <v>312</v>
      </c>
      <c r="B96" s="15" t="s">
        <v>313</v>
      </c>
    </row>
    <row r="97" spans="1:2">
      <c r="A97" s="15" t="s">
        <v>314</v>
      </c>
      <c r="B97" s="15" t="s">
        <v>315</v>
      </c>
    </row>
    <row r="98" spans="1:2">
      <c r="A98" s="15" t="s">
        <v>316</v>
      </c>
      <c r="B98" s="15" t="s">
        <v>317</v>
      </c>
    </row>
    <row r="99" spans="1:2">
      <c r="A99" s="15" t="s">
        <v>318</v>
      </c>
      <c r="B99" s="15" t="s">
        <v>319</v>
      </c>
    </row>
    <row r="100" spans="1:2">
      <c r="A100" s="15" t="s">
        <v>320</v>
      </c>
      <c r="B100" s="15" t="s">
        <v>321</v>
      </c>
    </row>
    <row r="101" spans="1:2">
      <c r="A101" s="15" t="s">
        <v>322</v>
      </c>
      <c r="B101" s="15" t="s">
        <v>323</v>
      </c>
    </row>
    <row r="102" spans="1:2">
      <c r="A102" s="15" t="s">
        <v>324</v>
      </c>
      <c r="B102" s="15" t="s">
        <v>325</v>
      </c>
    </row>
    <row r="103" spans="1:2">
      <c r="A103" s="15" t="s">
        <v>326</v>
      </c>
      <c r="B103" s="15" t="s">
        <v>327</v>
      </c>
    </row>
    <row r="104" spans="1:2">
      <c r="A104" s="15" t="s">
        <v>328</v>
      </c>
      <c r="B104" s="15" t="s">
        <v>329</v>
      </c>
    </row>
    <row r="105" spans="1:2">
      <c r="A105" s="15" t="s">
        <v>330</v>
      </c>
      <c r="B105" s="15" t="s">
        <v>331</v>
      </c>
    </row>
    <row r="106" spans="1:2">
      <c r="A106" s="15" t="s">
        <v>332</v>
      </c>
      <c r="B106" s="15" t="s">
        <v>333</v>
      </c>
    </row>
    <row r="107" spans="1:2">
      <c r="A107" s="15" t="s">
        <v>334</v>
      </c>
      <c r="B107" s="15" t="s">
        <v>335</v>
      </c>
    </row>
    <row r="108" spans="1:2">
      <c r="A108" s="15" t="s">
        <v>336</v>
      </c>
      <c r="B108" s="15" t="s">
        <v>337</v>
      </c>
    </row>
    <row r="109" spans="1:2">
      <c r="A109" s="15" t="s">
        <v>338</v>
      </c>
      <c r="B109" s="15" t="s">
        <v>339</v>
      </c>
    </row>
    <row r="110" spans="1:2">
      <c r="A110" s="15" t="s">
        <v>340</v>
      </c>
      <c r="B110" s="15" t="s">
        <v>341</v>
      </c>
    </row>
    <row r="111" spans="1:2">
      <c r="A111" s="15" t="s">
        <v>342</v>
      </c>
      <c r="B111" s="15" t="s">
        <v>343</v>
      </c>
    </row>
    <row r="112" spans="1:2">
      <c r="A112" s="15" t="s">
        <v>344</v>
      </c>
      <c r="B112" s="15" t="s">
        <v>345</v>
      </c>
    </row>
    <row r="113" spans="1:2">
      <c r="A113" s="15" t="s">
        <v>346</v>
      </c>
      <c r="B113" s="15" t="s">
        <v>347</v>
      </c>
    </row>
    <row r="114" spans="1:2">
      <c r="A114" s="15" t="s">
        <v>348</v>
      </c>
      <c r="B114" s="15" t="s">
        <v>349</v>
      </c>
    </row>
    <row r="115" spans="1:2">
      <c r="A115" s="15" t="s">
        <v>350</v>
      </c>
      <c r="B115" s="15" t="s">
        <v>351</v>
      </c>
    </row>
    <row r="116" spans="1:2">
      <c r="A116" s="15" t="s">
        <v>352</v>
      </c>
      <c r="B116" s="15" t="s">
        <v>353</v>
      </c>
    </row>
    <row r="117" spans="1:2">
      <c r="A117" s="15" t="s">
        <v>354</v>
      </c>
      <c r="B117" s="15" t="s">
        <v>355</v>
      </c>
    </row>
    <row r="118" spans="1:2">
      <c r="A118" s="15" t="s">
        <v>356</v>
      </c>
      <c r="B118" s="15" t="s">
        <v>357</v>
      </c>
    </row>
    <row r="119" spans="1:2">
      <c r="A119" s="15" t="s">
        <v>358</v>
      </c>
      <c r="B119" s="15" t="s">
        <v>359</v>
      </c>
    </row>
    <row r="120" spans="1:2">
      <c r="A120" s="15" t="s">
        <v>360</v>
      </c>
      <c r="B120" s="15" t="s">
        <v>361</v>
      </c>
    </row>
    <row r="121" spans="1:2">
      <c r="A121" s="15" t="s">
        <v>362</v>
      </c>
      <c r="B121" s="15" t="s">
        <v>363</v>
      </c>
    </row>
    <row r="122" spans="1:2">
      <c r="A122" s="15" t="s">
        <v>364</v>
      </c>
      <c r="B122" s="15" t="s">
        <v>365</v>
      </c>
    </row>
    <row r="123" spans="1:2">
      <c r="A123" s="15" t="s">
        <v>366</v>
      </c>
      <c r="B123" s="15" t="s">
        <v>367</v>
      </c>
    </row>
    <row r="124" spans="1:2">
      <c r="A124" s="15" t="s">
        <v>368</v>
      </c>
      <c r="B124" s="15" t="s">
        <v>369</v>
      </c>
    </row>
    <row r="125" spans="1:2">
      <c r="A125" s="15" t="s">
        <v>370</v>
      </c>
      <c r="B125" s="15" t="s">
        <v>371</v>
      </c>
    </row>
    <row r="126" spans="1:2">
      <c r="A126" s="15" t="s">
        <v>372</v>
      </c>
      <c r="B126" s="15" t="s">
        <v>373</v>
      </c>
    </row>
    <row r="127" spans="1:2">
      <c r="A127" s="15" t="s">
        <v>374</v>
      </c>
      <c r="B127" s="15" t="s">
        <v>375</v>
      </c>
    </row>
    <row r="128" spans="1:2">
      <c r="A128" s="15" t="s">
        <v>376</v>
      </c>
      <c r="B128" s="15" t="s">
        <v>377</v>
      </c>
    </row>
    <row r="129" spans="1:2">
      <c r="A129" s="15" t="s">
        <v>378</v>
      </c>
      <c r="B129" s="15" t="s">
        <v>379</v>
      </c>
    </row>
    <row r="130" spans="1:2">
      <c r="A130" s="15" t="s">
        <v>380</v>
      </c>
      <c r="B130" s="15" t="s">
        <v>381</v>
      </c>
    </row>
    <row r="131" spans="1:2">
      <c r="A131" s="15" t="s">
        <v>382</v>
      </c>
      <c r="B131" s="15" t="s">
        <v>383</v>
      </c>
    </row>
    <row r="132" spans="1:2">
      <c r="A132" s="15" t="s">
        <v>384</v>
      </c>
      <c r="B132" s="15" t="s">
        <v>385</v>
      </c>
    </row>
    <row r="133" spans="1:2">
      <c r="A133" s="15" t="s">
        <v>386</v>
      </c>
      <c r="B133" s="15" t="s">
        <v>387</v>
      </c>
    </row>
    <row r="134" spans="1:2">
      <c r="A134" s="15" t="s">
        <v>388</v>
      </c>
      <c r="B134" s="15" t="s">
        <v>389</v>
      </c>
    </row>
    <row r="135" spans="1:2">
      <c r="A135" s="15" t="s">
        <v>390</v>
      </c>
      <c r="B135" s="15" t="s">
        <v>391</v>
      </c>
    </row>
    <row r="136" spans="1:2">
      <c r="A136" s="15" t="s">
        <v>392</v>
      </c>
      <c r="B136" s="15" t="s">
        <v>393</v>
      </c>
    </row>
    <row r="137" spans="1:2">
      <c r="A137" s="15" t="s">
        <v>394</v>
      </c>
      <c r="B137" s="15" t="s">
        <v>395</v>
      </c>
    </row>
    <row r="138" spans="1:2">
      <c r="A138" s="15" t="s">
        <v>396</v>
      </c>
      <c r="B138" s="15" t="s">
        <v>397</v>
      </c>
    </row>
    <row r="139" spans="1:2">
      <c r="A139" s="15" t="s">
        <v>398</v>
      </c>
      <c r="B139" s="15" t="s">
        <v>399</v>
      </c>
    </row>
    <row r="140" spans="1:2">
      <c r="A140" s="15" t="s">
        <v>400</v>
      </c>
      <c r="B140" s="15" t="s">
        <v>401</v>
      </c>
    </row>
    <row r="141" spans="1:2">
      <c r="A141" s="15" t="s">
        <v>402</v>
      </c>
      <c r="B141" s="15" t="s">
        <v>403</v>
      </c>
    </row>
    <row r="142" spans="1:2">
      <c r="A142" s="15" t="s">
        <v>404</v>
      </c>
      <c r="B142" s="15" t="s">
        <v>405</v>
      </c>
    </row>
    <row r="143" spans="1:2">
      <c r="A143" s="15" t="s">
        <v>406</v>
      </c>
      <c r="B143" s="15" t="s">
        <v>407</v>
      </c>
    </row>
    <row r="144" spans="1:2">
      <c r="A144" s="15" t="s">
        <v>408</v>
      </c>
      <c r="B144" s="15" t="s">
        <v>409</v>
      </c>
    </row>
    <row r="145" spans="1:2">
      <c r="A145" s="15" t="s">
        <v>410</v>
      </c>
      <c r="B145" s="15" t="s">
        <v>411</v>
      </c>
    </row>
    <row r="146" spans="1:2">
      <c r="A146" s="15" t="s">
        <v>412</v>
      </c>
      <c r="B146" s="15" t="s">
        <v>413</v>
      </c>
    </row>
    <row r="147" spans="1:2">
      <c r="A147" s="15" t="s">
        <v>414</v>
      </c>
      <c r="B147" s="15" t="s">
        <v>415</v>
      </c>
    </row>
    <row r="148" spans="1:2">
      <c r="A148" s="15" t="s">
        <v>416</v>
      </c>
      <c r="B148" s="15" t="s">
        <v>417</v>
      </c>
    </row>
    <row r="149" spans="1:2">
      <c r="A149" s="15" t="s">
        <v>418</v>
      </c>
      <c r="B149" s="15" t="s">
        <v>419</v>
      </c>
    </row>
    <row r="150" spans="1:2">
      <c r="A150" s="15" t="s">
        <v>420</v>
      </c>
      <c r="B150" s="15" t="s">
        <v>421</v>
      </c>
    </row>
    <row r="151" spans="1:2">
      <c r="A151" s="15" t="s">
        <v>422</v>
      </c>
      <c r="B151" s="15" t="s">
        <v>423</v>
      </c>
    </row>
    <row r="152" spans="1:2">
      <c r="A152" s="15" t="s">
        <v>424</v>
      </c>
      <c r="B152" s="15" t="s">
        <v>425</v>
      </c>
    </row>
    <row r="153" spans="1:2">
      <c r="A153" s="15" t="s">
        <v>426</v>
      </c>
      <c r="B153" s="15" t="s">
        <v>427</v>
      </c>
    </row>
    <row r="154" spans="1:2">
      <c r="A154" s="15" t="s">
        <v>428</v>
      </c>
      <c r="B154" s="15" t="s">
        <v>429</v>
      </c>
    </row>
    <row r="155" spans="1:2">
      <c r="A155" s="15" t="s">
        <v>430</v>
      </c>
      <c r="B155" s="15" t="s">
        <v>431</v>
      </c>
    </row>
    <row r="156" spans="1:2">
      <c r="A156" s="15" t="s">
        <v>432</v>
      </c>
      <c r="B156" s="15" t="s">
        <v>433</v>
      </c>
    </row>
    <row r="157" spans="1:2">
      <c r="A157" s="15" t="s">
        <v>434</v>
      </c>
      <c r="B157" s="15" t="s">
        <v>435</v>
      </c>
    </row>
    <row r="158" spans="1:2">
      <c r="A158" s="16"/>
    </row>
    <row r="159" spans="1:2">
      <c r="A159" s="16"/>
    </row>
    <row r="160" spans="1:2">
      <c r="A160" s="16"/>
    </row>
    <row r="161" spans="1:7">
      <c r="A161" s="17"/>
    </row>
    <row r="163" spans="1:7">
      <c r="A163" s="20" t="s">
        <v>589</v>
      </c>
      <c r="B163" s="20"/>
      <c r="C163" s="20"/>
      <c r="D163" s="20"/>
      <c r="E163" s="20"/>
      <c r="F163" s="20"/>
      <c r="G163" s="20"/>
    </row>
    <row r="164" spans="1:7" ht="15" thickBot="1">
      <c r="A164" s="14" t="s">
        <v>124</v>
      </c>
      <c r="B164" s="14" t="s">
        <v>125</v>
      </c>
    </row>
    <row r="165" spans="1:7">
      <c r="A165" s="15" t="s">
        <v>436</v>
      </c>
      <c r="B165" s="15" t="s">
        <v>437</v>
      </c>
    </row>
    <row r="166" spans="1:7">
      <c r="A166" s="15" t="s">
        <v>438</v>
      </c>
      <c r="B166" s="15" t="s">
        <v>439</v>
      </c>
    </row>
    <row r="167" spans="1:7">
      <c r="A167" s="15" t="s">
        <v>440</v>
      </c>
      <c r="B167" s="15" t="s">
        <v>441</v>
      </c>
    </row>
    <row r="168" spans="1:7">
      <c r="A168" s="15" t="s">
        <v>442</v>
      </c>
      <c r="B168" s="15" t="s">
        <v>443</v>
      </c>
    </row>
    <row r="169" spans="1:7">
      <c r="A169" s="15" t="s">
        <v>444</v>
      </c>
      <c r="B169" s="15" t="s">
        <v>445</v>
      </c>
    </row>
    <row r="170" spans="1:7">
      <c r="A170" s="15" t="s">
        <v>446</v>
      </c>
      <c r="B170" s="15" t="s">
        <v>447</v>
      </c>
    </row>
    <row r="171" spans="1:7">
      <c r="A171" s="15" t="s">
        <v>448</v>
      </c>
      <c r="B171" s="15" t="s">
        <v>449</v>
      </c>
    </row>
    <row r="172" spans="1:7">
      <c r="A172" s="15" t="s">
        <v>450</v>
      </c>
      <c r="B172" s="15" t="s">
        <v>451</v>
      </c>
    </row>
    <row r="173" spans="1:7">
      <c r="A173" s="15" t="s">
        <v>452</v>
      </c>
      <c r="B173" s="15" t="s">
        <v>453</v>
      </c>
    </row>
    <row r="174" spans="1:7">
      <c r="A174" s="15" t="s">
        <v>454</v>
      </c>
      <c r="B174" s="15" t="s">
        <v>455</v>
      </c>
    </row>
    <row r="175" spans="1:7">
      <c r="A175" s="15" t="s">
        <v>456</v>
      </c>
      <c r="B175" s="15" t="s">
        <v>457</v>
      </c>
    </row>
    <row r="176" spans="1:7">
      <c r="A176" s="15" t="s">
        <v>458</v>
      </c>
      <c r="B176" s="15" t="s">
        <v>459</v>
      </c>
    </row>
    <row r="177" spans="1:2">
      <c r="A177" s="15" t="s">
        <v>460</v>
      </c>
      <c r="B177" s="15" t="s">
        <v>461</v>
      </c>
    </row>
    <row r="178" spans="1:2">
      <c r="A178" s="15" t="s">
        <v>462</v>
      </c>
      <c r="B178" s="15" t="s">
        <v>463</v>
      </c>
    </row>
    <row r="179" spans="1:2">
      <c r="A179" s="15" t="s">
        <v>464</v>
      </c>
      <c r="B179" s="15" t="s">
        <v>465</v>
      </c>
    </row>
    <row r="180" spans="1:2">
      <c r="A180" s="15" t="s">
        <v>466</v>
      </c>
      <c r="B180" s="15" t="s">
        <v>467</v>
      </c>
    </row>
    <row r="181" spans="1:2">
      <c r="A181" s="15" t="s">
        <v>468</v>
      </c>
      <c r="B181" s="15" t="s">
        <v>469</v>
      </c>
    </row>
    <row r="182" spans="1:2">
      <c r="A182" s="15" t="s">
        <v>470</v>
      </c>
      <c r="B182" s="15" t="s">
        <v>471</v>
      </c>
    </row>
    <row r="183" spans="1:2">
      <c r="A183" s="15" t="s">
        <v>472</v>
      </c>
      <c r="B183" s="15" t="s">
        <v>473</v>
      </c>
    </row>
    <row r="184" spans="1:2">
      <c r="A184" s="15" t="s">
        <v>474</v>
      </c>
      <c r="B184" s="15" t="s">
        <v>475</v>
      </c>
    </row>
    <row r="185" spans="1:2">
      <c r="A185" s="15" t="s">
        <v>476</v>
      </c>
      <c r="B185" s="15" t="s">
        <v>477</v>
      </c>
    </row>
    <row r="186" spans="1:2">
      <c r="A186" s="15" t="s">
        <v>478</v>
      </c>
      <c r="B186" s="15" t="s">
        <v>479</v>
      </c>
    </row>
    <row r="187" spans="1:2">
      <c r="A187" s="15" t="s">
        <v>480</v>
      </c>
      <c r="B187" s="15" t="s">
        <v>481</v>
      </c>
    </row>
    <row r="188" spans="1:2">
      <c r="A188" s="15" t="s">
        <v>482</v>
      </c>
      <c r="B188" s="15" t="s">
        <v>483</v>
      </c>
    </row>
    <row r="189" spans="1:2">
      <c r="A189" s="15" t="s">
        <v>484</v>
      </c>
      <c r="B189" s="15" t="s">
        <v>485</v>
      </c>
    </row>
    <row r="190" spans="1:2">
      <c r="A190" s="15" t="s">
        <v>486</v>
      </c>
      <c r="B190" s="15" t="s">
        <v>487</v>
      </c>
    </row>
    <row r="191" spans="1:2">
      <c r="A191" s="15" t="s">
        <v>488</v>
      </c>
      <c r="B191" s="15" t="s">
        <v>489</v>
      </c>
    </row>
    <row r="192" spans="1:2">
      <c r="A192" s="15" t="s">
        <v>490</v>
      </c>
      <c r="B192" s="15" t="s">
        <v>491</v>
      </c>
    </row>
    <row r="193" spans="1:2">
      <c r="A193" s="15" t="s">
        <v>492</v>
      </c>
      <c r="B193" s="15" t="s">
        <v>493</v>
      </c>
    </row>
    <row r="194" spans="1:2">
      <c r="A194" s="15" t="s">
        <v>494</v>
      </c>
      <c r="B194" s="15" t="s">
        <v>495</v>
      </c>
    </row>
    <row r="195" spans="1:2">
      <c r="A195" s="15" t="s">
        <v>496</v>
      </c>
      <c r="B195" s="15" t="s">
        <v>497</v>
      </c>
    </row>
    <row r="196" spans="1:2">
      <c r="A196" s="15" t="s">
        <v>498</v>
      </c>
      <c r="B196" s="15" t="s">
        <v>499</v>
      </c>
    </row>
    <row r="197" spans="1:2">
      <c r="A197" s="15" t="s">
        <v>500</v>
      </c>
      <c r="B197" s="15" t="s">
        <v>501</v>
      </c>
    </row>
    <row r="198" spans="1:2">
      <c r="A198" s="15" t="s">
        <v>502</v>
      </c>
      <c r="B198" s="15" t="s">
        <v>503</v>
      </c>
    </row>
    <row r="199" spans="1:2">
      <c r="A199" s="15" t="s">
        <v>504</v>
      </c>
      <c r="B199" s="15" t="s">
        <v>505</v>
      </c>
    </row>
    <row r="200" spans="1:2">
      <c r="A200" s="15" t="s">
        <v>506</v>
      </c>
      <c r="B200" s="15" t="s">
        <v>507</v>
      </c>
    </row>
    <row r="201" spans="1:2">
      <c r="A201" s="15" t="s">
        <v>508</v>
      </c>
      <c r="B201" s="15" t="s">
        <v>509</v>
      </c>
    </row>
    <row r="202" spans="1:2">
      <c r="A202" s="15" t="s">
        <v>510</v>
      </c>
      <c r="B202" s="15" t="s">
        <v>511</v>
      </c>
    </row>
    <row r="203" spans="1:2">
      <c r="A203" s="15" t="s">
        <v>512</v>
      </c>
      <c r="B203" s="15" t="s">
        <v>513</v>
      </c>
    </row>
    <row r="204" spans="1:2">
      <c r="A204" s="15" t="s">
        <v>514</v>
      </c>
      <c r="B204" s="15" t="s">
        <v>515</v>
      </c>
    </row>
    <row r="205" spans="1:2">
      <c r="A205" s="15" t="s">
        <v>516</v>
      </c>
      <c r="B205" s="15" t="s">
        <v>517</v>
      </c>
    </row>
    <row r="206" spans="1:2">
      <c r="A206" s="15" t="s">
        <v>518</v>
      </c>
      <c r="B206" s="15" t="s">
        <v>519</v>
      </c>
    </row>
    <row r="207" spans="1:2">
      <c r="A207" s="15" t="s">
        <v>520</v>
      </c>
      <c r="B207" s="15" t="s">
        <v>521</v>
      </c>
    </row>
    <row r="208" spans="1:2">
      <c r="A208" s="15" t="s">
        <v>522</v>
      </c>
      <c r="B208" s="15" t="s">
        <v>523</v>
      </c>
    </row>
    <row r="209" spans="1:2">
      <c r="A209" s="15" t="s">
        <v>524</v>
      </c>
      <c r="B209" s="15" t="s">
        <v>525</v>
      </c>
    </row>
    <row r="210" spans="1:2">
      <c r="A210" s="15" t="s">
        <v>526</v>
      </c>
      <c r="B210" s="15" t="s">
        <v>527</v>
      </c>
    </row>
    <row r="211" spans="1:2">
      <c r="A211" s="15" t="s">
        <v>528</v>
      </c>
      <c r="B211" s="15" t="s">
        <v>529</v>
      </c>
    </row>
    <row r="212" spans="1:2">
      <c r="A212" s="15" t="s">
        <v>530</v>
      </c>
      <c r="B212" s="15" t="s">
        <v>531</v>
      </c>
    </row>
    <row r="213" spans="1:2">
      <c r="A213" s="15" t="s">
        <v>532</v>
      </c>
      <c r="B213" s="15" t="s">
        <v>533</v>
      </c>
    </row>
    <row r="214" spans="1:2">
      <c r="A214" s="15" t="s">
        <v>534</v>
      </c>
      <c r="B214" s="15" t="s">
        <v>535</v>
      </c>
    </row>
    <row r="215" spans="1:2">
      <c r="A215" s="15" t="s">
        <v>536</v>
      </c>
      <c r="B215" s="15" t="s">
        <v>537</v>
      </c>
    </row>
    <row r="216" spans="1:2">
      <c r="A216" s="15" t="s">
        <v>538</v>
      </c>
      <c r="B216" s="15" t="s">
        <v>539</v>
      </c>
    </row>
    <row r="217" spans="1:2">
      <c r="A217" s="15" t="s">
        <v>540</v>
      </c>
      <c r="B217" s="15" t="s">
        <v>541</v>
      </c>
    </row>
    <row r="218" spans="1:2">
      <c r="A218" s="15" t="s">
        <v>542</v>
      </c>
      <c r="B218" s="15" t="s">
        <v>543</v>
      </c>
    </row>
    <row r="219" spans="1:2">
      <c r="A219" s="15" t="s">
        <v>544</v>
      </c>
      <c r="B219" s="15" t="s">
        <v>545</v>
      </c>
    </row>
    <row r="220" spans="1:2">
      <c r="A220" s="15" t="s">
        <v>546</v>
      </c>
      <c r="B220" s="15" t="s">
        <v>547</v>
      </c>
    </row>
    <row r="221" spans="1:2">
      <c r="A221" s="15" t="s">
        <v>548</v>
      </c>
      <c r="B221" s="15" t="s">
        <v>549</v>
      </c>
    </row>
    <row r="222" spans="1:2">
      <c r="A222" s="15" t="s">
        <v>550</v>
      </c>
      <c r="B222" s="15" t="s">
        <v>551</v>
      </c>
    </row>
    <row r="223" spans="1:2">
      <c r="A223" s="15" t="s">
        <v>552</v>
      </c>
      <c r="B223" s="15" t="s">
        <v>553</v>
      </c>
    </row>
    <row r="224" spans="1:2">
      <c r="A224" s="15" t="s">
        <v>554</v>
      </c>
      <c r="B224" s="15" t="s">
        <v>555</v>
      </c>
    </row>
    <row r="225" spans="1:2">
      <c r="A225" s="15" t="s">
        <v>556</v>
      </c>
      <c r="B225" s="15" t="s">
        <v>557</v>
      </c>
    </row>
    <row r="226" spans="1:2">
      <c r="A226" s="15" t="s">
        <v>558</v>
      </c>
      <c r="B226" s="15" t="s">
        <v>559</v>
      </c>
    </row>
    <row r="227" spans="1:2">
      <c r="A227" s="15" t="s">
        <v>560</v>
      </c>
      <c r="B227" s="15" t="s">
        <v>561</v>
      </c>
    </row>
    <row r="228" spans="1:2">
      <c r="A228" s="15" t="s">
        <v>562</v>
      </c>
      <c r="B228" s="15" t="s">
        <v>563</v>
      </c>
    </row>
    <row r="229" spans="1:2">
      <c r="A229" s="15" t="s">
        <v>564</v>
      </c>
      <c r="B229" s="15" t="s">
        <v>565</v>
      </c>
    </row>
    <row r="230" spans="1:2">
      <c r="A230" s="15" t="s">
        <v>566</v>
      </c>
      <c r="B230" s="15" t="s">
        <v>567</v>
      </c>
    </row>
    <row r="231" spans="1:2">
      <c r="A231" s="15" t="s">
        <v>568</v>
      </c>
      <c r="B231" s="15" t="s">
        <v>569</v>
      </c>
    </row>
    <row r="232" spans="1:2">
      <c r="A232" s="15" t="s">
        <v>570</v>
      </c>
      <c r="B232" s="15" t="s">
        <v>571</v>
      </c>
    </row>
    <row r="233" spans="1:2">
      <c r="A233" s="15" t="s">
        <v>572</v>
      </c>
      <c r="B233" s="15" t="s">
        <v>573</v>
      </c>
    </row>
    <row r="234" spans="1:2">
      <c r="A234" s="15" t="s">
        <v>574</v>
      </c>
      <c r="B234" s="15" t="s">
        <v>575</v>
      </c>
    </row>
    <row r="235" spans="1:2">
      <c r="A235" s="15" t="s">
        <v>576</v>
      </c>
      <c r="B235" s="15" t="s">
        <v>577</v>
      </c>
    </row>
    <row r="236" spans="1:2">
      <c r="A236" s="15" t="s">
        <v>578</v>
      </c>
      <c r="B236" s="15" t="s">
        <v>579</v>
      </c>
    </row>
    <row r="237" spans="1:2">
      <c r="A237" s="15" t="s">
        <v>580</v>
      </c>
      <c r="B237" s="15" t="s">
        <v>581</v>
      </c>
    </row>
    <row r="238" spans="1:2">
      <c r="A238" s="15" t="s">
        <v>582</v>
      </c>
      <c r="B238" s="15" t="s">
        <v>583</v>
      </c>
    </row>
    <row r="239" spans="1:2">
      <c r="A239" s="16"/>
    </row>
    <row r="240" spans="1:2">
      <c r="A240" s="16"/>
    </row>
    <row r="241" spans="1:7">
      <c r="A241" s="19" t="s">
        <v>590</v>
      </c>
      <c r="B241" s="19"/>
      <c r="C241" s="19"/>
      <c r="D241" s="19"/>
      <c r="E241" s="19"/>
      <c r="F241" s="19"/>
      <c r="G241" s="19"/>
    </row>
    <row r="242" spans="1:7">
      <c r="A242" s="18"/>
    </row>
    <row r="243" spans="1:7" ht="15" thickBot="1">
      <c r="A243" s="14" t="s">
        <v>124</v>
      </c>
      <c r="B243" s="14" t="s">
        <v>125</v>
      </c>
    </row>
    <row r="244" spans="1:7">
      <c r="A244" s="15" t="s">
        <v>584</v>
      </c>
      <c r="B244" s="15" t="s">
        <v>585</v>
      </c>
    </row>
    <row r="245" spans="1:7">
      <c r="A245" s="15" t="s">
        <v>586</v>
      </c>
      <c r="B245" s="15" t="s">
        <v>587</v>
      </c>
    </row>
  </sheetData>
  <mergeCells count="3">
    <mergeCell ref="A1:E1"/>
    <mergeCell ref="A163:G163"/>
    <mergeCell ref="A241:G2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3A79A-1F18-408B-92A6-D3D9AE5E0177}">
  <dimension ref="A1:E101"/>
  <sheetViews>
    <sheetView workbookViewId="0">
      <selection activeCell="G8" sqref="G8"/>
    </sheetView>
  </sheetViews>
  <sheetFormatPr defaultRowHeight="14.5"/>
  <cols>
    <col min="2" max="2" width="32.6328125" customWidth="1"/>
    <col min="3" max="3" width="24.6328125" customWidth="1"/>
    <col min="4" max="5" width="18.6328125" customWidth="1"/>
  </cols>
  <sheetData>
    <row r="1" spans="1:5">
      <c r="A1" s="10"/>
      <c r="B1" s="2" t="s">
        <v>46</v>
      </c>
      <c r="C1" s="2" t="s">
        <v>1</v>
      </c>
      <c r="D1" s="2" t="s">
        <v>2</v>
      </c>
      <c r="E1" s="2" t="s">
        <v>3</v>
      </c>
    </row>
    <row r="2" spans="1:5">
      <c r="A2" s="7">
        <v>1</v>
      </c>
      <c r="B2" s="7">
        <v>31.184713600300388</v>
      </c>
      <c r="C2" s="7">
        <v>3.2897613509954925E-2</v>
      </c>
      <c r="D2" s="7">
        <v>444.85512130061016</v>
      </c>
      <c r="E2" s="7">
        <f>D2/B2/2/PI()</f>
        <v>2.2703717091073372</v>
      </c>
    </row>
    <row r="3" spans="1:5">
      <c r="A3" s="7">
        <v>2</v>
      </c>
      <c r="B3" s="7">
        <v>44.606504309817382</v>
      </c>
      <c r="C3" s="7">
        <v>2.3388876981047767E-2</v>
      </c>
      <c r="D3" s="7">
        <v>440.62533023671909</v>
      </c>
      <c r="E3" s="7">
        <f>D3/B3/2/PI()</f>
        <v>1.5721406652177028</v>
      </c>
    </row>
    <row r="4" spans="1:5">
      <c r="A4" s="7">
        <v>3</v>
      </c>
      <c r="B4" s="7">
        <v>54.195057390629501</v>
      </c>
      <c r="C4" s="7">
        <v>1.8743986290018558E-2</v>
      </c>
      <c r="D4" s="7">
        <v>510.25669786250978</v>
      </c>
      <c r="E4" s="7">
        <f t="shared" ref="E4:E66" si="0">D4/B4/2/PI()</f>
        <v>1.498473839140313</v>
      </c>
    </row>
    <row r="5" spans="1:5">
      <c r="A5" s="7">
        <v>4</v>
      </c>
      <c r="B5" s="7">
        <v>45.517289825479871</v>
      </c>
      <c r="C5" s="7">
        <v>2.2264273884988701E-2</v>
      </c>
      <c r="D5" s="7">
        <v>471.58465298885056</v>
      </c>
      <c r="E5" s="7">
        <f t="shared" si="0"/>
        <v>1.64893447956203</v>
      </c>
    </row>
    <row r="6" spans="1:5">
      <c r="A6" s="7">
        <v>5</v>
      </c>
      <c r="B6" s="7">
        <v>28.37161348848694</v>
      </c>
      <c r="C6" s="7">
        <v>3.8521197522474356E-2</v>
      </c>
      <c r="D6" s="7">
        <v>464.03520822981926</v>
      </c>
      <c r="E6" s="7">
        <f t="shared" si="0"/>
        <v>2.6030770928280855</v>
      </c>
    </row>
    <row r="7" spans="1:5">
      <c r="A7" s="7">
        <v>6</v>
      </c>
      <c r="B7" s="7">
        <v>40.881691523791446</v>
      </c>
      <c r="C7" s="7">
        <v>2.474045092561766E-2</v>
      </c>
      <c r="D7" s="7">
        <v>470.59053349306868</v>
      </c>
      <c r="E7" s="7">
        <f t="shared" si="0"/>
        <v>1.8320379315539619</v>
      </c>
    </row>
    <row r="8" spans="1:5">
      <c r="A8" s="7">
        <v>7</v>
      </c>
      <c r="B8" s="7">
        <v>52.369216846585864</v>
      </c>
      <c r="C8" s="7">
        <v>1.9409654353379654E-2</v>
      </c>
      <c r="D8" s="7">
        <v>482.20900820624604</v>
      </c>
      <c r="E8" s="7">
        <f t="shared" si="0"/>
        <v>1.4654782309288579</v>
      </c>
    </row>
    <row r="9" spans="1:5">
      <c r="A9" s="7">
        <v>8</v>
      </c>
      <c r="B9" s="7">
        <v>41.681209503971608</v>
      </c>
      <c r="C9" s="7">
        <v>2.5173501765799192E-2</v>
      </c>
      <c r="D9" s="7">
        <v>478.94277684615651</v>
      </c>
      <c r="E9" s="7">
        <f t="shared" si="0"/>
        <v>1.8287883509225213</v>
      </c>
    </row>
    <row r="10" spans="1:5">
      <c r="A10" s="7">
        <v>9</v>
      </c>
      <c r="B10" s="7">
        <v>44.445516582098477</v>
      </c>
      <c r="C10" s="7">
        <v>2.4262903446247631E-2</v>
      </c>
      <c r="D10" s="7">
        <v>512.41937644171253</v>
      </c>
      <c r="E10" s="7">
        <f t="shared" si="0"/>
        <v>1.8349224616642923</v>
      </c>
    </row>
    <row r="11" spans="1:5">
      <c r="A11" s="7">
        <v>10</v>
      </c>
      <c r="B11" s="7">
        <v>48.128300458775236</v>
      </c>
      <c r="C11" s="7">
        <v>2.6092256724304382E-2</v>
      </c>
      <c r="D11" s="7">
        <v>481.0442298345306</v>
      </c>
      <c r="E11" s="7">
        <f t="shared" si="0"/>
        <v>1.5907598293353</v>
      </c>
    </row>
    <row r="12" spans="1:5">
      <c r="A12" s="7">
        <v>11</v>
      </c>
      <c r="B12" s="7">
        <v>40.783259399903741</v>
      </c>
      <c r="C12" s="7">
        <v>2.9801287048887789E-2</v>
      </c>
      <c r="D12" s="7">
        <v>449.2352422954566</v>
      </c>
      <c r="E12" s="7">
        <f t="shared" si="0"/>
        <v>1.7531215129552877</v>
      </c>
    </row>
    <row r="13" spans="1:5">
      <c r="A13" s="7">
        <v>12</v>
      </c>
      <c r="B13" s="7">
        <v>32.474712823383953</v>
      </c>
      <c r="C13" s="7">
        <v>3.1544134929668503E-2</v>
      </c>
      <c r="D13" s="7">
        <v>487.59711131191244</v>
      </c>
      <c r="E13" s="7">
        <f t="shared" si="0"/>
        <v>2.3896590225346137</v>
      </c>
    </row>
    <row r="14" spans="1:5">
      <c r="A14" s="7">
        <v>13</v>
      </c>
      <c r="B14" s="7">
        <v>45.372509099407139</v>
      </c>
      <c r="C14" s="7">
        <v>2.2511291852105177E-2</v>
      </c>
      <c r="D14" s="7">
        <v>496.29714039584843</v>
      </c>
      <c r="E14" s="7">
        <f t="shared" si="0"/>
        <v>1.7408810908675041</v>
      </c>
    </row>
    <row r="15" spans="1:5">
      <c r="A15" s="7">
        <v>14</v>
      </c>
      <c r="B15" s="7">
        <v>70.04975602944856</v>
      </c>
      <c r="C15" s="7">
        <v>1.7510298135998862E-2</v>
      </c>
      <c r="D15" s="7">
        <v>480.40405769436524</v>
      </c>
      <c r="E15" s="7">
        <f t="shared" si="0"/>
        <v>1.0914910314793882</v>
      </c>
    </row>
    <row r="16" spans="1:5">
      <c r="A16" s="7">
        <v>15</v>
      </c>
      <c r="B16" s="7">
        <v>51.271965056034269</v>
      </c>
      <c r="C16" s="7">
        <v>2.0697253738232689E-2</v>
      </c>
      <c r="D16" s="7">
        <v>460.62492881570086</v>
      </c>
      <c r="E16" s="7">
        <f t="shared" si="0"/>
        <v>1.4298405425314036</v>
      </c>
    </row>
    <row r="17" spans="1:5">
      <c r="A17" s="7">
        <v>16</v>
      </c>
      <c r="B17" s="7">
        <v>28.366233705826417</v>
      </c>
      <c r="C17" s="7">
        <v>3.6462330438438377E-2</v>
      </c>
      <c r="D17" s="7">
        <v>532.59382940884814</v>
      </c>
      <c r="E17" s="7">
        <f t="shared" si="0"/>
        <v>2.9882338801026358</v>
      </c>
    </row>
    <row r="18" spans="1:5">
      <c r="A18" s="7">
        <v>17</v>
      </c>
      <c r="B18" s="7">
        <v>54.997751086014361</v>
      </c>
      <c r="C18" s="7">
        <v>1.8751063855602493E-2</v>
      </c>
      <c r="D18" s="7">
        <v>512.96507021304501</v>
      </c>
      <c r="E18" s="7">
        <f t="shared" si="0"/>
        <v>1.4844411806985347</v>
      </c>
    </row>
    <row r="19" spans="1:5">
      <c r="A19" s="7">
        <v>18</v>
      </c>
      <c r="B19" s="7">
        <v>54.880569210046033</v>
      </c>
      <c r="C19" s="7">
        <v>1.8995284994289281E-2</v>
      </c>
      <c r="D19" s="7">
        <v>471.9754888697766</v>
      </c>
      <c r="E19" s="7">
        <f t="shared" si="0"/>
        <v>1.3687400322751824</v>
      </c>
    </row>
    <row r="20" spans="1:5">
      <c r="A20" s="7">
        <v>19</v>
      </c>
      <c r="B20" s="7">
        <v>59.372895943868556</v>
      </c>
      <c r="C20" s="7">
        <v>2.1135999534493896E-2</v>
      </c>
      <c r="D20" s="7">
        <v>441.33318898501454</v>
      </c>
      <c r="E20" s="7">
        <f t="shared" si="0"/>
        <v>1.1830374358677112</v>
      </c>
    </row>
    <row r="21" spans="1:5">
      <c r="A21" s="7">
        <v>20</v>
      </c>
      <c r="B21" s="7">
        <v>48.397574499882268</v>
      </c>
      <c r="C21" s="7">
        <v>2.5000280430793005E-2</v>
      </c>
      <c r="D21" s="7">
        <v>476.19404443389442</v>
      </c>
      <c r="E21" s="7">
        <f t="shared" si="0"/>
        <v>1.5659593858936114</v>
      </c>
    </row>
    <row r="22" spans="1:5">
      <c r="A22" s="7">
        <v>21</v>
      </c>
      <c r="B22" s="7">
        <v>48.80850464433874</v>
      </c>
      <c r="C22" s="7">
        <v>2.1696885727308761E-2</v>
      </c>
      <c r="D22" s="7">
        <v>467.70743533141547</v>
      </c>
      <c r="E22" s="7">
        <f t="shared" si="0"/>
        <v>1.5251020451506856</v>
      </c>
    </row>
    <row r="23" spans="1:5">
      <c r="A23" s="7">
        <v>22</v>
      </c>
      <c r="B23" s="7">
        <v>42.405295928741531</v>
      </c>
      <c r="C23" s="7">
        <v>2.4882013527141957E-2</v>
      </c>
      <c r="D23" s="7">
        <v>495.69236577966137</v>
      </c>
      <c r="E23" s="7">
        <f t="shared" si="0"/>
        <v>1.8604254147717787</v>
      </c>
    </row>
    <row r="24" spans="1:5">
      <c r="A24" s="7">
        <v>23</v>
      </c>
      <c r="B24" s="7">
        <v>53.171638618969396</v>
      </c>
      <c r="C24" s="7">
        <v>2.1258892675933595E-2</v>
      </c>
      <c r="D24" s="7">
        <v>455.98622111786057</v>
      </c>
      <c r="E24" s="7">
        <f t="shared" si="0"/>
        <v>1.364871630019894</v>
      </c>
    </row>
    <row r="25" spans="1:5">
      <c r="A25" s="7">
        <v>24</v>
      </c>
      <c r="B25" s="7">
        <v>48.376029534990032</v>
      </c>
      <c r="C25" s="7">
        <v>2.090271633902565E-2</v>
      </c>
      <c r="D25" s="7">
        <v>510.77618427222507</v>
      </c>
      <c r="E25" s="7">
        <f t="shared" si="0"/>
        <v>1.6804304801770287</v>
      </c>
    </row>
    <row r="26" spans="1:5">
      <c r="A26" s="7">
        <v>25</v>
      </c>
      <c r="B26" s="7">
        <v>42.314354648161725</v>
      </c>
      <c r="C26" s="7">
        <v>2.4747824175486658E-2</v>
      </c>
      <c r="D26" s="7">
        <v>486.23402275816983</v>
      </c>
      <c r="E26" s="7">
        <f t="shared" si="0"/>
        <v>1.8288485991309287</v>
      </c>
    </row>
    <row r="27" spans="1:5">
      <c r="A27" s="7">
        <v>26</v>
      </c>
      <c r="B27" s="7">
        <v>65.20136839846829</v>
      </c>
      <c r="C27" s="7">
        <v>1.6303521205303019E-2</v>
      </c>
      <c r="D27" s="7">
        <v>477.9697139709794</v>
      </c>
      <c r="E27" s="7">
        <f t="shared" si="0"/>
        <v>1.1667123634860366</v>
      </c>
    </row>
    <row r="28" spans="1:5">
      <c r="A28" s="7">
        <v>27</v>
      </c>
      <c r="B28" s="7">
        <v>48.17579637200901</v>
      </c>
      <c r="C28" s="7">
        <v>2.4976133658796716E-2</v>
      </c>
      <c r="D28" s="7">
        <v>512.70241138220342</v>
      </c>
      <c r="E28" s="7">
        <f t="shared" si="0"/>
        <v>1.693778396033379</v>
      </c>
    </row>
    <row r="29" spans="1:5">
      <c r="A29" s="7">
        <v>28</v>
      </c>
      <c r="B29" s="7">
        <v>53.005736123372344</v>
      </c>
      <c r="C29" s="7">
        <v>1.9870895552398123E-2</v>
      </c>
      <c r="D29" s="7">
        <v>487.60637540961949</v>
      </c>
      <c r="E29" s="7">
        <f t="shared" si="0"/>
        <v>1.4640861651074066</v>
      </c>
    </row>
    <row r="30" spans="1:5">
      <c r="A30" s="7">
        <v>29</v>
      </c>
      <c r="B30" s="7">
        <v>29.838315175437369</v>
      </c>
      <c r="C30" s="7">
        <v>3.4370175018331013E-2</v>
      </c>
      <c r="D30" s="7">
        <v>450.3043895777908</v>
      </c>
      <c r="E30" s="7">
        <f t="shared" si="0"/>
        <v>2.4018839225976323</v>
      </c>
    </row>
    <row r="31" spans="1:5">
      <c r="A31" s="7">
        <v>30</v>
      </c>
      <c r="B31" s="7">
        <v>41.796208546995913</v>
      </c>
      <c r="C31" s="7">
        <v>2.6770506221874633E-2</v>
      </c>
      <c r="D31" s="7">
        <v>451.14120552686541</v>
      </c>
      <c r="E31" s="7">
        <f t="shared" si="0"/>
        <v>1.7178915358148681</v>
      </c>
    </row>
    <row r="32" spans="1:5">
      <c r="A32" s="7">
        <v>31</v>
      </c>
      <c r="B32" s="7">
        <v>40.972437827757936</v>
      </c>
      <c r="C32" s="7">
        <v>2.5900961657161711E-2</v>
      </c>
      <c r="D32" s="7">
        <v>506.0100971824096</v>
      </c>
      <c r="E32" s="7">
        <f t="shared" si="0"/>
        <v>1.9655654505973963</v>
      </c>
    </row>
    <row r="33" spans="1:5">
      <c r="A33" s="7">
        <v>32</v>
      </c>
      <c r="B33" s="7">
        <v>38.56367772629698</v>
      </c>
      <c r="C33" s="7">
        <v>2.770432196358236E-2</v>
      </c>
      <c r="D33" s="7">
        <v>499.03721589690912</v>
      </c>
      <c r="E33" s="7">
        <f t="shared" si="0"/>
        <v>2.0595608193937953</v>
      </c>
    </row>
    <row r="34" spans="1:5">
      <c r="A34" s="7">
        <v>33</v>
      </c>
      <c r="B34" s="7">
        <v>50.168517225049172</v>
      </c>
      <c r="C34" s="7">
        <v>2.0356181053891646E-2</v>
      </c>
      <c r="D34" s="7">
        <v>513.4640436638241</v>
      </c>
      <c r="E34" s="7">
        <f t="shared" si="0"/>
        <v>1.6289168021941731</v>
      </c>
    </row>
    <row r="35" spans="1:5">
      <c r="A35" s="7">
        <v>34</v>
      </c>
      <c r="B35" s="7">
        <v>32.808522512136946</v>
      </c>
      <c r="C35" s="7">
        <v>3.1089589478396015E-2</v>
      </c>
      <c r="D35" s="7">
        <v>490.25520878286221</v>
      </c>
      <c r="E35" s="7">
        <f t="shared" si="0"/>
        <v>2.3782399779044341</v>
      </c>
    </row>
    <row r="36" spans="1:5">
      <c r="A36" s="7">
        <v>35</v>
      </c>
      <c r="B36" s="7">
        <v>48.944198999398381</v>
      </c>
      <c r="C36" s="7">
        <v>3.1552764604104742E-2</v>
      </c>
      <c r="D36" s="7">
        <v>479.85923227699476</v>
      </c>
      <c r="E36" s="7">
        <f t="shared" si="0"/>
        <v>1.5603885724251907</v>
      </c>
    </row>
    <row r="37" spans="1:5">
      <c r="A37" s="7">
        <v>36</v>
      </c>
      <c r="B37" s="7">
        <v>47.722945455610343</v>
      </c>
      <c r="C37" s="7">
        <v>2.2938561228215974E-2</v>
      </c>
      <c r="D37" s="7">
        <v>454.6786788693222</v>
      </c>
      <c r="E37" s="7">
        <f t="shared" si="0"/>
        <v>1.5163431043428592</v>
      </c>
    </row>
    <row r="38" spans="1:5">
      <c r="A38" s="7">
        <v>37</v>
      </c>
      <c r="B38" s="7">
        <v>41.411616209851154</v>
      </c>
      <c r="C38" s="7">
        <v>2.798580615624735E-2</v>
      </c>
      <c r="D38" s="7">
        <v>492.91924323692967</v>
      </c>
      <c r="E38" s="7">
        <f t="shared" si="0"/>
        <v>1.894408895048427</v>
      </c>
    </row>
    <row r="39" spans="1:5">
      <c r="A39" s="7">
        <v>38</v>
      </c>
      <c r="B39" s="7">
        <v>45.217841779660844</v>
      </c>
      <c r="C39" s="7">
        <v>2.2374060731149229E-2</v>
      </c>
      <c r="D39" s="7">
        <v>472.13641223520443</v>
      </c>
      <c r="E39" s="7">
        <f t="shared" si="0"/>
        <v>1.661796336655438</v>
      </c>
    </row>
    <row r="40" spans="1:5">
      <c r="A40" s="7">
        <v>39</v>
      </c>
      <c r="B40" s="7">
        <v>34.289424464654019</v>
      </c>
      <c r="C40" s="7">
        <v>3.128781651514416E-2</v>
      </c>
      <c r="D40" s="7">
        <v>414.95334233565387</v>
      </c>
      <c r="E40" s="7">
        <f t="shared" si="0"/>
        <v>1.9260129505323014</v>
      </c>
    </row>
    <row r="41" spans="1:5">
      <c r="A41" s="7">
        <v>40</v>
      </c>
      <c r="B41" s="7">
        <v>34.437107790130057</v>
      </c>
      <c r="C41" s="7">
        <v>3.3885001001912163E-2</v>
      </c>
      <c r="D41" s="7">
        <v>465.12752051470306</v>
      </c>
      <c r="E41" s="7">
        <f t="shared" si="0"/>
        <v>2.1496388288219945</v>
      </c>
    </row>
    <row r="42" spans="1:5">
      <c r="A42" s="7">
        <v>41</v>
      </c>
      <c r="B42" s="7">
        <v>56.618235742333454</v>
      </c>
      <c r="C42" s="7">
        <v>1.9293536208899065E-2</v>
      </c>
      <c r="D42" s="7">
        <v>475.17046534340557</v>
      </c>
      <c r="E42" s="7">
        <f t="shared" si="0"/>
        <v>1.3357132623285501</v>
      </c>
    </row>
    <row r="43" spans="1:5">
      <c r="A43" s="7">
        <v>42</v>
      </c>
      <c r="B43" s="7">
        <v>50.187688509630412</v>
      </c>
      <c r="C43" s="7">
        <v>2.1194979491609263E-2</v>
      </c>
      <c r="D43" s="7">
        <v>459.72218016516024</v>
      </c>
      <c r="E43" s="7">
        <f t="shared" si="0"/>
        <v>1.4578686445825906</v>
      </c>
    </row>
    <row r="44" spans="1:5">
      <c r="A44" s="7">
        <v>43</v>
      </c>
      <c r="B44" s="7">
        <v>35.056077156137093</v>
      </c>
      <c r="C44" s="7">
        <v>2.9296707833848783E-2</v>
      </c>
      <c r="D44" s="7">
        <v>458.8949305316147</v>
      </c>
      <c r="E44" s="7">
        <f t="shared" si="0"/>
        <v>2.0833876029147333</v>
      </c>
    </row>
    <row r="45" spans="1:5">
      <c r="A45" s="7">
        <v>44</v>
      </c>
      <c r="B45" s="7">
        <v>50.713314141316921</v>
      </c>
      <c r="C45" s="7">
        <v>2.1316865040089936E-2</v>
      </c>
      <c r="D45" s="7">
        <v>462.57287892270722</v>
      </c>
      <c r="E45" s="7">
        <f t="shared" si="0"/>
        <v>1.4517047735363384</v>
      </c>
    </row>
    <row r="46" spans="1:5">
      <c r="A46" s="7">
        <v>45</v>
      </c>
      <c r="B46" s="7">
        <v>27.942741731242474</v>
      </c>
      <c r="C46" s="7">
        <v>3.8189262654118462E-2</v>
      </c>
      <c r="D46" s="7">
        <v>487.78735805918018</v>
      </c>
      <c r="E46" s="7">
        <f t="shared" si="0"/>
        <v>2.7783160993845257</v>
      </c>
    </row>
    <row r="47" spans="1:5">
      <c r="A47" s="7">
        <v>46</v>
      </c>
      <c r="B47" s="7">
        <v>58.723288541788456</v>
      </c>
      <c r="C47" s="7">
        <v>1.824703685543844E-2</v>
      </c>
      <c r="D47" s="7">
        <v>477.18681566237512</v>
      </c>
      <c r="E47" s="7">
        <f t="shared" si="0"/>
        <v>1.2932967886650828</v>
      </c>
    </row>
    <row r="48" spans="1:5">
      <c r="A48" s="7">
        <v>47</v>
      </c>
      <c r="B48" s="7">
        <v>63.758090586885295</v>
      </c>
      <c r="C48" s="7">
        <v>1.7413016107794631E-2</v>
      </c>
      <c r="D48" s="7">
        <v>528.9936131886559</v>
      </c>
      <c r="E48" s="7">
        <f t="shared" si="0"/>
        <v>1.3204904291838138</v>
      </c>
    </row>
    <row r="49" spans="1:5">
      <c r="A49" s="7">
        <v>48</v>
      </c>
      <c r="B49" s="7">
        <v>46.8134701965269</v>
      </c>
      <c r="C49" s="7">
        <v>2.181673319789899E-2</v>
      </c>
      <c r="D49" s="7">
        <v>497.69496390005287</v>
      </c>
      <c r="E49" s="7">
        <f t="shared" si="0"/>
        <v>1.6920474667676415</v>
      </c>
    </row>
    <row r="50" spans="1:5">
      <c r="A50" s="7">
        <v>49</v>
      </c>
      <c r="B50" s="7">
        <v>31.275276212519369</v>
      </c>
      <c r="C50" s="7">
        <v>3.3209877756591781E-2</v>
      </c>
      <c r="D50" s="7">
        <v>479.96789530077899</v>
      </c>
      <c r="E50" s="7">
        <f t="shared" si="0"/>
        <v>2.4424808447240491</v>
      </c>
    </row>
    <row r="51" spans="1:5">
      <c r="A51" s="7">
        <v>50</v>
      </c>
      <c r="B51" s="7">
        <v>34.175719006825609</v>
      </c>
      <c r="C51" s="7">
        <v>3.4912463992014621E-2</v>
      </c>
      <c r="D51" s="7">
        <v>481.42112819333539</v>
      </c>
      <c r="E51" s="7">
        <f t="shared" si="0"/>
        <v>2.2419587498815639</v>
      </c>
    </row>
    <row r="52" spans="1:5">
      <c r="A52" s="7">
        <v>51</v>
      </c>
      <c r="B52" s="7">
        <v>47.189227490398139</v>
      </c>
      <c r="C52" s="7">
        <v>2.165338187978751E-2</v>
      </c>
      <c r="D52" s="7">
        <v>496.48723296821771</v>
      </c>
      <c r="E52" s="7">
        <f t="shared" si="0"/>
        <v>1.6745007602632953</v>
      </c>
    </row>
    <row r="53" spans="1:5">
      <c r="A53" s="7">
        <v>52</v>
      </c>
      <c r="B53" s="7">
        <v>36.390269838471582</v>
      </c>
      <c r="C53" s="7">
        <v>3.0237779748207069E-2</v>
      </c>
      <c r="D53" s="7">
        <v>549.92009066487424</v>
      </c>
      <c r="E53" s="7">
        <f t="shared" si="0"/>
        <v>2.405107220236375</v>
      </c>
    </row>
    <row r="54" spans="1:5">
      <c r="A54" s="7">
        <v>53</v>
      </c>
      <c r="B54" s="7">
        <v>31.066059383395768</v>
      </c>
      <c r="C54" s="7">
        <v>3.3275022413764344E-2</v>
      </c>
      <c r="D54" s="7">
        <v>505.02446851072835</v>
      </c>
      <c r="E54" s="7">
        <f t="shared" si="0"/>
        <v>2.5872975891110204</v>
      </c>
    </row>
    <row r="55" spans="1:5">
      <c r="A55" s="7">
        <v>54</v>
      </c>
      <c r="B55" s="7">
        <v>45.718480627055939</v>
      </c>
      <c r="C55" s="7">
        <v>2.19901167272449E-2</v>
      </c>
      <c r="D55" s="7">
        <v>497.86205158449042</v>
      </c>
      <c r="E55" s="7">
        <f t="shared" si="0"/>
        <v>1.7331548511840023</v>
      </c>
    </row>
    <row r="56" spans="1:5">
      <c r="A56" s="7">
        <v>55</v>
      </c>
      <c r="B56" s="7">
        <v>72.390929083441435</v>
      </c>
      <c r="C56" s="7">
        <v>1.6965432874219553E-2</v>
      </c>
      <c r="D56" s="7">
        <v>530.49947344656562</v>
      </c>
      <c r="E56" s="7">
        <f t="shared" si="0"/>
        <v>1.1663286350331057</v>
      </c>
    </row>
    <row r="57" spans="1:5">
      <c r="A57" s="7">
        <v>56</v>
      </c>
      <c r="B57" s="7">
        <v>33.387696142401516</v>
      </c>
      <c r="C57" s="7">
        <v>3.216077220474562E-2</v>
      </c>
      <c r="D57" s="7">
        <v>524.64034433566837</v>
      </c>
      <c r="E57" s="7">
        <f t="shared" si="0"/>
        <v>2.5008944549610286</v>
      </c>
    </row>
    <row r="58" spans="1:5">
      <c r="A58" s="7">
        <v>57</v>
      </c>
      <c r="B58" s="7">
        <v>33.450631360438116</v>
      </c>
      <c r="C58" s="7">
        <v>3.0785344064254559E-2</v>
      </c>
      <c r="D58" s="7">
        <v>538.22454348641395</v>
      </c>
      <c r="E58" s="7">
        <f t="shared" si="0"/>
        <v>2.5608215183212502</v>
      </c>
    </row>
    <row r="59" spans="1:5">
      <c r="A59" s="7">
        <v>58</v>
      </c>
      <c r="B59" s="7">
        <v>47.355910322391686</v>
      </c>
      <c r="C59" s="7">
        <v>2.1663078167850576E-2</v>
      </c>
      <c r="D59" s="7">
        <v>473.80238960058392</v>
      </c>
      <c r="E59" s="7">
        <f t="shared" si="0"/>
        <v>1.5923670739368971</v>
      </c>
    </row>
    <row r="60" spans="1:5">
      <c r="A60" s="7">
        <v>59</v>
      </c>
      <c r="B60" s="7">
        <v>52.844512035088897</v>
      </c>
      <c r="C60" s="7">
        <v>2.0864673759952414E-2</v>
      </c>
      <c r="D60" s="7">
        <v>509.34424314823656</v>
      </c>
      <c r="E60" s="7">
        <f t="shared" si="0"/>
        <v>1.5340221890707391</v>
      </c>
    </row>
    <row r="61" spans="1:5">
      <c r="A61" s="7">
        <v>60</v>
      </c>
      <c r="B61" s="7">
        <v>44.728638749335531</v>
      </c>
      <c r="C61" s="7">
        <v>2.3962273874223807E-2</v>
      </c>
      <c r="D61" s="7">
        <v>474.51353904955215</v>
      </c>
      <c r="E61" s="7">
        <f t="shared" si="0"/>
        <v>1.6884299950864754</v>
      </c>
    </row>
    <row r="62" spans="1:5">
      <c r="A62" s="7">
        <v>61</v>
      </c>
      <c r="B62" s="7">
        <v>32.604522883919564</v>
      </c>
      <c r="C62" s="7">
        <v>3.1623831077067004E-2</v>
      </c>
      <c r="D62" s="7">
        <v>478.09405197521005</v>
      </c>
      <c r="E62" s="7">
        <f t="shared" si="0"/>
        <v>2.3337569424215081</v>
      </c>
    </row>
    <row r="63" spans="1:5">
      <c r="A63" s="7">
        <v>62</v>
      </c>
      <c r="B63" s="7">
        <v>48.037470346399189</v>
      </c>
      <c r="C63" s="7">
        <v>2.1682182399651102E-2</v>
      </c>
      <c r="D63" s="7">
        <v>452.23484894021084</v>
      </c>
      <c r="E63" s="7">
        <f t="shared" si="0"/>
        <v>1.4983181072657441</v>
      </c>
    </row>
    <row r="64" spans="1:5">
      <c r="A64" s="7">
        <v>63</v>
      </c>
      <c r="B64" s="7">
        <v>34.665742669199396</v>
      </c>
      <c r="C64" s="7">
        <v>3.0760810841016523E-2</v>
      </c>
      <c r="D64" s="7">
        <v>469.92509785425625</v>
      </c>
      <c r="E64" s="7">
        <f t="shared" si="0"/>
        <v>2.1574873765188194</v>
      </c>
    </row>
    <row r="65" spans="1:5">
      <c r="A65" s="7">
        <v>64</v>
      </c>
      <c r="B65" s="7">
        <v>36.255134607223489</v>
      </c>
      <c r="C65" s="7">
        <v>2.8321643493193955E-2</v>
      </c>
      <c r="D65" s="7">
        <v>494.7917752218101</v>
      </c>
      <c r="E65" s="7">
        <f t="shared" si="0"/>
        <v>2.172066320561258</v>
      </c>
    </row>
    <row r="66" spans="1:5">
      <c r="A66" s="7">
        <v>65</v>
      </c>
      <c r="B66" s="7">
        <v>40.951229779016714</v>
      </c>
      <c r="C66" s="7">
        <v>2.5561336676217957E-2</v>
      </c>
      <c r="D66" s="7">
        <v>527.12322664249905</v>
      </c>
      <c r="E66" s="7">
        <f t="shared" si="0"/>
        <v>2.0486385290849154</v>
      </c>
    </row>
    <row r="67" spans="1:5">
      <c r="A67" s="7">
        <v>66</v>
      </c>
      <c r="B67" s="7">
        <v>49.219014025618272</v>
      </c>
      <c r="C67" s="7">
        <v>2.0894187001428009E-2</v>
      </c>
      <c r="D67" s="7">
        <v>507.54365158331188</v>
      </c>
      <c r="E67" s="7">
        <f t="shared" ref="E67:E101" si="1">D67/B67/2/PI()</f>
        <v>1.6411966510005693</v>
      </c>
    </row>
    <row r="68" spans="1:5">
      <c r="A68" s="7">
        <v>67</v>
      </c>
      <c r="B68" s="7">
        <v>40.014130799561933</v>
      </c>
      <c r="C68" s="7">
        <v>3.1069539779038553E-2</v>
      </c>
      <c r="D68" s="7">
        <v>520.54107797676784</v>
      </c>
      <c r="E68" s="7">
        <f t="shared" si="1"/>
        <v>2.070435718256145</v>
      </c>
    </row>
    <row r="69" spans="1:5">
      <c r="A69" s="7">
        <v>68</v>
      </c>
      <c r="B69" s="7">
        <v>49.394528054318705</v>
      </c>
      <c r="C69" s="7">
        <v>2.1569131531564086E-2</v>
      </c>
      <c r="D69" s="7">
        <v>457.67419514955174</v>
      </c>
      <c r="E69" s="7">
        <f t="shared" si="1"/>
        <v>1.4746797540722165</v>
      </c>
    </row>
    <row r="70" spans="1:5">
      <c r="A70" s="7">
        <v>69</v>
      </c>
      <c r="B70" s="7">
        <v>37.93420028172271</v>
      </c>
      <c r="C70" s="7">
        <v>2.6968990130406132E-2</v>
      </c>
      <c r="D70" s="7">
        <v>327.50508545499514</v>
      </c>
      <c r="E70" s="7">
        <f t="shared" si="1"/>
        <v>1.3740649031952905</v>
      </c>
    </row>
    <row r="71" spans="1:5">
      <c r="A71" s="7">
        <v>70</v>
      </c>
      <c r="B71" s="7">
        <v>46.374576872932444</v>
      </c>
      <c r="C71" s="7">
        <v>2.3046836155478277E-2</v>
      </c>
      <c r="D71" s="7">
        <v>464.23165960980197</v>
      </c>
      <c r="E71" s="7">
        <f t="shared" si="1"/>
        <v>1.5932169811295605</v>
      </c>
    </row>
    <row r="72" spans="1:5">
      <c r="A72" s="7">
        <v>71</v>
      </c>
      <c r="B72" s="7">
        <v>49.696074584687366</v>
      </c>
      <c r="C72" s="7">
        <v>2.0623041343860102E-2</v>
      </c>
      <c r="D72" s="7">
        <v>509.38930413884162</v>
      </c>
      <c r="E72" s="7">
        <f t="shared" si="1"/>
        <v>1.6313527052057712</v>
      </c>
    </row>
    <row r="73" spans="1:5">
      <c r="A73" s="7">
        <v>72</v>
      </c>
      <c r="B73" s="7">
        <v>42.074657315337419</v>
      </c>
      <c r="C73" s="7">
        <v>2.9023228411363768E-2</v>
      </c>
      <c r="D73" s="7">
        <v>525.64240186404402</v>
      </c>
      <c r="E73" s="7">
        <f t="shared" si="1"/>
        <v>1.9883367303116015</v>
      </c>
    </row>
    <row r="74" spans="1:5">
      <c r="A74" s="7">
        <v>73</v>
      </c>
      <c r="B74" s="7">
        <v>52.417088166648561</v>
      </c>
      <c r="C74" s="7">
        <v>2.011459687074342E-2</v>
      </c>
      <c r="D74" s="7">
        <v>518.0946071820722</v>
      </c>
      <c r="E74" s="7">
        <f t="shared" si="1"/>
        <v>1.5730999299336457</v>
      </c>
    </row>
    <row r="75" spans="1:5">
      <c r="A75" s="7">
        <v>74</v>
      </c>
      <c r="B75" s="7">
        <v>44.56344141607407</v>
      </c>
      <c r="C75" s="7">
        <v>2.2693795510472084E-2</v>
      </c>
      <c r="D75" s="7">
        <v>494.92827173634828</v>
      </c>
      <c r="E75" s="7">
        <f t="shared" si="1"/>
        <v>1.7675986956957979</v>
      </c>
    </row>
    <row r="76" spans="1:5">
      <c r="A76" s="7">
        <v>75</v>
      </c>
      <c r="B76" s="7">
        <v>53.279397868435908</v>
      </c>
      <c r="C76" s="7">
        <v>1.9726328610031499E-2</v>
      </c>
      <c r="D76" s="7">
        <v>522.95508048232091</v>
      </c>
      <c r="E76" s="7">
        <f t="shared" si="1"/>
        <v>1.5621589095151818</v>
      </c>
    </row>
    <row r="77" spans="1:5">
      <c r="A77" s="7">
        <v>76</v>
      </c>
      <c r="B77" s="7">
        <v>45.705110869532149</v>
      </c>
      <c r="C77" s="7">
        <v>2.2705962631939428E-2</v>
      </c>
      <c r="D77" s="7">
        <v>486.04554878287553</v>
      </c>
      <c r="E77" s="7">
        <f t="shared" si="1"/>
        <v>1.6925142546404994</v>
      </c>
    </row>
    <row r="78" spans="1:5">
      <c r="A78" s="7">
        <v>77</v>
      </c>
      <c r="B78" s="7">
        <v>43.29541125729736</v>
      </c>
      <c r="C78" s="7">
        <v>2.3692632393523594E-2</v>
      </c>
      <c r="D78" s="7">
        <v>438.35646298888764</v>
      </c>
      <c r="E78" s="7">
        <f t="shared" si="1"/>
        <v>1.6114085972379326</v>
      </c>
    </row>
    <row r="79" spans="1:5">
      <c r="A79" s="7">
        <v>78</v>
      </c>
      <c r="B79" s="7">
        <v>35.162467345008068</v>
      </c>
      <c r="C79" s="7">
        <v>3.1898158401313166E-2</v>
      </c>
      <c r="D79" s="7">
        <v>471.03172921875262</v>
      </c>
      <c r="E79" s="7">
        <f t="shared" si="1"/>
        <v>2.1320184196041785</v>
      </c>
    </row>
    <row r="80" spans="1:5">
      <c r="A80" s="7">
        <v>79</v>
      </c>
      <c r="B80" s="7">
        <v>49.446273820414561</v>
      </c>
      <c r="C80" s="7">
        <v>2.0748880938252005E-2</v>
      </c>
      <c r="D80" s="7">
        <v>535.49276671466964</v>
      </c>
      <c r="E80" s="7">
        <f t="shared" si="1"/>
        <v>1.7236146271027604</v>
      </c>
    </row>
    <row r="81" spans="1:5">
      <c r="A81" s="7">
        <v>80</v>
      </c>
      <c r="B81" s="7">
        <v>58.797272106595649</v>
      </c>
      <c r="C81" s="7">
        <v>1.9770439537294234E-2</v>
      </c>
      <c r="D81" s="7">
        <v>495.82375071301317</v>
      </c>
      <c r="E81" s="7">
        <f t="shared" si="1"/>
        <v>1.3421167003339187</v>
      </c>
    </row>
    <row r="82" spans="1:5">
      <c r="A82" s="7">
        <v>81</v>
      </c>
      <c r="B82" s="7">
        <v>58.288869632769924</v>
      </c>
      <c r="C82" s="7">
        <v>1.817864256295959E-2</v>
      </c>
      <c r="D82" s="7">
        <v>502.03803206834834</v>
      </c>
      <c r="E82" s="7">
        <f t="shared" si="1"/>
        <v>1.3707905973679133</v>
      </c>
    </row>
    <row r="83" spans="1:5">
      <c r="A83" s="7">
        <v>82</v>
      </c>
      <c r="B83" s="7">
        <v>30.992647940036626</v>
      </c>
      <c r="C83" s="7">
        <v>3.3969787964593996E-2</v>
      </c>
      <c r="D83" s="7">
        <v>495.82303273681572</v>
      </c>
      <c r="E83" s="7">
        <f t="shared" si="1"/>
        <v>2.5461743930869045</v>
      </c>
    </row>
    <row r="84" spans="1:5">
      <c r="A84" s="7">
        <v>83</v>
      </c>
      <c r="B84" s="7">
        <v>42.043600897425783</v>
      </c>
      <c r="C84" s="7">
        <v>2.624041834724887E-2</v>
      </c>
      <c r="D84" s="7">
        <v>543.15266444406939</v>
      </c>
      <c r="E84" s="7">
        <f t="shared" si="1"/>
        <v>2.0560900958675976</v>
      </c>
    </row>
    <row r="85" spans="1:5">
      <c r="A85" s="7">
        <v>84</v>
      </c>
      <c r="B85" s="7">
        <v>57.067977573361993</v>
      </c>
      <c r="C85" s="7">
        <v>1.8514667133407998E-2</v>
      </c>
      <c r="D85" s="7">
        <v>520.43671418565157</v>
      </c>
      <c r="E85" s="7">
        <f t="shared" si="1"/>
        <v>1.4514282641726826</v>
      </c>
    </row>
    <row r="86" spans="1:5">
      <c r="A86" s="7">
        <v>85</v>
      </c>
      <c r="B86" s="7">
        <v>33.459546799161174</v>
      </c>
      <c r="C86" s="7">
        <v>3.3296313391666298E-2</v>
      </c>
      <c r="D86" s="7">
        <v>488.79565459165389</v>
      </c>
      <c r="E86" s="7">
        <f t="shared" si="1"/>
        <v>2.3250238581250207</v>
      </c>
    </row>
    <row r="87" spans="1:5">
      <c r="A87" s="7">
        <v>86</v>
      </c>
      <c r="B87" s="7">
        <v>67.286611977246835</v>
      </c>
      <c r="C87" s="7">
        <v>1.5351836347257048E-2</v>
      </c>
      <c r="D87" s="7">
        <v>500.81730727195554</v>
      </c>
      <c r="E87" s="7">
        <f t="shared" si="1"/>
        <v>1.1845974659157708</v>
      </c>
    </row>
    <row r="88" spans="1:5">
      <c r="A88" s="7">
        <v>87</v>
      </c>
      <c r="B88" s="7">
        <v>49.739589364103885</v>
      </c>
      <c r="C88" s="7">
        <v>2.0959395818146296E-2</v>
      </c>
      <c r="D88" s="7">
        <v>438.86280978593527</v>
      </c>
      <c r="E88" s="7">
        <f t="shared" si="1"/>
        <v>1.4042573814860884</v>
      </c>
    </row>
    <row r="89" spans="1:5">
      <c r="A89" s="7">
        <v>88</v>
      </c>
      <c r="B89" s="7">
        <v>51.186402179118879</v>
      </c>
      <c r="C89" s="7">
        <v>2.1068830597097812E-2</v>
      </c>
      <c r="D89" s="7">
        <v>482.917008970084</v>
      </c>
      <c r="E89" s="7">
        <f t="shared" si="1"/>
        <v>1.5015438829200611</v>
      </c>
    </row>
    <row r="90" spans="1:5">
      <c r="A90" s="7">
        <v>89</v>
      </c>
      <c r="B90" s="7">
        <v>30.390405285832756</v>
      </c>
      <c r="C90" s="7">
        <v>3.384559893600516E-2</v>
      </c>
      <c r="D90" s="7">
        <v>480.88672086217133</v>
      </c>
      <c r="E90" s="7">
        <f t="shared" si="1"/>
        <v>2.5184099380256031</v>
      </c>
    </row>
    <row r="91" spans="1:5">
      <c r="A91" s="7">
        <v>90</v>
      </c>
      <c r="B91" s="7">
        <v>43.682967584634184</v>
      </c>
      <c r="C91" s="7">
        <v>2.3720139359797682E-2</v>
      </c>
      <c r="D91" s="7">
        <v>479.65455473612656</v>
      </c>
      <c r="E91" s="7">
        <f t="shared" si="1"/>
        <v>1.7475780054295025</v>
      </c>
    </row>
    <row r="92" spans="1:5">
      <c r="A92" s="7">
        <v>91</v>
      </c>
      <c r="B92" s="7">
        <v>44.942805035950222</v>
      </c>
      <c r="C92" s="7">
        <v>2.2632176517010376E-2</v>
      </c>
      <c r="D92" s="7">
        <v>470.16297631439107</v>
      </c>
      <c r="E92" s="7">
        <f t="shared" si="1"/>
        <v>1.6649775571279259</v>
      </c>
    </row>
    <row r="93" spans="1:5">
      <c r="A93" s="7">
        <v>92</v>
      </c>
      <c r="B93" s="7">
        <v>32.408456421987196</v>
      </c>
      <c r="C93" s="7">
        <v>3.2582760668383143E-2</v>
      </c>
      <c r="D93" s="7">
        <v>493.24953681454519</v>
      </c>
      <c r="E93" s="7">
        <f t="shared" si="1"/>
        <v>2.4223030230024478</v>
      </c>
    </row>
    <row r="94" spans="1:5">
      <c r="A94" s="7">
        <v>93</v>
      </c>
      <c r="B94" s="7">
        <v>60.885190498273317</v>
      </c>
      <c r="C94" s="7">
        <v>2.2601990603680164E-2</v>
      </c>
      <c r="D94" s="7">
        <v>550.04680988739392</v>
      </c>
      <c r="E94" s="7">
        <f t="shared" si="1"/>
        <v>1.4378318932580072</v>
      </c>
    </row>
    <row r="95" spans="1:5">
      <c r="A95" s="7">
        <v>94</v>
      </c>
      <c r="B95" s="7">
        <v>59.348775150252386</v>
      </c>
      <c r="C95" s="7">
        <v>1.9906126871251255E-2</v>
      </c>
      <c r="D95" s="7">
        <v>495.00164512865359</v>
      </c>
      <c r="E95" s="7">
        <f t="shared" si="1"/>
        <v>1.3274403466860834</v>
      </c>
    </row>
    <row r="96" spans="1:5">
      <c r="A96" s="7">
        <v>95</v>
      </c>
      <c r="B96" s="7">
        <v>41.61607009435852</v>
      </c>
      <c r="C96" s="7">
        <v>3.2957202363232851E-2</v>
      </c>
      <c r="D96" s="7">
        <v>481.21155928232861</v>
      </c>
      <c r="E96" s="7">
        <f t="shared" si="1"/>
        <v>1.8403275023107817</v>
      </c>
    </row>
    <row r="97" spans="1:5">
      <c r="A97" s="7">
        <v>96</v>
      </c>
      <c r="B97" s="7">
        <v>47.84040354008927</v>
      </c>
      <c r="C97" s="7">
        <v>2.2147465876129441E-2</v>
      </c>
      <c r="D97" s="7">
        <v>482.00390942497393</v>
      </c>
      <c r="E97" s="7">
        <f t="shared" si="1"/>
        <v>1.6035254533402636</v>
      </c>
    </row>
    <row r="98" spans="1:5">
      <c r="A98" s="7">
        <v>97</v>
      </c>
      <c r="B98" s="7">
        <v>42.01647506077029</v>
      </c>
      <c r="C98" s="7">
        <v>2.5184726907001648E-2</v>
      </c>
      <c r="D98" s="7">
        <v>540.54589704386774</v>
      </c>
      <c r="E98" s="7">
        <f t="shared" si="1"/>
        <v>2.0475432876780948</v>
      </c>
    </row>
    <row r="99" spans="1:5">
      <c r="A99" s="7">
        <v>98</v>
      </c>
      <c r="B99" s="7">
        <v>35.074511837732132</v>
      </c>
      <c r="C99" s="7">
        <v>2.8829804725518091E-2</v>
      </c>
      <c r="D99" s="7">
        <v>537.27357693473698</v>
      </c>
      <c r="E99" s="7">
        <f t="shared" si="1"/>
        <v>2.4379454219470631</v>
      </c>
    </row>
    <row r="100" spans="1:5">
      <c r="A100" s="7">
        <v>99</v>
      </c>
      <c r="B100" s="7">
        <v>45.23637823264211</v>
      </c>
      <c r="C100" s="7">
        <v>2.4028569352868061E-2</v>
      </c>
      <c r="D100" s="7">
        <v>546.90833859146039</v>
      </c>
      <c r="E100" s="7">
        <f t="shared" si="1"/>
        <v>1.9241851117558619</v>
      </c>
    </row>
    <row r="101" spans="1:5">
      <c r="A101" s="7">
        <v>100</v>
      </c>
      <c r="B101" s="7">
        <v>76.39250590659708</v>
      </c>
      <c r="C101" s="7">
        <v>2.0329867707045892E-2</v>
      </c>
      <c r="D101" s="7">
        <v>451.62608676345178</v>
      </c>
      <c r="E101" s="7">
        <f t="shared" si="1"/>
        <v>0.9409106729073184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6688-87AB-4E7E-817B-E7D835B8DF68}">
  <dimension ref="B1:O1377"/>
  <sheetViews>
    <sheetView workbookViewId="0">
      <selection activeCell="P8" sqref="P8"/>
    </sheetView>
  </sheetViews>
  <sheetFormatPr defaultRowHeight="14.5"/>
  <sheetData>
    <row r="1" spans="2:15">
      <c r="B1" s="11" t="s">
        <v>56</v>
      </c>
      <c r="C1" s="11"/>
      <c r="D1" s="11"/>
      <c r="E1" s="11"/>
      <c r="G1" s="11" t="s">
        <v>59</v>
      </c>
      <c r="H1" s="11"/>
      <c r="I1" s="11"/>
      <c r="J1" s="11"/>
      <c r="L1" s="11" t="s">
        <v>60</v>
      </c>
      <c r="M1" s="11"/>
      <c r="N1" s="11"/>
      <c r="O1" s="11"/>
    </row>
    <row r="2" spans="2:15">
      <c r="B2" s="11" t="s">
        <v>57</v>
      </c>
      <c r="C2" s="11"/>
      <c r="D2" s="11" t="s">
        <v>58</v>
      </c>
      <c r="E2" s="11"/>
      <c r="G2" s="11" t="s">
        <v>57</v>
      </c>
      <c r="H2" s="11"/>
      <c r="I2" s="11" t="s">
        <v>58</v>
      </c>
      <c r="J2" s="11"/>
      <c r="L2" s="11" t="s">
        <v>57</v>
      </c>
      <c r="M2" s="11"/>
      <c r="N2" s="11" t="s">
        <v>58</v>
      </c>
      <c r="O2" s="11"/>
    </row>
    <row r="3" spans="2:15">
      <c r="B3" t="s">
        <v>54</v>
      </c>
      <c r="C3" t="s">
        <v>55</v>
      </c>
      <c r="D3" t="s">
        <v>54</v>
      </c>
      <c r="E3" t="s">
        <v>55</v>
      </c>
      <c r="G3" t="s">
        <v>54</v>
      </c>
      <c r="H3" t="s">
        <v>55</v>
      </c>
      <c r="I3" t="s">
        <v>54</v>
      </c>
      <c r="J3" t="s">
        <v>55</v>
      </c>
      <c r="L3" t="s">
        <v>54</v>
      </c>
      <c r="M3" t="s">
        <v>55</v>
      </c>
      <c r="N3" t="s">
        <v>54</v>
      </c>
      <c r="O3" t="s">
        <v>55</v>
      </c>
    </row>
    <row r="4" spans="2:15">
      <c r="B4">
        <v>0.05</v>
      </c>
      <c r="C4">
        <v>2576.6999999999998</v>
      </c>
      <c r="D4">
        <v>39.630000000000003</v>
      </c>
      <c r="E4">
        <v>3379.37</v>
      </c>
      <c r="G4">
        <v>-0.82</v>
      </c>
      <c r="H4">
        <v>2724.26</v>
      </c>
      <c r="I4">
        <v>40.159999999999997</v>
      </c>
      <c r="J4">
        <v>3404.81</v>
      </c>
      <c r="L4">
        <v>0.12</v>
      </c>
      <c r="M4">
        <v>2692.86</v>
      </c>
      <c r="N4">
        <v>39.83</v>
      </c>
      <c r="O4">
        <v>3395.48</v>
      </c>
    </row>
    <row r="5" spans="2:15">
      <c r="B5">
        <v>0.24</v>
      </c>
      <c r="C5">
        <v>2575.5300000000002</v>
      </c>
      <c r="D5">
        <v>39.5</v>
      </c>
      <c r="E5">
        <v>3379.47</v>
      </c>
      <c r="G5">
        <v>-0.69</v>
      </c>
      <c r="H5">
        <v>2723.84</v>
      </c>
      <c r="I5">
        <v>40.159999999999997</v>
      </c>
      <c r="J5">
        <v>3404.9</v>
      </c>
      <c r="L5">
        <v>0.19</v>
      </c>
      <c r="M5">
        <v>2692.46</v>
      </c>
      <c r="N5">
        <v>39.6</v>
      </c>
      <c r="O5">
        <v>3395.79</v>
      </c>
    </row>
    <row r="6" spans="2:15">
      <c r="B6">
        <v>0.16</v>
      </c>
      <c r="C6">
        <v>2576.21</v>
      </c>
      <c r="D6">
        <v>39.36</v>
      </c>
      <c r="E6">
        <v>3379.13</v>
      </c>
      <c r="G6">
        <v>-0.93</v>
      </c>
      <c r="H6">
        <v>2724.92</v>
      </c>
      <c r="I6">
        <v>39.92</v>
      </c>
      <c r="J6">
        <v>3405.14</v>
      </c>
      <c r="L6">
        <v>0.43</v>
      </c>
      <c r="M6">
        <v>2691.3</v>
      </c>
      <c r="N6">
        <v>39.67</v>
      </c>
      <c r="O6">
        <v>3394.61</v>
      </c>
    </row>
    <row r="7" spans="2:15">
      <c r="B7">
        <v>0.49</v>
      </c>
      <c r="C7">
        <v>2574.36</v>
      </c>
      <c r="D7">
        <v>39.39</v>
      </c>
      <c r="E7">
        <v>3378.44</v>
      </c>
      <c r="G7">
        <v>-0.35</v>
      </c>
      <c r="H7">
        <v>2722.01</v>
      </c>
      <c r="I7">
        <v>39.93</v>
      </c>
      <c r="J7">
        <v>3404.38</v>
      </c>
      <c r="L7">
        <v>0.79</v>
      </c>
      <c r="M7">
        <v>2689.47</v>
      </c>
      <c r="N7">
        <v>39.57</v>
      </c>
      <c r="O7">
        <v>3394.36</v>
      </c>
    </row>
    <row r="8" spans="2:15">
      <c r="B8">
        <v>0.44</v>
      </c>
      <c r="C8">
        <v>2574.66</v>
      </c>
      <c r="D8">
        <v>39.200000000000003</v>
      </c>
      <c r="E8">
        <v>3378.64</v>
      </c>
      <c r="G8">
        <v>-0.5</v>
      </c>
      <c r="H8">
        <v>2722.93</v>
      </c>
      <c r="I8">
        <v>39.909999999999997</v>
      </c>
      <c r="J8">
        <v>3403.67</v>
      </c>
      <c r="L8">
        <v>0.4</v>
      </c>
      <c r="M8">
        <v>2691.67</v>
      </c>
      <c r="N8">
        <v>39.520000000000003</v>
      </c>
      <c r="O8">
        <v>3393.88</v>
      </c>
    </row>
    <row r="9" spans="2:15">
      <c r="B9">
        <v>0.14000000000000001</v>
      </c>
      <c r="C9">
        <v>2576.13</v>
      </c>
      <c r="D9">
        <v>39.36</v>
      </c>
      <c r="E9">
        <v>3377.05</v>
      </c>
      <c r="G9">
        <v>-0.49</v>
      </c>
      <c r="H9">
        <v>2722.67</v>
      </c>
      <c r="I9">
        <v>39.93</v>
      </c>
      <c r="J9">
        <v>3402.73</v>
      </c>
      <c r="L9">
        <v>0.44</v>
      </c>
      <c r="M9">
        <v>2691.24</v>
      </c>
      <c r="N9">
        <v>39.33</v>
      </c>
      <c r="O9">
        <v>3394.16</v>
      </c>
    </row>
    <row r="10" spans="2:15">
      <c r="B10">
        <v>0.33</v>
      </c>
      <c r="C10">
        <v>2575.2399999999998</v>
      </c>
      <c r="D10">
        <v>39.08</v>
      </c>
      <c r="E10">
        <v>3377.74</v>
      </c>
      <c r="G10">
        <v>-0.91</v>
      </c>
      <c r="H10">
        <v>2724.86</v>
      </c>
      <c r="I10">
        <v>39.82</v>
      </c>
      <c r="J10">
        <v>3402.66</v>
      </c>
      <c r="L10">
        <v>-0.03</v>
      </c>
      <c r="M10">
        <v>2693.65</v>
      </c>
      <c r="N10">
        <v>39.35</v>
      </c>
      <c r="O10">
        <v>3393.02</v>
      </c>
    </row>
    <row r="11" spans="2:15">
      <c r="B11">
        <v>0.69</v>
      </c>
      <c r="C11">
        <v>2573.56</v>
      </c>
      <c r="D11">
        <v>38.85</v>
      </c>
      <c r="E11">
        <v>3378.01</v>
      </c>
      <c r="G11">
        <v>-0.56000000000000005</v>
      </c>
      <c r="H11">
        <v>2723.21</v>
      </c>
      <c r="I11">
        <v>39.659999999999997</v>
      </c>
      <c r="J11">
        <v>3402.55</v>
      </c>
      <c r="L11">
        <v>0.06</v>
      </c>
      <c r="M11">
        <v>2693.25</v>
      </c>
      <c r="N11">
        <v>39.32</v>
      </c>
      <c r="O11">
        <v>3392.48</v>
      </c>
    </row>
    <row r="12" spans="2:15">
      <c r="B12">
        <v>0.61</v>
      </c>
      <c r="C12">
        <v>2573.69</v>
      </c>
      <c r="D12">
        <v>38.89</v>
      </c>
      <c r="E12">
        <v>3377.15</v>
      </c>
      <c r="G12">
        <v>-0.04</v>
      </c>
      <c r="H12">
        <v>2720.49</v>
      </c>
      <c r="I12">
        <v>39.58</v>
      </c>
      <c r="J12">
        <v>3402.15</v>
      </c>
      <c r="L12">
        <v>-0.2</v>
      </c>
      <c r="M12">
        <v>2694.27</v>
      </c>
      <c r="N12">
        <v>39.26</v>
      </c>
      <c r="O12">
        <v>3391.78</v>
      </c>
    </row>
    <row r="13" spans="2:15">
      <c r="B13">
        <v>0.28999999999999998</v>
      </c>
      <c r="C13">
        <v>2575.4899999999998</v>
      </c>
      <c r="D13">
        <v>38.99</v>
      </c>
      <c r="E13">
        <v>3375.62</v>
      </c>
      <c r="G13">
        <v>-0.47</v>
      </c>
      <c r="H13">
        <v>2722.69</v>
      </c>
      <c r="I13">
        <v>39.47</v>
      </c>
      <c r="J13">
        <v>3402.01</v>
      </c>
      <c r="L13">
        <v>0.27</v>
      </c>
      <c r="M13">
        <v>2692.03</v>
      </c>
      <c r="N13">
        <v>39.049999999999997</v>
      </c>
      <c r="O13">
        <v>3392.17</v>
      </c>
    </row>
    <row r="14" spans="2:15">
      <c r="B14">
        <v>0.3</v>
      </c>
      <c r="C14">
        <v>2575.42</v>
      </c>
      <c r="D14">
        <v>39.020000000000003</v>
      </c>
      <c r="E14">
        <v>3374.72</v>
      </c>
      <c r="G14">
        <v>-0.19</v>
      </c>
      <c r="H14">
        <v>2721.25</v>
      </c>
      <c r="I14">
        <v>39.369999999999997</v>
      </c>
      <c r="J14">
        <v>3401.75</v>
      </c>
      <c r="L14">
        <v>0.18</v>
      </c>
      <c r="M14">
        <v>2692.53</v>
      </c>
      <c r="N14">
        <v>38.909999999999997</v>
      </c>
      <c r="O14">
        <v>3392.28</v>
      </c>
    </row>
    <row r="15" spans="2:15">
      <c r="B15">
        <v>-0.04</v>
      </c>
      <c r="C15">
        <v>2576.94</v>
      </c>
      <c r="D15">
        <v>38.72</v>
      </c>
      <c r="E15">
        <v>3375.61</v>
      </c>
      <c r="G15">
        <v>-0.52</v>
      </c>
      <c r="H15">
        <v>2722.68</v>
      </c>
      <c r="I15">
        <v>39.270000000000003</v>
      </c>
      <c r="J15">
        <v>3401.49</v>
      </c>
      <c r="L15">
        <v>-0.19</v>
      </c>
      <c r="M15">
        <v>2694.34</v>
      </c>
      <c r="N15">
        <v>39.01</v>
      </c>
      <c r="O15">
        <v>3390.73</v>
      </c>
    </row>
    <row r="16" spans="2:15">
      <c r="B16">
        <v>0.02</v>
      </c>
      <c r="C16">
        <v>2576.7600000000002</v>
      </c>
      <c r="D16">
        <v>38.58</v>
      </c>
      <c r="E16">
        <v>3375.47</v>
      </c>
      <c r="G16">
        <v>-0.59</v>
      </c>
      <c r="H16">
        <v>2723.16</v>
      </c>
      <c r="I16">
        <v>39.32</v>
      </c>
      <c r="J16">
        <v>3400.31</v>
      </c>
      <c r="L16">
        <v>-0.23</v>
      </c>
      <c r="M16">
        <v>2694.52</v>
      </c>
      <c r="N16">
        <v>38.89</v>
      </c>
      <c r="O16">
        <v>3390.81</v>
      </c>
    </row>
    <row r="17" spans="2:15">
      <c r="B17">
        <v>-0.09</v>
      </c>
      <c r="C17">
        <v>2577.21</v>
      </c>
      <c r="D17">
        <v>38.69</v>
      </c>
      <c r="E17">
        <v>3374.14</v>
      </c>
      <c r="G17">
        <v>-0.4</v>
      </c>
      <c r="H17">
        <v>2722.17</v>
      </c>
      <c r="I17">
        <v>39.19</v>
      </c>
      <c r="J17">
        <v>3400.47</v>
      </c>
      <c r="L17">
        <v>0.4</v>
      </c>
      <c r="M17">
        <v>2691.39</v>
      </c>
      <c r="N17">
        <v>38.770000000000003</v>
      </c>
      <c r="O17">
        <v>3390.58</v>
      </c>
    </row>
    <row r="18" spans="2:15">
      <c r="B18">
        <v>0.66</v>
      </c>
      <c r="C18">
        <v>2573.6999999999998</v>
      </c>
      <c r="D18">
        <v>38.58</v>
      </c>
      <c r="E18">
        <v>3373.96</v>
      </c>
      <c r="G18">
        <v>-0.81</v>
      </c>
      <c r="H18">
        <v>2724.48</v>
      </c>
      <c r="I18">
        <v>39.03</v>
      </c>
      <c r="J18">
        <v>3400.41</v>
      </c>
      <c r="L18">
        <v>-0.21</v>
      </c>
      <c r="M18">
        <v>2694.43</v>
      </c>
      <c r="N18">
        <v>38.64</v>
      </c>
      <c r="O18">
        <v>3390.44</v>
      </c>
    </row>
    <row r="19" spans="2:15">
      <c r="B19">
        <v>0.22</v>
      </c>
      <c r="C19">
        <v>2575.79</v>
      </c>
      <c r="D19">
        <v>38.590000000000003</v>
      </c>
      <c r="E19">
        <v>3373.02</v>
      </c>
      <c r="G19">
        <v>-0.48</v>
      </c>
      <c r="H19">
        <v>2722.63</v>
      </c>
      <c r="I19">
        <v>39.1</v>
      </c>
      <c r="J19">
        <v>3399.21</v>
      </c>
      <c r="L19">
        <v>0.22</v>
      </c>
      <c r="M19">
        <v>2692.3</v>
      </c>
      <c r="N19">
        <v>38.630000000000003</v>
      </c>
      <c r="O19">
        <v>3389.73</v>
      </c>
    </row>
    <row r="20" spans="2:15">
      <c r="B20">
        <v>0.16</v>
      </c>
      <c r="C20">
        <v>2575.88</v>
      </c>
      <c r="D20">
        <v>38.479999999999997</v>
      </c>
      <c r="E20">
        <v>3372.82</v>
      </c>
      <c r="G20">
        <v>-0.48</v>
      </c>
      <c r="H20">
        <v>2722.61</v>
      </c>
      <c r="I20">
        <v>38.97</v>
      </c>
      <c r="J20">
        <v>3399.07</v>
      </c>
      <c r="L20">
        <v>0.4</v>
      </c>
      <c r="M20">
        <v>2691.37</v>
      </c>
      <c r="N20">
        <v>38.26</v>
      </c>
      <c r="O20">
        <v>3390.67</v>
      </c>
    </row>
    <row r="21" spans="2:15">
      <c r="B21">
        <v>-0.08</v>
      </c>
      <c r="C21">
        <v>2577.08</v>
      </c>
      <c r="D21">
        <v>38.33</v>
      </c>
      <c r="E21">
        <v>3372.81</v>
      </c>
      <c r="G21">
        <v>-0.67</v>
      </c>
      <c r="H21">
        <v>2723.73</v>
      </c>
      <c r="I21">
        <v>39.020000000000003</v>
      </c>
      <c r="J21">
        <v>3398</v>
      </c>
      <c r="L21">
        <v>0.42</v>
      </c>
      <c r="M21">
        <v>2691.38</v>
      </c>
      <c r="N21">
        <v>38.36</v>
      </c>
      <c r="O21">
        <v>3389.49</v>
      </c>
    </row>
    <row r="22" spans="2:15">
      <c r="B22">
        <v>0.46</v>
      </c>
      <c r="C22">
        <v>2574.52</v>
      </c>
      <c r="D22">
        <v>38.24</v>
      </c>
      <c r="E22">
        <v>3372.46</v>
      </c>
      <c r="G22">
        <v>-0.42</v>
      </c>
      <c r="H22">
        <v>2722.28</v>
      </c>
      <c r="I22">
        <v>38.99</v>
      </c>
      <c r="J22">
        <v>3397.38</v>
      </c>
      <c r="L22">
        <v>-0.03</v>
      </c>
      <c r="M22">
        <v>2693.58</v>
      </c>
      <c r="N22">
        <v>38.28</v>
      </c>
      <c r="O22">
        <v>3389.09</v>
      </c>
    </row>
    <row r="23" spans="2:15">
      <c r="B23">
        <v>0.22</v>
      </c>
      <c r="C23">
        <v>2575.7600000000002</v>
      </c>
      <c r="D23">
        <v>38.159999999999997</v>
      </c>
      <c r="E23">
        <v>3372.07</v>
      </c>
      <c r="G23">
        <v>-0.78</v>
      </c>
      <c r="H23">
        <v>2724.22</v>
      </c>
      <c r="I23">
        <v>39</v>
      </c>
      <c r="J23">
        <v>3396.69</v>
      </c>
      <c r="L23">
        <v>-0.12</v>
      </c>
      <c r="M23">
        <v>2693.91</v>
      </c>
      <c r="N23">
        <v>38.49</v>
      </c>
      <c r="O23">
        <v>3387.35</v>
      </c>
    </row>
    <row r="24" spans="2:15">
      <c r="B24">
        <v>0.14000000000000001</v>
      </c>
      <c r="C24">
        <v>2576.1999999999998</v>
      </c>
      <c r="D24">
        <v>37.86</v>
      </c>
      <c r="E24">
        <v>3372.82</v>
      </c>
      <c r="G24">
        <v>-0.85</v>
      </c>
      <c r="H24">
        <v>2723.41</v>
      </c>
      <c r="I24">
        <v>38.76</v>
      </c>
      <c r="J24">
        <v>3396.97</v>
      </c>
      <c r="L24">
        <v>0.13</v>
      </c>
      <c r="M24">
        <v>2690.47</v>
      </c>
      <c r="N24">
        <v>38.200000000000003</v>
      </c>
      <c r="O24">
        <v>3388.13</v>
      </c>
    </row>
    <row r="25" spans="2:15">
      <c r="B25">
        <v>0.44</v>
      </c>
      <c r="C25">
        <v>2574.5500000000002</v>
      </c>
      <c r="D25">
        <v>37.96</v>
      </c>
      <c r="E25">
        <v>3371.69</v>
      </c>
      <c r="G25">
        <v>-0.86</v>
      </c>
      <c r="H25">
        <v>2695.22</v>
      </c>
      <c r="I25">
        <v>38.49</v>
      </c>
      <c r="J25">
        <v>3397.73</v>
      </c>
      <c r="L25">
        <v>0.22</v>
      </c>
      <c r="M25">
        <v>2661.75</v>
      </c>
      <c r="N25">
        <v>38.15</v>
      </c>
      <c r="O25">
        <v>3387.42</v>
      </c>
    </row>
    <row r="26" spans="2:15">
      <c r="B26">
        <v>0.22</v>
      </c>
      <c r="C26">
        <v>2568.3000000000002</v>
      </c>
      <c r="D26">
        <v>37.880000000000003</v>
      </c>
      <c r="E26">
        <v>3371.17</v>
      </c>
      <c r="G26">
        <v>-0.68</v>
      </c>
      <c r="H26">
        <v>2690.62</v>
      </c>
      <c r="I26">
        <v>38.68</v>
      </c>
      <c r="J26">
        <v>3395.86</v>
      </c>
      <c r="L26">
        <v>0.22</v>
      </c>
      <c r="M26">
        <v>2659.48</v>
      </c>
      <c r="N26">
        <v>38.17</v>
      </c>
      <c r="O26">
        <v>3386.56</v>
      </c>
    </row>
    <row r="27" spans="2:15">
      <c r="B27">
        <v>0.16</v>
      </c>
      <c r="C27">
        <v>2543.16</v>
      </c>
      <c r="D27">
        <v>37.74</v>
      </c>
      <c r="E27">
        <v>3371.18</v>
      </c>
      <c r="G27">
        <v>-0.65</v>
      </c>
      <c r="H27">
        <v>2691.05</v>
      </c>
      <c r="I27">
        <v>38.520000000000003</v>
      </c>
      <c r="J27">
        <v>3395.98</v>
      </c>
      <c r="L27">
        <v>-0.17</v>
      </c>
      <c r="M27">
        <v>2662.02</v>
      </c>
      <c r="N27">
        <v>38.020000000000003</v>
      </c>
      <c r="O27">
        <v>3386.47</v>
      </c>
    </row>
    <row r="28" spans="2:15">
      <c r="B28">
        <v>0.34</v>
      </c>
      <c r="C28">
        <v>2542.4299999999998</v>
      </c>
      <c r="D28">
        <v>37.58</v>
      </c>
      <c r="E28">
        <v>3371.06</v>
      </c>
      <c r="G28">
        <v>-0.7</v>
      </c>
      <c r="H28">
        <v>2692.17</v>
      </c>
      <c r="I28">
        <v>38.61</v>
      </c>
      <c r="J28">
        <v>3394.71</v>
      </c>
      <c r="L28">
        <v>-0.17</v>
      </c>
      <c r="M28">
        <v>2663.12</v>
      </c>
      <c r="N28">
        <v>38.020000000000003</v>
      </c>
      <c r="O28">
        <v>3385.78</v>
      </c>
    </row>
    <row r="29" spans="2:15">
      <c r="B29">
        <v>-0.08</v>
      </c>
      <c r="C29">
        <v>2545.3200000000002</v>
      </c>
      <c r="D29">
        <v>37.659999999999997</v>
      </c>
      <c r="E29">
        <v>3370.01</v>
      </c>
      <c r="G29">
        <v>-0.39</v>
      </c>
      <c r="H29">
        <v>2691.44</v>
      </c>
      <c r="I29">
        <v>38.450000000000003</v>
      </c>
      <c r="J29">
        <v>3394.64</v>
      </c>
      <c r="L29">
        <v>0.48</v>
      </c>
      <c r="M29">
        <v>2660.61</v>
      </c>
      <c r="N29">
        <v>37.81</v>
      </c>
      <c r="O29">
        <v>3386.28</v>
      </c>
    </row>
    <row r="30" spans="2:15">
      <c r="B30">
        <v>0.27</v>
      </c>
      <c r="C30">
        <v>2544.19</v>
      </c>
      <c r="D30">
        <v>37.57</v>
      </c>
      <c r="E30">
        <v>3369.7</v>
      </c>
      <c r="G30">
        <v>-0.6</v>
      </c>
      <c r="H30">
        <v>2693.41</v>
      </c>
      <c r="I30">
        <v>37.96</v>
      </c>
      <c r="J30">
        <v>3396.45</v>
      </c>
      <c r="L30">
        <v>0.3</v>
      </c>
      <c r="M30">
        <v>2662.25</v>
      </c>
      <c r="N30">
        <v>37.880000000000003</v>
      </c>
      <c r="O30">
        <v>3384.85</v>
      </c>
    </row>
    <row r="31" spans="2:15">
      <c r="B31">
        <v>0.48</v>
      </c>
      <c r="C31">
        <v>2543.96</v>
      </c>
      <c r="D31">
        <v>37.72</v>
      </c>
      <c r="E31">
        <v>3367.95</v>
      </c>
      <c r="G31">
        <v>-0.45</v>
      </c>
      <c r="H31">
        <v>2693.29</v>
      </c>
      <c r="I31">
        <v>38.1</v>
      </c>
      <c r="J31">
        <v>3394.83</v>
      </c>
      <c r="L31">
        <v>0.28999999999999998</v>
      </c>
      <c r="M31">
        <v>2662.99</v>
      </c>
      <c r="N31">
        <v>37.94</v>
      </c>
      <c r="O31">
        <v>3383.86</v>
      </c>
    </row>
    <row r="32" spans="2:15">
      <c r="B32">
        <v>0.69</v>
      </c>
      <c r="C32">
        <v>2543.63</v>
      </c>
      <c r="D32">
        <v>37.68</v>
      </c>
      <c r="E32">
        <v>3367.52</v>
      </c>
      <c r="G32">
        <v>-0.6</v>
      </c>
      <c r="H32">
        <v>2694.72</v>
      </c>
      <c r="I32">
        <v>38.03</v>
      </c>
      <c r="J32">
        <v>3394.42</v>
      </c>
      <c r="L32">
        <v>0.14000000000000001</v>
      </c>
      <c r="M32">
        <v>2664.48</v>
      </c>
      <c r="N32">
        <v>37.61</v>
      </c>
      <c r="O32">
        <v>3384.78</v>
      </c>
    </row>
    <row r="33" spans="2:15">
      <c r="B33">
        <v>0.62</v>
      </c>
      <c r="C33">
        <v>2544.83</v>
      </c>
      <c r="D33">
        <v>37.549999999999997</v>
      </c>
      <c r="E33">
        <v>3367.48</v>
      </c>
      <c r="G33">
        <v>-0.34</v>
      </c>
      <c r="H33">
        <v>2694.31</v>
      </c>
      <c r="I33">
        <v>37.97</v>
      </c>
      <c r="J33">
        <v>3394.22</v>
      </c>
      <c r="L33">
        <v>0.45</v>
      </c>
      <c r="M33">
        <v>2663.74</v>
      </c>
      <c r="N33">
        <v>37.659999999999997</v>
      </c>
      <c r="O33">
        <v>3383.72</v>
      </c>
    </row>
    <row r="34" spans="2:15">
      <c r="B34">
        <v>0.39</v>
      </c>
      <c r="C34">
        <v>2546.83</v>
      </c>
      <c r="D34">
        <v>37.25</v>
      </c>
      <c r="E34">
        <v>3368.18</v>
      </c>
      <c r="G34">
        <v>-0.82</v>
      </c>
      <c r="H34">
        <v>2697.27</v>
      </c>
      <c r="I34">
        <v>38.04</v>
      </c>
      <c r="J34">
        <v>3392.65</v>
      </c>
      <c r="L34">
        <v>0.22</v>
      </c>
      <c r="M34">
        <v>2665.37</v>
      </c>
      <c r="N34">
        <v>37.619999999999997</v>
      </c>
      <c r="O34">
        <v>3383.24</v>
      </c>
    </row>
    <row r="35" spans="2:15">
      <c r="B35">
        <v>0.49</v>
      </c>
      <c r="C35">
        <v>2546.89</v>
      </c>
      <c r="D35">
        <v>37.159999999999997</v>
      </c>
      <c r="E35">
        <v>3367.94</v>
      </c>
      <c r="G35">
        <v>-0.72</v>
      </c>
      <c r="H35">
        <v>2697.7</v>
      </c>
      <c r="I35">
        <v>37.67</v>
      </c>
      <c r="J35">
        <v>3394.08</v>
      </c>
      <c r="L35">
        <v>0.13</v>
      </c>
      <c r="M35">
        <v>2666.73</v>
      </c>
      <c r="N35">
        <v>37.51</v>
      </c>
      <c r="O35">
        <v>3382.96</v>
      </c>
    </row>
    <row r="36" spans="2:15">
      <c r="B36">
        <v>0.51</v>
      </c>
      <c r="C36">
        <v>2547.7600000000002</v>
      </c>
      <c r="D36">
        <v>37.01</v>
      </c>
      <c r="E36">
        <v>3367.7</v>
      </c>
      <c r="G36">
        <v>-0.62</v>
      </c>
      <c r="H36">
        <v>2698.17</v>
      </c>
      <c r="I36">
        <v>37.880000000000003</v>
      </c>
      <c r="J36">
        <v>3391.93</v>
      </c>
      <c r="L36">
        <v>0.31</v>
      </c>
      <c r="M36">
        <v>2666.95</v>
      </c>
      <c r="N36">
        <v>37.450000000000003</v>
      </c>
      <c r="O36">
        <v>3382.49</v>
      </c>
    </row>
    <row r="37" spans="2:15">
      <c r="B37">
        <v>0.48</v>
      </c>
      <c r="C37">
        <v>2548.56</v>
      </c>
      <c r="D37">
        <v>37.130000000000003</v>
      </c>
      <c r="E37">
        <v>3366.61</v>
      </c>
      <c r="G37">
        <v>-0.52</v>
      </c>
      <c r="H37">
        <v>2698.28</v>
      </c>
      <c r="I37">
        <v>37.93</v>
      </c>
      <c r="J37">
        <v>3391.08</v>
      </c>
      <c r="L37">
        <v>0.04</v>
      </c>
      <c r="M37">
        <v>2668.72</v>
      </c>
      <c r="N37">
        <v>37.36</v>
      </c>
      <c r="O37">
        <v>3382.19</v>
      </c>
    </row>
    <row r="38" spans="2:15">
      <c r="B38">
        <v>0.51</v>
      </c>
      <c r="C38">
        <v>2549.14</v>
      </c>
      <c r="D38">
        <v>37.119999999999997</v>
      </c>
      <c r="E38">
        <v>3365.76</v>
      </c>
      <c r="G38">
        <v>-0.32</v>
      </c>
      <c r="H38">
        <v>2698.21</v>
      </c>
      <c r="I38">
        <v>37.770000000000003</v>
      </c>
      <c r="J38">
        <v>3391.19</v>
      </c>
      <c r="L38">
        <v>0.17</v>
      </c>
      <c r="M38">
        <v>2668.98</v>
      </c>
      <c r="N38">
        <v>37.39</v>
      </c>
      <c r="O38">
        <v>3381.28</v>
      </c>
    </row>
    <row r="39" spans="2:15">
      <c r="B39">
        <v>0.73</v>
      </c>
      <c r="C39">
        <v>2548.87</v>
      </c>
      <c r="D39">
        <v>36.97</v>
      </c>
      <c r="E39">
        <v>3365.79</v>
      </c>
      <c r="G39">
        <v>-0.64</v>
      </c>
      <c r="H39">
        <v>2700.3</v>
      </c>
      <c r="I39">
        <v>37.799999999999997</v>
      </c>
      <c r="J39">
        <v>3390.1</v>
      </c>
      <c r="L39">
        <v>0.05</v>
      </c>
      <c r="M39">
        <v>2670.26</v>
      </c>
      <c r="N39">
        <v>37.17</v>
      </c>
      <c r="O39">
        <v>3381.59</v>
      </c>
    </row>
    <row r="40" spans="2:15">
      <c r="B40">
        <v>0.22</v>
      </c>
      <c r="C40">
        <v>2552.19</v>
      </c>
      <c r="D40">
        <v>36.85</v>
      </c>
      <c r="E40">
        <v>3365.48</v>
      </c>
      <c r="G40">
        <v>-0.33</v>
      </c>
      <c r="H40">
        <v>2699.57</v>
      </c>
      <c r="I40">
        <v>37.69</v>
      </c>
      <c r="J40">
        <v>3389.96</v>
      </c>
      <c r="L40">
        <v>0.14000000000000001</v>
      </c>
      <c r="M40">
        <v>2670.53</v>
      </c>
      <c r="N40">
        <v>37.07</v>
      </c>
      <c r="O40">
        <v>3381.24</v>
      </c>
    </row>
    <row r="41" spans="2:15">
      <c r="B41">
        <v>0.44</v>
      </c>
      <c r="C41">
        <v>2551.75</v>
      </c>
      <c r="D41">
        <v>36.85</v>
      </c>
      <c r="E41">
        <v>3364.57</v>
      </c>
      <c r="G41">
        <v>-0.77</v>
      </c>
      <c r="H41">
        <v>2702.5</v>
      </c>
      <c r="I41">
        <v>37.35</v>
      </c>
      <c r="J41">
        <v>3390.83</v>
      </c>
      <c r="L41">
        <v>0.2</v>
      </c>
      <c r="M41">
        <v>2671.11</v>
      </c>
      <c r="N41">
        <v>37.159999999999997</v>
      </c>
      <c r="O41">
        <v>3380.06</v>
      </c>
    </row>
    <row r="42" spans="2:15">
      <c r="B42">
        <v>0.01</v>
      </c>
      <c r="C42">
        <v>2554.73</v>
      </c>
      <c r="D42">
        <v>36.840000000000003</v>
      </c>
      <c r="E42">
        <v>3364.29</v>
      </c>
      <c r="G42">
        <v>-0.54</v>
      </c>
      <c r="H42">
        <v>2702.12</v>
      </c>
      <c r="I42">
        <v>37.229999999999997</v>
      </c>
      <c r="J42">
        <v>3390.7</v>
      </c>
      <c r="L42">
        <v>0.17</v>
      </c>
      <c r="M42">
        <v>2671.97</v>
      </c>
      <c r="N42">
        <v>36.92</v>
      </c>
      <c r="O42">
        <v>3380.48</v>
      </c>
    </row>
    <row r="43" spans="2:15">
      <c r="B43">
        <v>0.31</v>
      </c>
      <c r="C43">
        <v>2553.7800000000002</v>
      </c>
      <c r="D43">
        <v>36.67</v>
      </c>
      <c r="E43">
        <v>3364.11</v>
      </c>
      <c r="G43">
        <v>-0.87</v>
      </c>
      <c r="H43">
        <v>2704.65</v>
      </c>
      <c r="I43">
        <v>37.36</v>
      </c>
      <c r="J43">
        <v>3389.26</v>
      </c>
      <c r="L43">
        <v>0.19</v>
      </c>
      <c r="M43">
        <v>2672.69</v>
      </c>
      <c r="N43">
        <v>36.909999999999997</v>
      </c>
      <c r="O43">
        <v>3379.89</v>
      </c>
    </row>
    <row r="44" spans="2:15">
      <c r="B44">
        <v>0.51</v>
      </c>
      <c r="C44">
        <v>2553.79</v>
      </c>
      <c r="D44">
        <v>36.590000000000003</v>
      </c>
      <c r="E44">
        <v>3363.75</v>
      </c>
      <c r="G44">
        <v>-0.56999999999999995</v>
      </c>
      <c r="H44">
        <v>2703.8</v>
      </c>
      <c r="I44">
        <v>37.25</v>
      </c>
      <c r="J44">
        <v>3389</v>
      </c>
      <c r="L44">
        <v>0.12</v>
      </c>
      <c r="M44">
        <v>2673.69</v>
      </c>
      <c r="N44">
        <v>36.79</v>
      </c>
      <c r="O44">
        <v>3379.69</v>
      </c>
    </row>
    <row r="45" spans="2:15">
      <c r="B45">
        <v>0.56000000000000005</v>
      </c>
      <c r="C45">
        <v>2554.3000000000002</v>
      </c>
      <c r="D45">
        <v>36.47</v>
      </c>
      <c r="E45">
        <v>3363.58</v>
      </c>
      <c r="G45">
        <v>-0.25</v>
      </c>
      <c r="H45">
        <v>2702.98</v>
      </c>
      <c r="I45">
        <v>36.950000000000003</v>
      </c>
      <c r="J45">
        <v>3389.86</v>
      </c>
      <c r="L45">
        <v>0.28999999999999998</v>
      </c>
      <c r="M45">
        <v>2673.66</v>
      </c>
      <c r="N45">
        <v>36.85</v>
      </c>
      <c r="O45">
        <v>3378.48</v>
      </c>
    </row>
    <row r="46" spans="2:15">
      <c r="B46">
        <v>0.36</v>
      </c>
      <c r="C46">
        <v>2556.0500000000002</v>
      </c>
      <c r="D46">
        <v>36.54</v>
      </c>
      <c r="E46">
        <v>3362.44</v>
      </c>
      <c r="G46">
        <v>-0.8</v>
      </c>
      <c r="H46">
        <v>2706.47</v>
      </c>
      <c r="I46">
        <v>37.1</v>
      </c>
      <c r="J46">
        <v>3388.21</v>
      </c>
      <c r="L46">
        <v>-0.01</v>
      </c>
      <c r="M46">
        <v>2675.95</v>
      </c>
      <c r="N46">
        <v>36.72</v>
      </c>
      <c r="O46">
        <v>3378.45</v>
      </c>
    </row>
    <row r="47" spans="2:15">
      <c r="B47">
        <v>0.43</v>
      </c>
      <c r="C47">
        <v>2556.4899999999998</v>
      </c>
      <c r="D47">
        <v>36.33</v>
      </c>
      <c r="E47">
        <v>3362.85</v>
      </c>
      <c r="G47">
        <v>-0.59</v>
      </c>
      <c r="H47">
        <v>2706.18</v>
      </c>
      <c r="I47">
        <v>37.17</v>
      </c>
      <c r="J47">
        <v>3387.09</v>
      </c>
      <c r="L47">
        <v>0.02</v>
      </c>
      <c r="M47">
        <v>2676.61</v>
      </c>
      <c r="N47">
        <v>36.659999999999997</v>
      </c>
      <c r="O47">
        <v>3377.93</v>
      </c>
    </row>
    <row r="48" spans="2:15">
      <c r="B48">
        <v>0.57999999999999996</v>
      </c>
      <c r="C48">
        <v>2556.29</v>
      </c>
      <c r="D48">
        <v>36.35</v>
      </c>
      <c r="E48">
        <v>3361.73</v>
      </c>
      <c r="G48">
        <v>-0.48</v>
      </c>
      <c r="H48">
        <v>2706.56</v>
      </c>
      <c r="I48">
        <v>36.950000000000003</v>
      </c>
      <c r="J48">
        <v>3387.47</v>
      </c>
      <c r="L48">
        <v>0.03</v>
      </c>
      <c r="M48">
        <v>2677.37</v>
      </c>
      <c r="N48">
        <v>36.74</v>
      </c>
      <c r="O48">
        <v>3376.73</v>
      </c>
    </row>
    <row r="49" spans="2:15">
      <c r="B49">
        <v>0.35</v>
      </c>
      <c r="C49">
        <v>2558.33</v>
      </c>
      <c r="D49">
        <v>36.200000000000003</v>
      </c>
      <c r="E49">
        <v>3361.78</v>
      </c>
      <c r="G49">
        <v>-0.69</v>
      </c>
      <c r="H49">
        <v>2708.27</v>
      </c>
      <c r="I49">
        <v>36.78</v>
      </c>
      <c r="J49">
        <v>3387.49</v>
      </c>
      <c r="L49">
        <v>0.15</v>
      </c>
      <c r="M49">
        <v>2677.49</v>
      </c>
      <c r="N49">
        <v>36.54</v>
      </c>
      <c r="O49">
        <v>3377.09</v>
      </c>
    </row>
    <row r="50" spans="2:15">
      <c r="B50">
        <v>0.55000000000000004</v>
      </c>
      <c r="C50">
        <v>2558.02</v>
      </c>
      <c r="D50">
        <v>36.21</v>
      </c>
      <c r="E50">
        <v>3361</v>
      </c>
      <c r="G50">
        <v>-0.69</v>
      </c>
      <c r="H50">
        <v>2709.07</v>
      </c>
      <c r="I50">
        <v>36.56</v>
      </c>
      <c r="J50">
        <v>3388.08</v>
      </c>
      <c r="L50">
        <v>0.26</v>
      </c>
      <c r="M50">
        <v>2677.85</v>
      </c>
      <c r="N50">
        <v>36.42</v>
      </c>
      <c r="O50">
        <v>3376.66</v>
      </c>
    </row>
    <row r="51" spans="2:15">
      <c r="B51">
        <v>0.28999999999999998</v>
      </c>
      <c r="C51">
        <v>2560.06</v>
      </c>
      <c r="D51">
        <v>36.200000000000003</v>
      </c>
      <c r="E51">
        <v>3360.01</v>
      </c>
      <c r="G51">
        <v>-1.19</v>
      </c>
      <c r="H51">
        <v>2712.24</v>
      </c>
      <c r="I51">
        <v>36.69</v>
      </c>
      <c r="J51">
        <v>3386.39</v>
      </c>
      <c r="L51">
        <v>0.12</v>
      </c>
      <c r="M51">
        <v>2679.24</v>
      </c>
      <c r="N51">
        <v>36.6</v>
      </c>
      <c r="O51">
        <v>3375.13</v>
      </c>
    </row>
    <row r="52" spans="2:15">
      <c r="B52">
        <v>-0.04</v>
      </c>
      <c r="C52">
        <v>2562.4699999999998</v>
      </c>
      <c r="D52">
        <v>36.299999999999997</v>
      </c>
      <c r="E52">
        <v>3359.08</v>
      </c>
      <c r="G52">
        <v>-0.39</v>
      </c>
      <c r="H52">
        <v>2709.15</v>
      </c>
      <c r="I52">
        <v>36.69</v>
      </c>
      <c r="J52">
        <v>3385.7</v>
      </c>
      <c r="L52">
        <v>-0.03</v>
      </c>
      <c r="M52">
        <v>2680.53</v>
      </c>
      <c r="N52">
        <v>36.590000000000003</v>
      </c>
      <c r="O52">
        <v>3374.16</v>
      </c>
    </row>
    <row r="53" spans="2:15">
      <c r="B53">
        <v>0.51</v>
      </c>
      <c r="C53">
        <v>2560.6799999999998</v>
      </c>
      <c r="D53">
        <v>35.97</v>
      </c>
      <c r="E53">
        <v>3359.82</v>
      </c>
      <c r="G53">
        <v>-1.06</v>
      </c>
      <c r="H53">
        <v>2713.22</v>
      </c>
      <c r="I53">
        <v>36.619999999999997</v>
      </c>
      <c r="J53">
        <v>3385.06</v>
      </c>
      <c r="L53">
        <v>0.11</v>
      </c>
      <c r="M53">
        <v>2680.59</v>
      </c>
      <c r="N53">
        <v>36.44</v>
      </c>
      <c r="O53">
        <v>3374.13</v>
      </c>
    </row>
    <row r="54" spans="2:15">
      <c r="B54">
        <v>0.84</v>
      </c>
      <c r="C54">
        <v>2559.7800000000002</v>
      </c>
      <c r="D54">
        <v>35.869999999999997</v>
      </c>
      <c r="E54">
        <v>3359.41</v>
      </c>
      <c r="G54">
        <v>-0.57999999999999996</v>
      </c>
      <c r="H54">
        <v>2711.76</v>
      </c>
      <c r="I54">
        <v>36.42</v>
      </c>
      <c r="J54">
        <v>3385.34</v>
      </c>
      <c r="L54">
        <v>-0.15</v>
      </c>
      <c r="M54">
        <v>2682.55</v>
      </c>
      <c r="N54">
        <v>36.17</v>
      </c>
      <c r="O54">
        <v>3374.89</v>
      </c>
    </row>
    <row r="55" spans="2:15">
      <c r="B55">
        <v>0.3</v>
      </c>
      <c r="C55">
        <v>2562.89</v>
      </c>
      <c r="D55">
        <v>35.85</v>
      </c>
      <c r="E55">
        <v>3359</v>
      </c>
      <c r="G55">
        <v>-0.6</v>
      </c>
      <c r="H55">
        <v>2712.81</v>
      </c>
      <c r="I55">
        <v>36.4</v>
      </c>
      <c r="J55">
        <v>3384.69</v>
      </c>
      <c r="L55">
        <v>0.27</v>
      </c>
      <c r="M55">
        <v>2681.51</v>
      </c>
      <c r="N55">
        <v>36.19</v>
      </c>
      <c r="O55">
        <v>3374.05</v>
      </c>
    </row>
    <row r="56" spans="2:15">
      <c r="B56">
        <v>0.64</v>
      </c>
      <c r="C56">
        <v>2562.21</v>
      </c>
      <c r="D56">
        <v>35.86</v>
      </c>
      <c r="E56">
        <v>3358.06</v>
      </c>
      <c r="G56">
        <v>-0.98</v>
      </c>
      <c r="H56">
        <v>2715.12</v>
      </c>
      <c r="I56">
        <v>36.32</v>
      </c>
      <c r="J56">
        <v>3384.43</v>
      </c>
      <c r="L56">
        <v>0.04</v>
      </c>
      <c r="M56">
        <v>2683.33</v>
      </c>
      <c r="N56">
        <v>36.049999999999997</v>
      </c>
      <c r="O56">
        <v>3374.04</v>
      </c>
    </row>
    <row r="57" spans="2:15">
      <c r="B57">
        <v>0.38</v>
      </c>
      <c r="C57">
        <v>2564.08</v>
      </c>
      <c r="D57">
        <v>35.71</v>
      </c>
      <c r="E57">
        <v>3358.09</v>
      </c>
      <c r="G57">
        <v>-0.68</v>
      </c>
      <c r="H57">
        <v>2714.14</v>
      </c>
      <c r="I57">
        <v>36.33</v>
      </c>
      <c r="J57">
        <v>3383.5</v>
      </c>
      <c r="L57">
        <v>0.3</v>
      </c>
      <c r="M57">
        <v>2682.84</v>
      </c>
      <c r="N57">
        <v>35.99</v>
      </c>
      <c r="O57">
        <v>3373.5</v>
      </c>
    </row>
    <row r="58" spans="2:15">
      <c r="B58">
        <v>0.55000000000000004</v>
      </c>
      <c r="C58">
        <v>2564.25</v>
      </c>
      <c r="D58">
        <v>35.74</v>
      </c>
      <c r="E58">
        <v>3356.93</v>
      </c>
      <c r="G58">
        <v>-0.8</v>
      </c>
      <c r="H58">
        <v>2715.42</v>
      </c>
      <c r="I58">
        <v>36.159999999999997</v>
      </c>
      <c r="J58">
        <v>3383.69</v>
      </c>
      <c r="L58">
        <v>0.32</v>
      </c>
      <c r="M58">
        <v>2683.59</v>
      </c>
      <c r="N58">
        <v>35.72</v>
      </c>
      <c r="O58">
        <v>3374.17</v>
      </c>
    </row>
    <row r="59" spans="2:15">
      <c r="B59">
        <v>0.45</v>
      </c>
      <c r="C59">
        <v>2565.38</v>
      </c>
      <c r="D59">
        <v>35.61</v>
      </c>
      <c r="E59">
        <v>3356.98</v>
      </c>
      <c r="G59">
        <v>-0.97</v>
      </c>
      <c r="H59">
        <v>2716.77</v>
      </c>
      <c r="I59">
        <v>36.26</v>
      </c>
      <c r="J59">
        <v>3382.42</v>
      </c>
      <c r="L59">
        <v>7.0000000000000007E-2</v>
      </c>
      <c r="M59">
        <v>2685.23</v>
      </c>
      <c r="N59">
        <v>35.880000000000003</v>
      </c>
      <c r="O59">
        <v>3372.61</v>
      </c>
    </row>
    <row r="60" spans="2:15">
      <c r="B60">
        <v>0.56000000000000005</v>
      </c>
      <c r="C60">
        <v>2565.5</v>
      </c>
      <c r="D60">
        <v>35.659999999999997</v>
      </c>
      <c r="E60">
        <v>3356.03</v>
      </c>
      <c r="G60">
        <v>-0.8</v>
      </c>
      <c r="H60">
        <v>2716.8</v>
      </c>
      <c r="I60">
        <v>36.17</v>
      </c>
      <c r="J60">
        <v>3382.05</v>
      </c>
      <c r="L60">
        <v>0.35</v>
      </c>
      <c r="M60">
        <v>2684.79</v>
      </c>
      <c r="N60">
        <v>35.630000000000003</v>
      </c>
      <c r="O60">
        <v>3372.94</v>
      </c>
    </row>
    <row r="61" spans="2:15">
      <c r="B61">
        <v>0.39</v>
      </c>
      <c r="C61">
        <v>2567.2800000000002</v>
      </c>
      <c r="D61">
        <v>35.32</v>
      </c>
      <c r="E61">
        <v>3356.82</v>
      </c>
      <c r="G61">
        <v>-0.65</v>
      </c>
      <c r="H61">
        <v>2716.98</v>
      </c>
      <c r="I61">
        <v>35.950000000000003</v>
      </c>
      <c r="J61">
        <v>3382.28</v>
      </c>
      <c r="L61">
        <v>-0.05</v>
      </c>
      <c r="M61">
        <v>2687.49</v>
      </c>
      <c r="N61">
        <v>35.67</v>
      </c>
      <c r="O61">
        <v>3372.24</v>
      </c>
    </row>
    <row r="62" spans="2:15">
      <c r="B62">
        <v>0.46</v>
      </c>
      <c r="C62">
        <v>2567.79</v>
      </c>
      <c r="D62">
        <v>35.39</v>
      </c>
      <c r="E62">
        <v>3355.9</v>
      </c>
      <c r="G62">
        <v>-0.5</v>
      </c>
      <c r="H62">
        <v>2716.99</v>
      </c>
      <c r="I62">
        <v>35.75</v>
      </c>
      <c r="J62">
        <v>3382.69</v>
      </c>
      <c r="L62">
        <v>0.11</v>
      </c>
      <c r="M62">
        <v>2687.5</v>
      </c>
      <c r="N62">
        <v>35.61</v>
      </c>
      <c r="O62">
        <v>3371.81</v>
      </c>
    </row>
    <row r="63" spans="2:15">
      <c r="B63">
        <v>0.55000000000000004</v>
      </c>
      <c r="C63">
        <v>2568.11</v>
      </c>
      <c r="D63">
        <v>35.35</v>
      </c>
      <c r="E63">
        <v>3355.24</v>
      </c>
      <c r="G63">
        <v>-0.52</v>
      </c>
      <c r="H63">
        <v>2717.88</v>
      </c>
      <c r="I63">
        <v>35.869999999999997</v>
      </c>
      <c r="J63">
        <v>3381.47</v>
      </c>
      <c r="L63">
        <v>0.46</v>
      </c>
      <c r="M63">
        <v>2686.68</v>
      </c>
      <c r="N63">
        <v>35.520000000000003</v>
      </c>
      <c r="O63">
        <v>3371.26</v>
      </c>
    </row>
    <row r="64" spans="2:15">
      <c r="B64">
        <v>0.34</v>
      </c>
      <c r="C64">
        <v>2569.9</v>
      </c>
      <c r="D64">
        <v>35.25</v>
      </c>
      <c r="E64">
        <v>3354.91</v>
      </c>
      <c r="G64">
        <v>-0.26</v>
      </c>
      <c r="H64">
        <v>2717.34</v>
      </c>
      <c r="I64">
        <v>35.840000000000003</v>
      </c>
      <c r="J64">
        <v>3380.47</v>
      </c>
      <c r="L64">
        <v>0.05</v>
      </c>
      <c r="M64">
        <v>2689.28</v>
      </c>
      <c r="N64">
        <v>35.43</v>
      </c>
      <c r="O64">
        <v>3371.14</v>
      </c>
    </row>
    <row r="65" spans="2:15">
      <c r="B65">
        <v>0.28999999999999998</v>
      </c>
      <c r="C65">
        <v>2570.64</v>
      </c>
      <c r="D65">
        <v>35.36</v>
      </c>
      <c r="E65">
        <v>3353.61</v>
      </c>
      <c r="G65">
        <v>-0.6</v>
      </c>
      <c r="H65">
        <v>2719.67</v>
      </c>
      <c r="I65">
        <v>35.72</v>
      </c>
      <c r="J65">
        <v>3380.53</v>
      </c>
      <c r="L65">
        <v>0.24</v>
      </c>
      <c r="M65">
        <v>2689.29</v>
      </c>
      <c r="N65">
        <v>35.450000000000003</v>
      </c>
      <c r="O65">
        <v>3370.16</v>
      </c>
    </row>
    <row r="66" spans="2:15">
      <c r="B66">
        <v>-0.26</v>
      </c>
      <c r="C66">
        <v>2574.0500000000002</v>
      </c>
      <c r="D66">
        <v>35.11</v>
      </c>
      <c r="E66">
        <v>3353.99</v>
      </c>
      <c r="G66">
        <v>-0.36</v>
      </c>
      <c r="H66">
        <v>2719.5</v>
      </c>
      <c r="I66">
        <v>35.74</v>
      </c>
      <c r="J66">
        <v>3379.58</v>
      </c>
      <c r="L66">
        <v>0.28999999999999998</v>
      </c>
      <c r="M66">
        <v>2689.6</v>
      </c>
      <c r="N66">
        <v>35.340000000000003</v>
      </c>
      <c r="O66">
        <v>3369.97</v>
      </c>
    </row>
    <row r="67" spans="2:15">
      <c r="B67">
        <v>0.61</v>
      </c>
      <c r="C67">
        <v>2570.64</v>
      </c>
      <c r="D67">
        <v>35.1</v>
      </c>
      <c r="E67">
        <v>3353.47</v>
      </c>
      <c r="G67">
        <v>-0.77</v>
      </c>
      <c r="H67">
        <v>2722.25</v>
      </c>
      <c r="I67">
        <v>35.520000000000003</v>
      </c>
      <c r="J67">
        <v>3379.8</v>
      </c>
      <c r="L67">
        <v>0.11</v>
      </c>
      <c r="M67">
        <v>2691.24</v>
      </c>
      <c r="N67">
        <v>35.270000000000003</v>
      </c>
      <c r="O67">
        <v>3369.45</v>
      </c>
    </row>
    <row r="68" spans="2:15">
      <c r="B68">
        <v>0.22</v>
      </c>
      <c r="C68">
        <v>2573.2399999999998</v>
      </c>
      <c r="D68">
        <v>35.03</v>
      </c>
      <c r="E68">
        <v>3352.93</v>
      </c>
      <c r="G68">
        <v>-0.78</v>
      </c>
      <c r="H68">
        <v>2722.92</v>
      </c>
      <c r="I68">
        <v>35.49</v>
      </c>
      <c r="J68">
        <v>3379.2</v>
      </c>
      <c r="L68">
        <v>0.32</v>
      </c>
      <c r="M68">
        <v>2691.24</v>
      </c>
      <c r="N68">
        <v>35.020000000000003</v>
      </c>
      <c r="O68">
        <v>3369.94</v>
      </c>
    </row>
    <row r="69" spans="2:15">
      <c r="B69">
        <v>-0.04</v>
      </c>
      <c r="C69">
        <v>2575.5300000000002</v>
      </c>
      <c r="D69">
        <v>34.92</v>
      </c>
      <c r="E69">
        <v>3352.65</v>
      </c>
      <c r="G69">
        <v>-0.85</v>
      </c>
      <c r="H69">
        <v>2724.01</v>
      </c>
      <c r="I69">
        <v>35.549999999999997</v>
      </c>
      <c r="J69">
        <v>3378.01</v>
      </c>
      <c r="L69">
        <v>0.04</v>
      </c>
      <c r="M69">
        <v>2693.05</v>
      </c>
      <c r="N69">
        <v>35.090000000000003</v>
      </c>
      <c r="O69">
        <v>3368.91</v>
      </c>
    </row>
    <row r="70" spans="2:15">
      <c r="B70">
        <v>0.23</v>
      </c>
      <c r="C70">
        <v>2574.8200000000002</v>
      </c>
      <c r="D70">
        <v>34.770000000000003</v>
      </c>
      <c r="E70">
        <v>3352.63</v>
      </c>
      <c r="G70">
        <v>-0.59</v>
      </c>
      <c r="H70">
        <v>2723.5</v>
      </c>
      <c r="I70">
        <v>35.43</v>
      </c>
      <c r="J70">
        <v>3378.04</v>
      </c>
      <c r="L70">
        <v>-0.14000000000000001</v>
      </c>
      <c r="M70">
        <v>2694.83</v>
      </c>
      <c r="N70">
        <v>34.979999999999997</v>
      </c>
      <c r="O70">
        <v>3368.44</v>
      </c>
    </row>
    <row r="71" spans="2:15">
      <c r="B71">
        <v>0.23</v>
      </c>
      <c r="C71">
        <v>2575.64</v>
      </c>
      <c r="D71">
        <v>34.86</v>
      </c>
      <c r="E71">
        <v>3351.35</v>
      </c>
      <c r="G71">
        <v>-0.42</v>
      </c>
      <c r="H71">
        <v>2723.53</v>
      </c>
      <c r="I71">
        <v>35.28</v>
      </c>
      <c r="J71">
        <v>3377.92</v>
      </c>
      <c r="L71">
        <v>0.33</v>
      </c>
      <c r="M71">
        <v>2693.2</v>
      </c>
      <c r="N71">
        <v>34.83</v>
      </c>
      <c r="O71">
        <v>3368.61</v>
      </c>
    </row>
    <row r="72" spans="2:15">
      <c r="B72">
        <v>0.22</v>
      </c>
      <c r="C72">
        <v>2576.44</v>
      </c>
      <c r="D72">
        <v>34.78</v>
      </c>
      <c r="E72">
        <v>3351.15</v>
      </c>
      <c r="G72">
        <v>-0.52</v>
      </c>
      <c r="H72">
        <v>2724.62</v>
      </c>
      <c r="I72">
        <v>35.21</v>
      </c>
      <c r="J72">
        <v>3377.7</v>
      </c>
      <c r="L72">
        <v>0.11</v>
      </c>
      <c r="M72">
        <v>2694.83</v>
      </c>
      <c r="N72">
        <v>34.93</v>
      </c>
      <c r="O72">
        <v>3367.25</v>
      </c>
    </row>
    <row r="73" spans="2:15">
      <c r="B73">
        <v>0.41</v>
      </c>
      <c r="C73">
        <v>2576.2399999999998</v>
      </c>
      <c r="D73">
        <v>34.590000000000003</v>
      </c>
      <c r="E73">
        <v>3351.16</v>
      </c>
      <c r="G73">
        <v>-0.7</v>
      </c>
      <c r="H73">
        <v>2726.34</v>
      </c>
      <c r="I73">
        <v>35.11</v>
      </c>
      <c r="J73">
        <v>3377.4</v>
      </c>
      <c r="L73">
        <v>0.46</v>
      </c>
      <c r="M73">
        <v>2693.96</v>
      </c>
      <c r="N73">
        <v>34.93</v>
      </c>
      <c r="O73">
        <v>3366.37</v>
      </c>
    </row>
    <row r="74" spans="2:15">
      <c r="B74">
        <v>0.48</v>
      </c>
      <c r="C74">
        <v>2576.6999999999998</v>
      </c>
      <c r="D74">
        <v>34.47</v>
      </c>
      <c r="E74">
        <v>3351.03</v>
      </c>
      <c r="G74">
        <v>-1.02</v>
      </c>
      <c r="H74">
        <v>2728.58</v>
      </c>
      <c r="I74">
        <v>35.11</v>
      </c>
      <c r="J74">
        <v>3376.42</v>
      </c>
      <c r="L74">
        <v>0.28999999999999998</v>
      </c>
      <c r="M74">
        <v>2695.64</v>
      </c>
      <c r="N74">
        <v>34.79</v>
      </c>
      <c r="O74">
        <v>3366.46</v>
      </c>
    </row>
    <row r="75" spans="2:15">
      <c r="B75">
        <v>0.69</v>
      </c>
      <c r="C75">
        <v>2576.48</v>
      </c>
      <c r="D75">
        <v>34.36</v>
      </c>
      <c r="E75">
        <v>3350.95</v>
      </c>
      <c r="G75">
        <v>-0.53</v>
      </c>
      <c r="H75">
        <v>2727.02</v>
      </c>
      <c r="I75">
        <v>35.08</v>
      </c>
      <c r="J75">
        <v>3375.93</v>
      </c>
      <c r="L75">
        <v>-0.02</v>
      </c>
      <c r="M75">
        <v>2698.01</v>
      </c>
      <c r="N75">
        <v>34.44</v>
      </c>
      <c r="O75">
        <v>3367.44</v>
      </c>
    </row>
    <row r="76" spans="2:15">
      <c r="B76">
        <v>0.63</v>
      </c>
      <c r="C76">
        <v>2577.5300000000002</v>
      </c>
      <c r="D76">
        <v>34.42</v>
      </c>
      <c r="E76">
        <v>3349.59</v>
      </c>
      <c r="G76">
        <v>-0.54</v>
      </c>
      <c r="H76">
        <v>2728.1</v>
      </c>
      <c r="I76">
        <v>34.950000000000003</v>
      </c>
      <c r="J76">
        <v>3375.86</v>
      </c>
      <c r="L76">
        <v>0.05</v>
      </c>
      <c r="M76">
        <v>2698.48</v>
      </c>
      <c r="N76">
        <v>34.340000000000003</v>
      </c>
      <c r="O76">
        <v>3367.14</v>
      </c>
    </row>
    <row r="77" spans="2:15">
      <c r="B77">
        <v>0.26</v>
      </c>
      <c r="C77">
        <v>2579.9299999999998</v>
      </c>
      <c r="D77">
        <v>34.22</v>
      </c>
      <c r="E77">
        <v>3350.04</v>
      </c>
      <c r="G77">
        <v>-0.38</v>
      </c>
      <c r="H77">
        <v>2727.74</v>
      </c>
      <c r="I77">
        <v>34.909999999999997</v>
      </c>
      <c r="J77">
        <v>3375.13</v>
      </c>
      <c r="L77">
        <v>-0.09</v>
      </c>
      <c r="M77">
        <v>2699.73</v>
      </c>
      <c r="N77">
        <v>34.4</v>
      </c>
      <c r="O77">
        <v>3366.01</v>
      </c>
    </row>
    <row r="78" spans="2:15">
      <c r="B78">
        <v>0.68</v>
      </c>
      <c r="C78">
        <v>2578.63</v>
      </c>
      <c r="D78">
        <v>34.229999999999997</v>
      </c>
      <c r="E78">
        <v>3349.17</v>
      </c>
      <c r="G78">
        <v>-0.45</v>
      </c>
      <c r="H78">
        <v>2728.95</v>
      </c>
      <c r="I78">
        <v>34.92</v>
      </c>
      <c r="J78">
        <v>3374.42</v>
      </c>
      <c r="L78">
        <v>0.32</v>
      </c>
      <c r="M78">
        <v>2698.77</v>
      </c>
      <c r="N78">
        <v>34.340000000000003</v>
      </c>
      <c r="O78">
        <v>3365.57</v>
      </c>
    </row>
    <row r="79" spans="2:15">
      <c r="B79">
        <v>0.75</v>
      </c>
      <c r="C79">
        <v>2579.23</v>
      </c>
      <c r="D79">
        <v>34.049999999999997</v>
      </c>
      <c r="E79">
        <v>3349.23</v>
      </c>
      <c r="G79">
        <v>-0.78</v>
      </c>
      <c r="H79">
        <v>2731.17</v>
      </c>
      <c r="I79">
        <v>34.75</v>
      </c>
      <c r="J79">
        <v>3374.46</v>
      </c>
      <c r="L79">
        <v>0.33</v>
      </c>
      <c r="M79">
        <v>2699.35</v>
      </c>
      <c r="N79">
        <v>34.119999999999997</v>
      </c>
      <c r="O79">
        <v>3365.88</v>
      </c>
    </row>
    <row r="80" spans="2:15">
      <c r="B80">
        <v>0.63</v>
      </c>
      <c r="C80">
        <v>2580.4299999999998</v>
      </c>
      <c r="D80">
        <v>34.049999999999997</v>
      </c>
      <c r="E80">
        <v>3348.39</v>
      </c>
      <c r="G80">
        <v>-0.47</v>
      </c>
      <c r="H80">
        <v>2730.46</v>
      </c>
      <c r="I80">
        <v>34.69</v>
      </c>
      <c r="J80">
        <v>3373.97</v>
      </c>
      <c r="L80">
        <v>0.59</v>
      </c>
      <c r="M80">
        <v>2698.76</v>
      </c>
      <c r="N80">
        <v>34.299999999999997</v>
      </c>
      <c r="O80">
        <v>3364.27</v>
      </c>
    </row>
    <row r="81" spans="2:15">
      <c r="B81">
        <v>0.19</v>
      </c>
      <c r="C81">
        <v>2583.34</v>
      </c>
      <c r="D81">
        <v>34.01</v>
      </c>
      <c r="E81">
        <v>3347.98</v>
      </c>
      <c r="G81">
        <v>-0.78</v>
      </c>
      <c r="H81">
        <v>2732.75</v>
      </c>
      <c r="I81">
        <v>34.67</v>
      </c>
      <c r="J81">
        <v>3373.23</v>
      </c>
      <c r="L81">
        <v>-0.11</v>
      </c>
      <c r="M81">
        <v>2703.03</v>
      </c>
      <c r="N81">
        <v>34.03</v>
      </c>
      <c r="O81">
        <v>3364.81</v>
      </c>
    </row>
    <row r="82" spans="2:15">
      <c r="B82">
        <v>0.66</v>
      </c>
      <c r="C82">
        <v>2581.79</v>
      </c>
      <c r="D82">
        <v>33.86</v>
      </c>
      <c r="E82">
        <v>3348.07</v>
      </c>
      <c r="G82">
        <v>-0.69</v>
      </c>
      <c r="H82">
        <v>2733.1</v>
      </c>
      <c r="I82">
        <v>34.49</v>
      </c>
      <c r="J82">
        <v>3373.39</v>
      </c>
      <c r="L82">
        <v>0.27</v>
      </c>
      <c r="M82">
        <v>2701.83</v>
      </c>
      <c r="N82">
        <v>34.090000000000003</v>
      </c>
      <c r="O82">
        <v>3363.75</v>
      </c>
    </row>
    <row r="83" spans="2:15">
      <c r="B83">
        <v>0.62</v>
      </c>
      <c r="C83">
        <v>2582.7600000000002</v>
      </c>
      <c r="D83">
        <v>33.840000000000003</v>
      </c>
      <c r="E83">
        <v>3347.14</v>
      </c>
      <c r="G83">
        <v>-0.96</v>
      </c>
      <c r="H83">
        <v>2735.2</v>
      </c>
      <c r="I83">
        <v>34.369999999999997</v>
      </c>
      <c r="J83">
        <v>3373.25</v>
      </c>
      <c r="L83">
        <v>0.2</v>
      </c>
      <c r="M83">
        <v>2703.17</v>
      </c>
      <c r="N83">
        <v>33.93</v>
      </c>
      <c r="O83">
        <v>3363.53</v>
      </c>
    </row>
    <row r="84" spans="2:15">
      <c r="B84">
        <v>0.36</v>
      </c>
      <c r="C84">
        <v>2584.9899999999998</v>
      </c>
      <c r="D84">
        <v>33.78</v>
      </c>
      <c r="E84">
        <v>3346.92</v>
      </c>
      <c r="G84">
        <v>-0.78</v>
      </c>
      <c r="H84">
        <v>2734.93</v>
      </c>
      <c r="I84">
        <v>34.200000000000003</v>
      </c>
      <c r="J84">
        <v>3373.26</v>
      </c>
      <c r="L84">
        <v>0.19</v>
      </c>
      <c r="M84">
        <v>2703.92</v>
      </c>
      <c r="N84">
        <v>33.82</v>
      </c>
      <c r="O84">
        <v>3363.69</v>
      </c>
    </row>
    <row r="85" spans="2:15">
      <c r="B85">
        <v>0.72</v>
      </c>
      <c r="C85">
        <v>2583.8200000000002</v>
      </c>
      <c r="D85">
        <v>33.83</v>
      </c>
      <c r="E85">
        <v>3345.86</v>
      </c>
      <c r="G85">
        <v>-0.75</v>
      </c>
      <c r="H85">
        <v>2735.55</v>
      </c>
      <c r="I85">
        <v>34.29</v>
      </c>
      <c r="J85">
        <v>3371.99</v>
      </c>
      <c r="L85">
        <v>0.42</v>
      </c>
      <c r="M85">
        <v>2703.42</v>
      </c>
      <c r="N85">
        <v>33.75</v>
      </c>
      <c r="O85">
        <v>3363.16</v>
      </c>
    </row>
    <row r="86" spans="2:15">
      <c r="B86">
        <v>0.3</v>
      </c>
      <c r="C86">
        <v>2586.8000000000002</v>
      </c>
      <c r="D86">
        <v>33.409999999999997</v>
      </c>
      <c r="E86">
        <v>3346.95</v>
      </c>
      <c r="G86">
        <v>-0.77</v>
      </c>
      <c r="H86">
        <v>2736.52</v>
      </c>
      <c r="I86">
        <v>34.130000000000003</v>
      </c>
      <c r="J86">
        <v>3372.05</v>
      </c>
      <c r="L86">
        <v>0.25</v>
      </c>
      <c r="M86">
        <v>2705.12</v>
      </c>
      <c r="N86">
        <v>33.78</v>
      </c>
      <c r="O86">
        <v>3362.31</v>
      </c>
    </row>
    <row r="87" spans="2:15">
      <c r="B87">
        <v>0.4</v>
      </c>
      <c r="C87">
        <v>2586.81</v>
      </c>
      <c r="D87">
        <v>33.69</v>
      </c>
      <c r="E87">
        <v>3345.03</v>
      </c>
      <c r="G87">
        <v>-0.45</v>
      </c>
      <c r="H87">
        <v>2735.68</v>
      </c>
      <c r="I87">
        <v>34.21</v>
      </c>
      <c r="J87">
        <v>3370.77</v>
      </c>
      <c r="L87">
        <v>0.33</v>
      </c>
      <c r="M87">
        <v>2705.45</v>
      </c>
      <c r="N87">
        <v>33.72</v>
      </c>
      <c r="O87">
        <v>3361.75</v>
      </c>
    </row>
    <row r="88" spans="2:15">
      <c r="B88">
        <v>0.47</v>
      </c>
      <c r="C88">
        <v>2587.4899999999998</v>
      </c>
      <c r="D88">
        <v>33.56</v>
      </c>
      <c r="E88">
        <v>3344.67</v>
      </c>
      <c r="G88">
        <v>-0.34</v>
      </c>
      <c r="H88">
        <v>2736</v>
      </c>
      <c r="I88">
        <v>34.090000000000003</v>
      </c>
      <c r="J88">
        <v>3370.77</v>
      </c>
      <c r="L88">
        <v>0.49</v>
      </c>
      <c r="M88">
        <v>2705.57</v>
      </c>
      <c r="N88">
        <v>33.78</v>
      </c>
      <c r="O88">
        <v>3360.64</v>
      </c>
    </row>
    <row r="89" spans="2:15">
      <c r="B89">
        <v>0.46</v>
      </c>
      <c r="C89">
        <v>2588.23</v>
      </c>
      <c r="D89">
        <v>33.81</v>
      </c>
      <c r="E89">
        <v>3342.66</v>
      </c>
      <c r="G89">
        <v>-0.56999999999999995</v>
      </c>
      <c r="H89">
        <v>2737.84</v>
      </c>
      <c r="I89">
        <v>33.9</v>
      </c>
      <c r="J89">
        <v>3370.84</v>
      </c>
      <c r="L89">
        <v>0.43</v>
      </c>
      <c r="M89">
        <v>2706.31</v>
      </c>
      <c r="N89">
        <v>33.94</v>
      </c>
      <c r="O89">
        <v>3359.09</v>
      </c>
    </row>
    <row r="90" spans="2:15">
      <c r="B90">
        <v>0.22</v>
      </c>
      <c r="C90">
        <v>2589.92</v>
      </c>
      <c r="D90">
        <v>33.340000000000003</v>
      </c>
      <c r="E90">
        <v>3344.42</v>
      </c>
      <c r="G90">
        <v>-0.7</v>
      </c>
      <c r="H90">
        <v>2739.25</v>
      </c>
      <c r="I90">
        <v>34.01</v>
      </c>
      <c r="J90">
        <v>3369.5</v>
      </c>
      <c r="L90">
        <v>7.0000000000000007E-2</v>
      </c>
      <c r="M90">
        <v>2708.95</v>
      </c>
      <c r="N90">
        <v>33.6</v>
      </c>
      <c r="O90">
        <v>3360.11</v>
      </c>
    </row>
    <row r="91" spans="2:15">
      <c r="B91">
        <v>0.35</v>
      </c>
      <c r="C91">
        <v>2590.38</v>
      </c>
      <c r="D91">
        <v>33.18</v>
      </c>
      <c r="E91">
        <v>3344.23</v>
      </c>
      <c r="G91">
        <v>-0.72</v>
      </c>
      <c r="H91">
        <v>2740.17</v>
      </c>
      <c r="I91">
        <v>33.770000000000003</v>
      </c>
      <c r="J91">
        <v>3370.03</v>
      </c>
      <c r="L91">
        <v>-0.04</v>
      </c>
      <c r="M91">
        <v>2710.45</v>
      </c>
      <c r="N91">
        <v>33.64</v>
      </c>
      <c r="O91">
        <v>3359</v>
      </c>
    </row>
    <row r="92" spans="2:15">
      <c r="B92">
        <v>0.56999999999999995</v>
      </c>
      <c r="C92">
        <v>2589.94</v>
      </c>
      <c r="D92">
        <v>33.14</v>
      </c>
      <c r="E92">
        <v>3343.81</v>
      </c>
      <c r="G92">
        <v>-0.49</v>
      </c>
      <c r="H92">
        <v>2739.73</v>
      </c>
      <c r="I92">
        <v>33.64</v>
      </c>
      <c r="J92">
        <v>3369.9</v>
      </c>
      <c r="L92">
        <v>0</v>
      </c>
      <c r="M92">
        <v>2710.75</v>
      </c>
      <c r="N92">
        <v>33.54</v>
      </c>
      <c r="O92">
        <v>3358.72</v>
      </c>
    </row>
    <row r="93" spans="2:15">
      <c r="B93">
        <v>0.66</v>
      </c>
      <c r="C93">
        <v>2590.31</v>
      </c>
      <c r="D93">
        <v>33.28</v>
      </c>
      <c r="E93">
        <v>3342.3</v>
      </c>
      <c r="G93">
        <v>-0.63</v>
      </c>
      <c r="H93">
        <v>2741.24</v>
      </c>
      <c r="I93">
        <v>33.78</v>
      </c>
      <c r="J93">
        <v>3368.34</v>
      </c>
      <c r="L93">
        <v>0.43</v>
      </c>
      <c r="M93">
        <v>2709.56</v>
      </c>
      <c r="N93">
        <v>33.380000000000003</v>
      </c>
      <c r="O93">
        <v>3358.83</v>
      </c>
    </row>
    <row r="94" spans="2:15">
      <c r="B94">
        <v>0.1</v>
      </c>
      <c r="C94">
        <v>2593.9299999999998</v>
      </c>
      <c r="D94">
        <v>33.18</v>
      </c>
      <c r="E94">
        <v>3342.02</v>
      </c>
      <c r="G94">
        <v>-0.62</v>
      </c>
      <c r="H94">
        <v>2741.83</v>
      </c>
      <c r="I94">
        <v>33.69</v>
      </c>
      <c r="J94">
        <v>3367.95</v>
      </c>
      <c r="L94">
        <v>0.12</v>
      </c>
      <c r="M94">
        <v>2711.76</v>
      </c>
      <c r="N94">
        <v>33.29</v>
      </c>
      <c r="O94">
        <v>3358.63</v>
      </c>
    </row>
    <row r="95" spans="2:15">
      <c r="B95">
        <v>0.33</v>
      </c>
      <c r="C95">
        <v>2593.27</v>
      </c>
      <c r="D95">
        <v>33.04</v>
      </c>
      <c r="E95">
        <v>3341.94</v>
      </c>
      <c r="G95">
        <v>-0.82</v>
      </c>
      <c r="H95">
        <v>2743.65</v>
      </c>
      <c r="I95">
        <v>33.58</v>
      </c>
      <c r="J95">
        <v>3368.02</v>
      </c>
      <c r="L95">
        <v>0.31</v>
      </c>
      <c r="M95">
        <v>2711.69</v>
      </c>
      <c r="N95">
        <v>33.32</v>
      </c>
      <c r="O95">
        <v>3357.49</v>
      </c>
    </row>
    <row r="96" spans="2:15">
      <c r="B96">
        <v>0.24</v>
      </c>
      <c r="C96">
        <v>2594.59</v>
      </c>
      <c r="D96">
        <v>33.06</v>
      </c>
      <c r="E96">
        <v>3341.05</v>
      </c>
      <c r="G96">
        <v>-0.91</v>
      </c>
      <c r="H96">
        <v>2744.85</v>
      </c>
      <c r="I96">
        <v>33.229999999999997</v>
      </c>
      <c r="J96">
        <v>3368.77</v>
      </c>
      <c r="L96">
        <v>0.03</v>
      </c>
      <c r="M96">
        <v>2713.74</v>
      </c>
      <c r="N96">
        <v>33.24</v>
      </c>
      <c r="O96">
        <v>3357.19</v>
      </c>
    </row>
    <row r="97" spans="2:15">
      <c r="B97">
        <v>0.45</v>
      </c>
      <c r="C97">
        <v>2594.36</v>
      </c>
      <c r="D97">
        <v>32.9</v>
      </c>
      <c r="E97">
        <v>3341.23</v>
      </c>
      <c r="G97">
        <v>-0.67</v>
      </c>
      <c r="H97">
        <v>2744.39</v>
      </c>
      <c r="I97">
        <v>33.21</v>
      </c>
      <c r="J97">
        <v>3368.24</v>
      </c>
      <c r="L97">
        <v>0.41</v>
      </c>
      <c r="M97">
        <v>2712.64</v>
      </c>
      <c r="N97">
        <v>33.03</v>
      </c>
      <c r="O97">
        <v>3357.55</v>
      </c>
    </row>
    <row r="98" spans="2:15">
      <c r="B98">
        <v>0.25</v>
      </c>
      <c r="C98">
        <v>2596.09</v>
      </c>
      <c r="D98">
        <v>32.81</v>
      </c>
      <c r="E98">
        <v>3340.69</v>
      </c>
      <c r="G98">
        <v>-0.66</v>
      </c>
      <c r="H98">
        <v>2745.23</v>
      </c>
      <c r="I98">
        <v>33.26</v>
      </c>
      <c r="J98">
        <v>3367.11</v>
      </c>
      <c r="L98">
        <v>0.16</v>
      </c>
      <c r="M98">
        <v>2714.73</v>
      </c>
      <c r="N98">
        <v>32.770000000000003</v>
      </c>
      <c r="O98">
        <v>3357.98</v>
      </c>
    </row>
    <row r="99" spans="2:15">
      <c r="B99">
        <v>7.0000000000000007E-2</v>
      </c>
      <c r="C99">
        <v>2597.7600000000002</v>
      </c>
      <c r="D99">
        <v>32.659999999999997</v>
      </c>
      <c r="E99">
        <v>3340.73</v>
      </c>
      <c r="G99">
        <v>-0.74</v>
      </c>
      <c r="H99">
        <v>2746.09</v>
      </c>
      <c r="I99">
        <v>33.15</v>
      </c>
      <c r="J99">
        <v>3366.89</v>
      </c>
      <c r="L99">
        <v>0.48</v>
      </c>
      <c r="M99">
        <v>2713.84</v>
      </c>
      <c r="N99">
        <v>32.799999999999997</v>
      </c>
      <c r="O99">
        <v>3357.17</v>
      </c>
    </row>
    <row r="100" spans="2:15">
      <c r="B100">
        <v>0.4</v>
      </c>
      <c r="C100">
        <v>2596.81</v>
      </c>
      <c r="D100">
        <v>32.590000000000003</v>
      </c>
      <c r="E100">
        <v>3340.38</v>
      </c>
      <c r="G100">
        <v>-0.63</v>
      </c>
      <c r="H100">
        <v>2746.33</v>
      </c>
      <c r="I100">
        <v>33.090000000000003</v>
      </c>
      <c r="J100">
        <v>3366.62</v>
      </c>
      <c r="L100">
        <v>0.17</v>
      </c>
      <c r="M100">
        <v>2716.15</v>
      </c>
      <c r="N100">
        <v>32.92</v>
      </c>
      <c r="O100">
        <v>3355.7</v>
      </c>
    </row>
    <row r="101" spans="2:15">
      <c r="B101">
        <v>0.39</v>
      </c>
      <c r="C101">
        <v>2597.81</v>
      </c>
      <c r="D101">
        <v>32.67</v>
      </c>
      <c r="E101">
        <v>3339.02</v>
      </c>
      <c r="G101">
        <v>-0.36</v>
      </c>
      <c r="H101">
        <v>2745.95</v>
      </c>
      <c r="I101">
        <v>32.92</v>
      </c>
      <c r="J101">
        <v>3366.48</v>
      </c>
      <c r="L101">
        <v>0.51</v>
      </c>
      <c r="M101">
        <v>2715.25</v>
      </c>
      <c r="N101">
        <v>32.9</v>
      </c>
      <c r="O101">
        <v>3355</v>
      </c>
    </row>
    <row r="102" spans="2:15">
      <c r="B102">
        <v>0.43</v>
      </c>
      <c r="C102">
        <v>2598.42</v>
      </c>
      <c r="D102">
        <v>32.479999999999997</v>
      </c>
      <c r="E102">
        <v>3339.46</v>
      </c>
      <c r="G102">
        <v>-0.69</v>
      </c>
      <c r="H102">
        <v>2748.31</v>
      </c>
      <c r="I102">
        <v>32.89</v>
      </c>
      <c r="J102">
        <v>3365.93</v>
      </c>
      <c r="L102">
        <v>0.44</v>
      </c>
      <c r="M102">
        <v>2716.12</v>
      </c>
      <c r="N102">
        <v>32.61</v>
      </c>
      <c r="O102">
        <v>3355.81</v>
      </c>
    </row>
    <row r="103" spans="2:15">
      <c r="B103">
        <v>0.15</v>
      </c>
      <c r="C103">
        <v>2600.44</v>
      </c>
      <c r="D103">
        <v>32.49</v>
      </c>
      <c r="E103">
        <v>3338.32</v>
      </c>
      <c r="G103">
        <v>-1.08</v>
      </c>
      <c r="H103">
        <v>2750.94</v>
      </c>
      <c r="I103">
        <v>32.880000000000003</v>
      </c>
      <c r="J103">
        <v>3365.18</v>
      </c>
      <c r="L103">
        <v>0.33</v>
      </c>
      <c r="M103">
        <v>2717.58</v>
      </c>
      <c r="N103">
        <v>32.51</v>
      </c>
      <c r="O103">
        <v>3355.3</v>
      </c>
    </row>
    <row r="104" spans="2:15">
      <c r="B104">
        <v>0.55000000000000004</v>
      </c>
      <c r="C104">
        <v>2599.5</v>
      </c>
      <c r="D104">
        <v>32.380000000000003</v>
      </c>
      <c r="E104">
        <v>3338.36</v>
      </c>
      <c r="G104">
        <v>-0.96</v>
      </c>
      <c r="H104">
        <v>2751.06</v>
      </c>
      <c r="I104">
        <v>32.950000000000003</v>
      </c>
      <c r="J104">
        <v>3363.9</v>
      </c>
      <c r="L104">
        <v>0.45</v>
      </c>
      <c r="M104">
        <v>2717.76</v>
      </c>
      <c r="N104">
        <v>32.56</v>
      </c>
      <c r="O104">
        <v>3354.5</v>
      </c>
    </row>
    <row r="105" spans="2:15">
      <c r="B105">
        <v>0.69</v>
      </c>
      <c r="C105">
        <v>2599.35</v>
      </c>
      <c r="D105">
        <v>32.26</v>
      </c>
      <c r="E105">
        <v>3338.03</v>
      </c>
      <c r="G105">
        <v>-0.7</v>
      </c>
      <c r="H105">
        <v>2750.53</v>
      </c>
      <c r="I105">
        <v>33.01</v>
      </c>
      <c r="J105">
        <v>3363.14</v>
      </c>
      <c r="L105">
        <v>0.53</v>
      </c>
      <c r="M105">
        <v>2718.12</v>
      </c>
      <c r="N105">
        <v>32.39</v>
      </c>
      <c r="O105">
        <v>3354.4</v>
      </c>
    </row>
    <row r="106" spans="2:15">
      <c r="B106">
        <v>0.37</v>
      </c>
      <c r="C106">
        <v>2601.7600000000002</v>
      </c>
      <c r="D106">
        <v>32.14</v>
      </c>
      <c r="E106">
        <v>3338</v>
      </c>
      <c r="G106">
        <v>-1.06</v>
      </c>
      <c r="H106">
        <v>2753.29</v>
      </c>
      <c r="I106">
        <v>32.659999999999997</v>
      </c>
      <c r="J106">
        <v>3363.95</v>
      </c>
      <c r="L106">
        <v>0.12</v>
      </c>
      <c r="M106">
        <v>2721.02</v>
      </c>
      <c r="N106">
        <v>32.31</v>
      </c>
      <c r="O106">
        <v>3354.13</v>
      </c>
    </row>
    <row r="107" spans="2:15">
      <c r="B107">
        <v>0.24</v>
      </c>
      <c r="C107">
        <v>2603.02</v>
      </c>
      <c r="D107">
        <v>32.4</v>
      </c>
      <c r="E107">
        <v>3336.03</v>
      </c>
      <c r="G107">
        <v>-0.67</v>
      </c>
      <c r="H107">
        <v>2751.97</v>
      </c>
      <c r="I107">
        <v>32.75</v>
      </c>
      <c r="J107">
        <v>3362.72</v>
      </c>
      <c r="L107">
        <v>0.11</v>
      </c>
      <c r="M107">
        <v>2721.69</v>
      </c>
      <c r="N107">
        <v>32.5</v>
      </c>
      <c r="O107">
        <v>3352.34</v>
      </c>
    </row>
    <row r="108" spans="2:15">
      <c r="B108">
        <v>0.09</v>
      </c>
      <c r="C108">
        <v>2604.52</v>
      </c>
      <c r="D108">
        <v>32.01</v>
      </c>
      <c r="E108">
        <v>3336.95</v>
      </c>
      <c r="G108">
        <v>-0.42</v>
      </c>
      <c r="H108">
        <v>2751.66</v>
      </c>
      <c r="I108">
        <v>32.81</v>
      </c>
      <c r="J108">
        <v>3361.85</v>
      </c>
      <c r="L108">
        <v>0.52</v>
      </c>
      <c r="M108">
        <v>2720.6</v>
      </c>
      <c r="N108">
        <v>32.08</v>
      </c>
      <c r="O108">
        <v>3353.66</v>
      </c>
    </row>
    <row r="109" spans="2:15">
      <c r="B109">
        <v>-0.12</v>
      </c>
      <c r="C109">
        <v>2606.27</v>
      </c>
      <c r="D109">
        <v>31.83</v>
      </c>
      <c r="E109">
        <v>3337.2</v>
      </c>
      <c r="G109">
        <v>-0.85</v>
      </c>
      <c r="H109">
        <v>2754.43</v>
      </c>
      <c r="I109">
        <v>32.58</v>
      </c>
      <c r="J109">
        <v>3361.96</v>
      </c>
      <c r="L109">
        <v>0.2</v>
      </c>
      <c r="M109">
        <v>2722.85</v>
      </c>
      <c r="N109">
        <v>31.99</v>
      </c>
      <c r="O109">
        <v>3353.36</v>
      </c>
    </row>
    <row r="110" spans="2:15">
      <c r="B110">
        <v>-0.13</v>
      </c>
      <c r="C110">
        <v>2606.9499999999998</v>
      </c>
      <c r="D110">
        <v>32.14</v>
      </c>
      <c r="E110">
        <v>3335.03</v>
      </c>
      <c r="G110">
        <v>-0.81</v>
      </c>
      <c r="H110">
        <v>2755.02</v>
      </c>
      <c r="I110">
        <v>32.46</v>
      </c>
      <c r="J110">
        <v>3362.02</v>
      </c>
      <c r="L110">
        <v>-0.08</v>
      </c>
      <c r="M110">
        <v>2724.91</v>
      </c>
      <c r="N110">
        <v>32.090000000000003</v>
      </c>
      <c r="O110">
        <v>3352.11</v>
      </c>
    </row>
    <row r="111" spans="2:15">
      <c r="B111">
        <v>0.6</v>
      </c>
      <c r="C111">
        <v>2604.25</v>
      </c>
      <c r="D111">
        <v>31.97</v>
      </c>
      <c r="E111">
        <v>3334.94</v>
      </c>
      <c r="G111">
        <v>-0.42</v>
      </c>
      <c r="H111">
        <v>2753.94</v>
      </c>
      <c r="I111">
        <v>32.42</v>
      </c>
      <c r="J111">
        <v>3361.43</v>
      </c>
      <c r="L111">
        <v>0.05</v>
      </c>
      <c r="M111">
        <v>2725.03</v>
      </c>
      <c r="N111">
        <v>31.97</v>
      </c>
      <c r="O111">
        <v>3351.98</v>
      </c>
    </row>
    <row r="112" spans="2:15">
      <c r="B112">
        <v>0.08</v>
      </c>
      <c r="C112">
        <v>2607.5500000000002</v>
      </c>
      <c r="D112">
        <v>31.68</v>
      </c>
      <c r="E112">
        <v>3335.68</v>
      </c>
      <c r="G112">
        <v>-0.52</v>
      </c>
      <c r="H112">
        <v>2754.99</v>
      </c>
      <c r="I112">
        <v>32.369999999999997</v>
      </c>
      <c r="J112">
        <v>3360.65</v>
      </c>
      <c r="L112">
        <v>0</v>
      </c>
      <c r="M112">
        <v>2726.06</v>
      </c>
      <c r="N112">
        <v>31.76</v>
      </c>
      <c r="O112">
        <v>3352.28</v>
      </c>
    </row>
    <row r="113" spans="2:15">
      <c r="B113">
        <v>0.09</v>
      </c>
      <c r="C113">
        <v>2608.19</v>
      </c>
      <c r="D113">
        <v>31.69</v>
      </c>
      <c r="E113">
        <v>3334.54</v>
      </c>
      <c r="G113">
        <v>-0.53</v>
      </c>
      <c r="H113">
        <v>2755.81</v>
      </c>
      <c r="I113">
        <v>32.29</v>
      </c>
      <c r="J113">
        <v>3360.56</v>
      </c>
      <c r="L113">
        <v>-0.16</v>
      </c>
      <c r="M113">
        <v>2727.57</v>
      </c>
      <c r="N113">
        <v>31.96</v>
      </c>
      <c r="O113">
        <v>3350.45</v>
      </c>
    </row>
    <row r="114" spans="2:15">
      <c r="B114">
        <v>0.17</v>
      </c>
      <c r="C114">
        <v>2608.7399999999998</v>
      </c>
      <c r="D114">
        <v>31.65</v>
      </c>
      <c r="E114">
        <v>3334.17</v>
      </c>
      <c r="G114">
        <v>-0.67</v>
      </c>
      <c r="H114">
        <v>2757.27</v>
      </c>
      <c r="I114">
        <v>31.99</v>
      </c>
      <c r="J114">
        <v>3361.11</v>
      </c>
      <c r="L114">
        <v>0.33</v>
      </c>
      <c r="M114">
        <v>2725.96</v>
      </c>
      <c r="N114">
        <v>31.74</v>
      </c>
      <c r="O114">
        <v>3350.83</v>
      </c>
    </row>
    <row r="115" spans="2:15">
      <c r="B115">
        <v>-0.12</v>
      </c>
      <c r="C115">
        <v>2610.84</v>
      </c>
      <c r="D115">
        <v>31.67</v>
      </c>
      <c r="E115">
        <v>3333.4</v>
      </c>
      <c r="G115">
        <v>-0.36</v>
      </c>
      <c r="H115">
        <v>2756.59</v>
      </c>
      <c r="I115">
        <v>31.87</v>
      </c>
      <c r="J115">
        <v>3361.08</v>
      </c>
      <c r="L115">
        <v>0.19</v>
      </c>
      <c r="M115">
        <v>2727.37</v>
      </c>
      <c r="N115">
        <v>31.74</v>
      </c>
      <c r="O115">
        <v>3349.95</v>
      </c>
    </row>
    <row r="116" spans="2:15">
      <c r="B116">
        <v>0.32</v>
      </c>
      <c r="C116">
        <v>2609.5300000000002</v>
      </c>
      <c r="D116">
        <v>31.51</v>
      </c>
      <c r="E116">
        <v>3333.45</v>
      </c>
      <c r="G116">
        <v>-0.77</v>
      </c>
      <c r="H116">
        <v>2759.3</v>
      </c>
      <c r="I116">
        <v>31.96</v>
      </c>
      <c r="J116">
        <v>3359.78</v>
      </c>
      <c r="L116">
        <v>0.64</v>
      </c>
      <c r="M116">
        <v>2726.02</v>
      </c>
      <c r="N116">
        <v>31.59</v>
      </c>
      <c r="O116">
        <v>3349.91</v>
      </c>
    </row>
    <row r="117" spans="2:15">
      <c r="B117">
        <v>0.05</v>
      </c>
      <c r="C117">
        <v>2611.3000000000002</v>
      </c>
      <c r="D117">
        <v>31.33</v>
      </c>
      <c r="E117">
        <v>3333.6</v>
      </c>
      <c r="G117">
        <v>-0.76</v>
      </c>
      <c r="H117">
        <v>2759.92</v>
      </c>
      <c r="I117">
        <v>31.88</v>
      </c>
      <c r="J117">
        <v>3359.37</v>
      </c>
      <c r="L117">
        <v>0.2</v>
      </c>
      <c r="M117">
        <v>2728.78</v>
      </c>
      <c r="N117">
        <v>31.55</v>
      </c>
      <c r="O117">
        <v>3349.39</v>
      </c>
    </row>
    <row r="118" spans="2:15">
      <c r="B118">
        <v>0.11</v>
      </c>
      <c r="C118">
        <v>2611.81</v>
      </c>
      <c r="D118">
        <v>31.3</v>
      </c>
      <c r="E118">
        <v>3332.73</v>
      </c>
      <c r="G118">
        <v>-0.92</v>
      </c>
      <c r="H118">
        <v>2761.62</v>
      </c>
      <c r="I118">
        <v>31.81</v>
      </c>
      <c r="J118">
        <v>3358.97</v>
      </c>
      <c r="L118">
        <v>0.25</v>
      </c>
      <c r="M118">
        <v>2729.38</v>
      </c>
      <c r="N118">
        <v>31.59</v>
      </c>
      <c r="O118">
        <v>3348.33</v>
      </c>
    </row>
    <row r="119" spans="2:15">
      <c r="B119">
        <v>0.01</v>
      </c>
      <c r="C119">
        <v>2613.1999999999998</v>
      </c>
      <c r="D119">
        <v>31.23</v>
      </c>
      <c r="E119">
        <v>3332.42</v>
      </c>
      <c r="G119">
        <v>-0.75</v>
      </c>
      <c r="H119">
        <v>2761.42</v>
      </c>
      <c r="I119">
        <v>31.6</v>
      </c>
      <c r="J119">
        <v>3359.04</v>
      </c>
      <c r="L119">
        <v>0.5</v>
      </c>
      <c r="M119">
        <v>2728.9</v>
      </c>
      <c r="N119">
        <v>31.44</v>
      </c>
      <c r="O119">
        <v>3348.49</v>
      </c>
    </row>
    <row r="120" spans="2:15">
      <c r="B120">
        <v>0.23</v>
      </c>
      <c r="C120">
        <v>2612.67</v>
      </c>
      <c r="D120">
        <v>31.05</v>
      </c>
      <c r="E120">
        <v>3332.6</v>
      </c>
      <c r="G120">
        <v>-0.98</v>
      </c>
      <c r="H120">
        <v>2763.3</v>
      </c>
      <c r="I120">
        <v>31.57</v>
      </c>
      <c r="J120">
        <v>3358.79</v>
      </c>
      <c r="L120">
        <v>0.31</v>
      </c>
      <c r="M120">
        <v>2730.69</v>
      </c>
      <c r="N120">
        <v>31.34</v>
      </c>
      <c r="O120">
        <v>3348.09</v>
      </c>
    </row>
    <row r="121" spans="2:15">
      <c r="B121">
        <v>-0.21</v>
      </c>
      <c r="C121">
        <v>2615.77</v>
      </c>
      <c r="D121">
        <v>31.22</v>
      </c>
      <c r="E121">
        <v>3330.95</v>
      </c>
      <c r="G121">
        <v>-0.56999999999999995</v>
      </c>
      <c r="H121">
        <v>2762.27</v>
      </c>
      <c r="I121">
        <v>31.48</v>
      </c>
      <c r="J121">
        <v>3358.33</v>
      </c>
      <c r="L121">
        <v>0.39</v>
      </c>
      <c r="M121">
        <v>2730.92</v>
      </c>
      <c r="N121">
        <v>31.19</v>
      </c>
      <c r="O121">
        <v>3348.31</v>
      </c>
    </row>
    <row r="122" spans="2:15">
      <c r="B122">
        <v>0</v>
      </c>
      <c r="C122">
        <v>2615.5100000000002</v>
      </c>
      <c r="D122">
        <v>31.02</v>
      </c>
      <c r="E122">
        <v>3331.28</v>
      </c>
      <c r="G122">
        <v>-0.65</v>
      </c>
      <c r="H122">
        <v>2763.25</v>
      </c>
      <c r="I122">
        <v>31.51</v>
      </c>
      <c r="J122">
        <v>3357.23</v>
      </c>
      <c r="L122">
        <v>0.59</v>
      </c>
      <c r="M122">
        <v>2730.63</v>
      </c>
      <c r="N122">
        <v>30.98</v>
      </c>
      <c r="O122">
        <v>3348.49</v>
      </c>
    </row>
    <row r="123" spans="2:15">
      <c r="B123">
        <v>0.53</v>
      </c>
      <c r="C123">
        <v>2613.58</v>
      </c>
      <c r="D123">
        <v>30.9</v>
      </c>
      <c r="E123">
        <v>3330.98</v>
      </c>
      <c r="G123">
        <v>-1.21</v>
      </c>
      <c r="H123">
        <v>2766.72</v>
      </c>
      <c r="I123">
        <v>31.6</v>
      </c>
      <c r="J123">
        <v>3356.08</v>
      </c>
      <c r="L123">
        <v>0.52</v>
      </c>
      <c r="M123">
        <v>2731.91</v>
      </c>
      <c r="N123">
        <v>31.17</v>
      </c>
      <c r="O123">
        <v>3346.68</v>
      </c>
    </row>
    <row r="124" spans="2:15">
      <c r="B124">
        <v>0.2</v>
      </c>
      <c r="C124">
        <v>2616.04</v>
      </c>
      <c r="D124">
        <v>30.94</v>
      </c>
      <c r="E124">
        <v>3329.77</v>
      </c>
      <c r="G124">
        <v>-0.75</v>
      </c>
      <c r="H124">
        <v>2765.28</v>
      </c>
      <c r="I124">
        <v>31.4</v>
      </c>
      <c r="J124">
        <v>3356.29</v>
      </c>
      <c r="L124">
        <v>0.18</v>
      </c>
      <c r="M124">
        <v>2734.23</v>
      </c>
      <c r="N124">
        <v>31.12</v>
      </c>
      <c r="O124">
        <v>3346.24</v>
      </c>
    </row>
    <row r="125" spans="2:15">
      <c r="B125">
        <v>0.18</v>
      </c>
      <c r="C125">
        <v>2616.8000000000002</v>
      </c>
      <c r="D125">
        <v>30.88</v>
      </c>
      <c r="E125">
        <v>3329.49</v>
      </c>
      <c r="G125">
        <v>-0.93</v>
      </c>
      <c r="H125">
        <v>2766.87</v>
      </c>
      <c r="I125">
        <v>31.29</v>
      </c>
      <c r="J125">
        <v>3356.12</v>
      </c>
      <c r="L125">
        <v>0.21</v>
      </c>
      <c r="M125">
        <v>2734.74</v>
      </c>
      <c r="N125">
        <v>31.07</v>
      </c>
      <c r="O125">
        <v>3345.56</v>
      </c>
    </row>
    <row r="126" spans="2:15">
      <c r="B126">
        <v>0.19</v>
      </c>
      <c r="C126">
        <v>2617.67</v>
      </c>
      <c r="D126">
        <v>30.58</v>
      </c>
      <c r="E126">
        <v>3330.3</v>
      </c>
      <c r="G126">
        <v>-0.57999999999999996</v>
      </c>
      <c r="H126">
        <v>2766.02</v>
      </c>
      <c r="I126">
        <v>31.24</v>
      </c>
      <c r="J126">
        <v>3355.55</v>
      </c>
      <c r="L126">
        <v>0.71</v>
      </c>
      <c r="M126">
        <v>2733.19</v>
      </c>
      <c r="N126">
        <v>30.82</v>
      </c>
      <c r="O126">
        <v>3346.16</v>
      </c>
    </row>
    <row r="127" spans="2:15">
      <c r="B127">
        <v>-0.2</v>
      </c>
      <c r="C127">
        <v>2620.1799999999998</v>
      </c>
      <c r="D127">
        <v>30.53</v>
      </c>
      <c r="E127">
        <v>3329.72</v>
      </c>
      <c r="G127">
        <v>-1.04</v>
      </c>
      <c r="H127">
        <v>2768.85</v>
      </c>
      <c r="I127">
        <v>31.17</v>
      </c>
      <c r="J127">
        <v>3355.26</v>
      </c>
      <c r="L127">
        <v>0.49</v>
      </c>
      <c r="M127">
        <v>2735.04</v>
      </c>
      <c r="N127">
        <v>30.97</v>
      </c>
      <c r="O127">
        <v>3344.67</v>
      </c>
    </row>
    <row r="128" spans="2:15">
      <c r="B128">
        <v>0.27</v>
      </c>
      <c r="C128">
        <v>2618.73</v>
      </c>
      <c r="D128">
        <v>30.73</v>
      </c>
      <c r="E128">
        <v>3327.88</v>
      </c>
      <c r="G128">
        <v>-0.75</v>
      </c>
      <c r="H128">
        <v>2768.46</v>
      </c>
      <c r="I128">
        <v>31.12</v>
      </c>
      <c r="J128">
        <v>3354.76</v>
      </c>
      <c r="L128">
        <v>0.35</v>
      </c>
      <c r="M128">
        <v>2736.51</v>
      </c>
      <c r="N128">
        <v>30.83</v>
      </c>
      <c r="O128">
        <v>3344.49</v>
      </c>
    </row>
    <row r="129" spans="2:15">
      <c r="B129">
        <v>-0.12</v>
      </c>
      <c r="C129">
        <v>2621.3000000000002</v>
      </c>
      <c r="D129">
        <v>30.7</v>
      </c>
      <c r="E129">
        <v>3327.39</v>
      </c>
      <c r="G129">
        <v>-1.1299999999999999</v>
      </c>
      <c r="H129">
        <v>2770.96</v>
      </c>
      <c r="I129">
        <v>30.96</v>
      </c>
      <c r="J129">
        <v>3354.42</v>
      </c>
      <c r="L129">
        <v>0.19</v>
      </c>
      <c r="M129">
        <v>2738.09</v>
      </c>
      <c r="N129">
        <v>30.86</v>
      </c>
      <c r="O129">
        <v>3343.68</v>
      </c>
    </row>
    <row r="130" spans="2:15">
      <c r="B130">
        <v>-0.01</v>
      </c>
      <c r="C130">
        <v>2621.53</v>
      </c>
      <c r="D130">
        <v>30.53</v>
      </c>
      <c r="E130">
        <v>3327.5</v>
      </c>
      <c r="G130">
        <v>-1.1100000000000001</v>
      </c>
      <c r="H130">
        <v>2771.55</v>
      </c>
      <c r="I130">
        <v>30.96</v>
      </c>
      <c r="J130">
        <v>3354.03</v>
      </c>
      <c r="L130">
        <v>0.18</v>
      </c>
      <c r="M130">
        <v>2738.91</v>
      </c>
      <c r="N130">
        <v>30.73</v>
      </c>
      <c r="O130">
        <v>3343.53</v>
      </c>
    </row>
    <row r="131" spans="2:15">
      <c r="B131">
        <v>0.15</v>
      </c>
      <c r="C131">
        <v>2621.5</v>
      </c>
      <c r="D131">
        <v>30.51</v>
      </c>
      <c r="E131">
        <v>3326.71</v>
      </c>
      <c r="G131">
        <v>-0.79</v>
      </c>
      <c r="H131">
        <v>2770.9</v>
      </c>
      <c r="I131">
        <v>30.74</v>
      </c>
      <c r="J131">
        <v>3354.18</v>
      </c>
      <c r="L131">
        <v>0.28999999999999998</v>
      </c>
      <c r="M131">
        <v>2739.15</v>
      </c>
      <c r="N131">
        <v>30.73</v>
      </c>
      <c r="O131">
        <v>3342.67</v>
      </c>
    </row>
    <row r="132" spans="2:15">
      <c r="B132">
        <v>0.04</v>
      </c>
      <c r="C132">
        <v>2622.7</v>
      </c>
      <c r="D132">
        <v>30.32</v>
      </c>
      <c r="E132">
        <v>3326.83</v>
      </c>
      <c r="G132">
        <v>-1.03</v>
      </c>
      <c r="H132">
        <v>2772.68</v>
      </c>
      <c r="I132">
        <v>30.69</v>
      </c>
      <c r="J132">
        <v>3353.69</v>
      </c>
      <c r="L132">
        <v>0.45</v>
      </c>
      <c r="M132">
        <v>2738.94</v>
      </c>
      <c r="N132">
        <v>30.66</v>
      </c>
      <c r="O132">
        <v>3342.31</v>
      </c>
    </row>
    <row r="133" spans="2:15">
      <c r="B133">
        <v>0.2</v>
      </c>
      <c r="C133">
        <v>2622.96</v>
      </c>
      <c r="D133">
        <v>30.2</v>
      </c>
      <c r="E133">
        <v>3326.75</v>
      </c>
      <c r="G133">
        <v>-0.78</v>
      </c>
      <c r="H133">
        <v>2772.14</v>
      </c>
      <c r="I133">
        <v>30.59</v>
      </c>
      <c r="J133">
        <v>3353.57</v>
      </c>
      <c r="L133">
        <v>0.39</v>
      </c>
      <c r="M133">
        <v>2740.12</v>
      </c>
      <c r="N133">
        <v>30.36</v>
      </c>
      <c r="O133">
        <v>3343.04</v>
      </c>
    </row>
    <row r="134" spans="2:15">
      <c r="B134">
        <v>0.17</v>
      </c>
      <c r="C134">
        <v>2623.83</v>
      </c>
      <c r="D134">
        <v>30.12</v>
      </c>
      <c r="E134">
        <v>3326.21</v>
      </c>
      <c r="G134">
        <v>-0.44</v>
      </c>
      <c r="H134">
        <v>2771.42</v>
      </c>
      <c r="I134">
        <v>30.64</v>
      </c>
      <c r="J134">
        <v>3352.56</v>
      </c>
      <c r="L134">
        <v>0.61</v>
      </c>
      <c r="M134">
        <v>2739.8</v>
      </c>
      <c r="N134">
        <v>30.48</v>
      </c>
      <c r="O134">
        <v>3341.62</v>
      </c>
    </row>
    <row r="135" spans="2:15">
      <c r="B135">
        <v>0.28000000000000003</v>
      </c>
      <c r="C135">
        <v>2623.93</v>
      </c>
      <c r="D135">
        <v>30.13</v>
      </c>
      <c r="E135">
        <v>3325.44</v>
      </c>
      <c r="G135">
        <v>-0.6</v>
      </c>
      <c r="H135">
        <v>2772.85</v>
      </c>
      <c r="I135">
        <v>30.54</v>
      </c>
      <c r="J135">
        <v>3352.08</v>
      </c>
      <c r="L135">
        <v>0.4</v>
      </c>
      <c r="M135">
        <v>2741.54</v>
      </c>
      <c r="N135">
        <v>30.25</v>
      </c>
      <c r="O135">
        <v>3341.95</v>
      </c>
    </row>
    <row r="136" spans="2:15">
      <c r="B136">
        <v>-0.11</v>
      </c>
      <c r="C136">
        <v>2626.77</v>
      </c>
      <c r="D136">
        <v>30.01</v>
      </c>
      <c r="E136">
        <v>3325.24</v>
      </c>
      <c r="G136">
        <v>-0.76</v>
      </c>
      <c r="H136">
        <v>2774.48</v>
      </c>
      <c r="I136">
        <v>30.57</v>
      </c>
      <c r="J136">
        <v>3351.11</v>
      </c>
      <c r="L136">
        <v>0.28999999999999998</v>
      </c>
      <c r="M136">
        <v>2742.91</v>
      </c>
      <c r="N136">
        <v>30.22</v>
      </c>
      <c r="O136">
        <v>3341.42</v>
      </c>
    </row>
    <row r="137" spans="2:15">
      <c r="B137">
        <v>0.15</v>
      </c>
      <c r="C137">
        <v>2626.27</v>
      </c>
      <c r="D137">
        <v>29.97</v>
      </c>
      <c r="E137">
        <v>3324.87</v>
      </c>
      <c r="G137">
        <v>-0.53</v>
      </c>
      <c r="H137">
        <v>2773.99</v>
      </c>
      <c r="I137">
        <v>30.42</v>
      </c>
      <c r="J137">
        <v>3351.18</v>
      </c>
      <c r="L137">
        <v>0.47</v>
      </c>
      <c r="M137">
        <v>2742.87</v>
      </c>
      <c r="N137">
        <v>30.2</v>
      </c>
      <c r="O137">
        <v>3340.54</v>
      </c>
    </row>
    <row r="138" spans="2:15">
      <c r="B138">
        <v>0.28000000000000003</v>
      </c>
      <c r="C138">
        <v>2626.21</v>
      </c>
      <c r="D138">
        <v>29.95</v>
      </c>
      <c r="E138">
        <v>3324.08</v>
      </c>
      <c r="G138">
        <v>-0.45</v>
      </c>
      <c r="H138">
        <v>2774.62</v>
      </c>
      <c r="I138">
        <v>30.3</v>
      </c>
      <c r="J138">
        <v>3350.92</v>
      </c>
      <c r="L138">
        <v>0.59</v>
      </c>
      <c r="M138">
        <v>2743.07</v>
      </c>
      <c r="N138">
        <v>30.17</v>
      </c>
      <c r="O138">
        <v>3339.99</v>
      </c>
    </row>
    <row r="139" spans="2:15">
      <c r="B139">
        <v>-0.16</v>
      </c>
      <c r="C139">
        <v>2629.29</v>
      </c>
      <c r="D139">
        <v>30</v>
      </c>
      <c r="E139">
        <v>3323.17</v>
      </c>
      <c r="G139">
        <v>-0.62</v>
      </c>
      <c r="H139">
        <v>2776</v>
      </c>
      <c r="I139">
        <v>30.4</v>
      </c>
      <c r="J139">
        <v>3349.51</v>
      </c>
      <c r="L139">
        <v>0.71</v>
      </c>
      <c r="M139">
        <v>2743.03</v>
      </c>
      <c r="N139">
        <v>30.13</v>
      </c>
      <c r="O139">
        <v>3339.55</v>
      </c>
    </row>
    <row r="140" spans="2:15">
      <c r="B140">
        <v>-0.01</v>
      </c>
      <c r="C140">
        <v>2629.03</v>
      </c>
      <c r="D140">
        <v>30</v>
      </c>
      <c r="E140">
        <v>3322.47</v>
      </c>
      <c r="G140">
        <v>-0.78</v>
      </c>
      <c r="H140">
        <v>2777.67</v>
      </c>
      <c r="I140">
        <v>30.17</v>
      </c>
      <c r="J140">
        <v>3350.26</v>
      </c>
      <c r="L140">
        <v>0</v>
      </c>
      <c r="M140">
        <v>2747.36</v>
      </c>
      <c r="N140">
        <v>29.78</v>
      </c>
      <c r="O140">
        <v>3340.43</v>
      </c>
    </row>
    <row r="141" spans="2:15">
      <c r="B141">
        <v>0.04</v>
      </c>
      <c r="C141">
        <v>2629.81</v>
      </c>
      <c r="D141">
        <v>29.96</v>
      </c>
      <c r="E141">
        <v>3321.7</v>
      </c>
      <c r="G141">
        <v>-0.75</v>
      </c>
      <c r="H141">
        <v>2778.39</v>
      </c>
      <c r="I141">
        <v>29.99</v>
      </c>
      <c r="J141">
        <v>3350.04</v>
      </c>
      <c r="L141">
        <v>0.44</v>
      </c>
      <c r="M141">
        <v>2746.02</v>
      </c>
      <c r="N141">
        <v>29.99</v>
      </c>
      <c r="O141">
        <v>3338.71</v>
      </c>
    </row>
    <row r="142" spans="2:15">
      <c r="B142">
        <v>0.47</v>
      </c>
      <c r="C142">
        <v>2628.33</v>
      </c>
      <c r="D142">
        <v>29.86</v>
      </c>
      <c r="E142">
        <v>3321.69</v>
      </c>
      <c r="G142">
        <v>-0.91</v>
      </c>
      <c r="H142">
        <v>2779.75</v>
      </c>
      <c r="I142">
        <v>30.05</v>
      </c>
      <c r="J142">
        <v>3349.09</v>
      </c>
      <c r="L142">
        <v>0.23</v>
      </c>
      <c r="M142">
        <v>2747.74</v>
      </c>
      <c r="N142">
        <v>29.77</v>
      </c>
      <c r="O142">
        <v>3338.88</v>
      </c>
    </row>
    <row r="143" spans="2:15">
      <c r="B143">
        <v>0.3</v>
      </c>
      <c r="C143">
        <v>2630.09</v>
      </c>
      <c r="D143">
        <v>29.72</v>
      </c>
      <c r="E143">
        <v>3321.49</v>
      </c>
      <c r="G143">
        <v>-0.59</v>
      </c>
      <c r="H143">
        <v>2779.12</v>
      </c>
      <c r="I143">
        <v>29.9</v>
      </c>
      <c r="J143">
        <v>3349.09</v>
      </c>
      <c r="L143">
        <v>0.37</v>
      </c>
      <c r="M143">
        <v>2747.89</v>
      </c>
      <c r="N143">
        <v>29.81</v>
      </c>
      <c r="O143">
        <v>3338.12</v>
      </c>
    </row>
    <row r="144" spans="2:15">
      <c r="B144">
        <v>0.14000000000000001</v>
      </c>
      <c r="C144">
        <v>2631.62</v>
      </c>
      <c r="D144">
        <v>29.58</v>
      </c>
      <c r="E144">
        <v>3321.41</v>
      </c>
      <c r="G144">
        <v>-0.65</v>
      </c>
      <c r="H144">
        <v>2779.91</v>
      </c>
      <c r="I144">
        <v>29.78</v>
      </c>
      <c r="J144">
        <v>3348.82</v>
      </c>
      <c r="L144">
        <v>0.72</v>
      </c>
      <c r="M144">
        <v>2746.88</v>
      </c>
      <c r="N144">
        <v>29.77</v>
      </c>
      <c r="O144">
        <v>3337.52</v>
      </c>
    </row>
    <row r="145" spans="2:15">
      <c r="B145">
        <v>0.46</v>
      </c>
      <c r="C145">
        <v>2630.59</v>
      </c>
      <c r="D145">
        <v>29.77</v>
      </c>
      <c r="E145">
        <v>3319.75</v>
      </c>
      <c r="G145">
        <v>-0.81</v>
      </c>
      <c r="H145">
        <v>2781.58</v>
      </c>
      <c r="I145">
        <v>29.77</v>
      </c>
      <c r="J145">
        <v>3348.16</v>
      </c>
      <c r="L145">
        <v>0.68</v>
      </c>
      <c r="M145">
        <v>2747.82</v>
      </c>
      <c r="N145">
        <v>29.51</v>
      </c>
      <c r="O145">
        <v>3338.02</v>
      </c>
    </row>
    <row r="146" spans="2:15">
      <c r="B146">
        <v>0.24</v>
      </c>
      <c r="C146">
        <v>2632.69</v>
      </c>
      <c r="D146">
        <v>29.6</v>
      </c>
      <c r="E146">
        <v>3319.74</v>
      </c>
      <c r="G146">
        <v>-0.87</v>
      </c>
      <c r="H146">
        <v>2782.79</v>
      </c>
      <c r="I146">
        <v>29.81</v>
      </c>
      <c r="J146">
        <v>3347.2</v>
      </c>
      <c r="L146">
        <v>0.26</v>
      </c>
      <c r="M146">
        <v>2750.66</v>
      </c>
      <c r="N146">
        <v>29.58</v>
      </c>
      <c r="O146">
        <v>3337.14</v>
      </c>
    </row>
    <row r="147" spans="2:15">
      <c r="B147">
        <v>0.23</v>
      </c>
      <c r="C147">
        <v>2633.33</v>
      </c>
      <c r="D147">
        <v>29.51</v>
      </c>
      <c r="E147">
        <v>3319.45</v>
      </c>
      <c r="G147">
        <v>-1</v>
      </c>
      <c r="H147">
        <v>2783.97</v>
      </c>
      <c r="I147">
        <v>29.67</v>
      </c>
      <c r="J147">
        <v>3347.22</v>
      </c>
      <c r="L147">
        <v>0.44</v>
      </c>
      <c r="M147">
        <v>2750.59</v>
      </c>
      <c r="N147">
        <v>29.49</v>
      </c>
      <c r="O147">
        <v>3336.51</v>
      </c>
    </row>
    <row r="148" spans="2:15">
      <c r="B148">
        <v>0.41</v>
      </c>
      <c r="C148">
        <v>2633.22</v>
      </c>
      <c r="D148">
        <v>29.43</v>
      </c>
      <c r="E148">
        <v>3318.86</v>
      </c>
      <c r="G148">
        <v>-0.62</v>
      </c>
      <c r="H148">
        <v>2783.04</v>
      </c>
      <c r="I148">
        <v>29.69</v>
      </c>
      <c r="J148">
        <v>3346.35</v>
      </c>
      <c r="L148">
        <v>0.23</v>
      </c>
      <c r="M148">
        <v>2752.32</v>
      </c>
      <c r="N148">
        <v>29.36</v>
      </c>
      <c r="O148">
        <v>3336.34</v>
      </c>
    </row>
    <row r="149" spans="2:15">
      <c r="B149">
        <v>0.05</v>
      </c>
      <c r="C149">
        <v>2635.82</v>
      </c>
      <c r="D149">
        <v>29.37</v>
      </c>
      <c r="E149">
        <v>3318.6</v>
      </c>
      <c r="G149">
        <v>-0.67</v>
      </c>
      <c r="H149">
        <v>2783.8</v>
      </c>
      <c r="I149">
        <v>29.38</v>
      </c>
      <c r="J149">
        <v>3347</v>
      </c>
      <c r="L149">
        <v>0.26</v>
      </c>
      <c r="M149">
        <v>2752.86</v>
      </c>
      <c r="N149">
        <v>29.23</v>
      </c>
      <c r="O149">
        <v>3336.28</v>
      </c>
    </row>
    <row r="150" spans="2:15">
      <c r="B150">
        <v>0.16</v>
      </c>
      <c r="C150">
        <v>2636.04</v>
      </c>
      <c r="D150">
        <v>29.04</v>
      </c>
      <c r="E150">
        <v>3319.43</v>
      </c>
      <c r="G150">
        <v>-0.77</v>
      </c>
      <c r="H150">
        <v>2785.28</v>
      </c>
      <c r="I150">
        <v>29.49</v>
      </c>
      <c r="J150">
        <v>3345.78</v>
      </c>
      <c r="L150">
        <v>0.23</v>
      </c>
      <c r="M150">
        <v>2753.84</v>
      </c>
      <c r="N150">
        <v>29.34</v>
      </c>
      <c r="O150">
        <v>3334.74</v>
      </c>
    </row>
    <row r="151" spans="2:15">
      <c r="B151">
        <v>0.15</v>
      </c>
      <c r="C151">
        <v>2636.88</v>
      </c>
      <c r="D151">
        <v>29.09</v>
      </c>
      <c r="E151">
        <v>3318.08</v>
      </c>
      <c r="G151">
        <v>-1</v>
      </c>
      <c r="H151">
        <v>2787.2</v>
      </c>
      <c r="I151">
        <v>29.31</v>
      </c>
      <c r="J151">
        <v>3345.88</v>
      </c>
      <c r="L151">
        <v>0.32</v>
      </c>
      <c r="M151">
        <v>2754.24</v>
      </c>
      <c r="N151">
        <v>29.25</v>
      </c>
      <c r="O151">
        <v>3334.76</v>
      </c>
    </row>
    <row r="152" spans="2:15">
      <c r="B152">
        <v>0.11</v>
      </c>
      <c r="C152">
        <v>2637.67</v>
      </c>
      <c r="D152">
        <v>28.89</v>
      </c>
      <c r="E152">
        <v>3318.61</v>
      </c>
      <c r="G152">
        <v>-0.71</v>
      </c>
      <c r="H152">
        <v>2786.44</v>
      </c>
      <c r="I152">
        <v>29.43</v>
      </c>
      <c r="J152">
        <v>3344.58</v>
      </c>
      <c r="L152">
        <v>0.18</v>
      </c>
      <c r="M152">
        <v>2755.72</v>
      </c>
      <c r="N152">
        <v>28.84</v>
      </c>
      <c r="O152">
        <v>3335.92</v>
      </c>
    </row>
    <row r="153" spans="2:15">
      <c r="B153">
        <v>0.48</v>
      </c>
      <c r="C153">
        <v>2636.81</v>
      </c>
      <c r="D153">
        <v>29.03</v>
      </c>
      <c r="E153">
        <v>3316.97</v>
      </c>
      <c r="G153">
        <v>-0.36</v>
      </c>
      <c r="H153">
        <v>2785.55</v>
      </c>
      <c r="I153">
        <v>29.12</v>
      </c>
      <c r="J153">
        <v>3345.34</v>
      </c>
      <c r="L153">
        <v>0.05</v>
      </c>
      <c r="M153">
        <v>2756.91</v>
      </c>
      <c r="N153">
        <v>28.98</v>
      </c>
      <c r="O153">
        <v>3334.42</v>
      </c>
    </row>
    <row r="154" spans="2:15">
      <c r="B154">
        <v>0.44</v>
      </c>
      <c r="C154">
        <v>2637.77</v>
      </c>
      <c r="D154">
        <v>28.78</v>
      </c>
      <c r="E154">
        <v>3317.55</v>
      </c>
      <c r="G154">
        <v>-0.68</v>
      </c>
      <c r="H154">
        <v>2787.93</v>
      </c>
      <c r="I154">
        <v>29.21</v>
      </c>
      <c r="J154">
        <v>3343.94</v>
      </c>
      <c r="L154">
        <v>0.43</v>
      </c>
      <c r="M154">
        <v>2755.85</v>
      </c>
      <c r="N154">
        <v>28.9</v>
      </c>
      <c r="O154">
        <v>3334.15</v>
      </c>
    </row>
    <row r="155" spans="2:15">
      <c r="B155">
        <v>0.38</v>
      </c>
      <c r="C155">
        <v>2638.67</v>
      </c>
      <c r="D155">
        <v>28.78</v>
      </c>
      <c r="E155">
        <v>3316.77</v>
      </c>
      <c r="G155">
        <v>-1.38</v>
      </c>
      <c r="H155">
        <v>2791.89</v>
      </c>
      <c r="I155">
        <v>29.11</v>
      </c>
      <c r="J155">
        <v>3343.77</v>
      </c>
      <c r="L155">
        <v>0.17</v>
      </c>
      <c r="M155">
        <v>2757.96</v>
      </c>
      <c r="N155">
        <v>28.87</v>
      </c>
      <c r="O155">
        <v>3333.36</v>
      </c>
    </row>
    <row r="156" spans="2:15">
      <c r="B156">
        <v>0.37</v>
      </c>
      <c r="C156">
        <v>2639.65</v>
      </c>
      <c r="D156">
        <v>28.55</v>
      </c>
      <c r="E156">
        <v>3317.12</v>
      </c>
      <c r="G156">
        <v>-0.54</v>
      </c>
      <c r="H156">
        <v>2788.67</v>
      </c>
      <c r="I156">
        <v>28.98</v>
      </c>
      <c r="J156">
        <v>3343.73</v>
      </c>
      <c r="L156">
        <v>0.05</v>
      </c>
      <c r="M156">
        <v>2759.29</v>
      </c>
      <c r="N156">
        <v>28.56</v>
      </c>
      <c r="O156">
        <v>3334.25</v>
      </c>
    </row>
    <row r="157" spans="2:15">
      <c r="B157">
        <v>0.43</v>
      </c>
      <c r="C157">
        <v>2639.84</v>
      </c>
      <c r="D157">
        <v>28.57</v>
      </c>
      <c r="E157">
        <v>3316.32</v>
      </c>
      <c r="G157">
        <v>-0.46</v>
      </c>
      <c r="H157">
        <v>2788.99</v>
      </c>
      <c r="I157">
        <v>28.98</v>
      </c>
      <c r="J157">
        <v>3342.72</v>
      </c>
      <c r="L157">
        <v>0.26</v>
      </c>
      <c r="M157">
        <v>2758.9</v>
      </c>
      <c r="N157">
        <v>28.58</v>
      </c>
      <c r="O157">
        <v>3333.43</v>
      </c>
    </row>
    <row r="158" spans="2:15">
      <c r="B158">
        <v>-0.15</v>
      </c>
      <c r="C158">
        <v>2643.49</v>
      </c>
      <c r="D158">
        <v>28.43</v>
      </c>
      <c r="E158">
        <v>3316.13</v>
      </c>
      <c r="G158">
        <v>-0.75</v>
      </c>
      <c r="H158">
        <v>2791.21</v>
      </c>
      <c r="I158">
        <v>28.74</v>
      </c>
      <c r="J158">
        <v>3343.25</v>
      </c>
      <c r="L158">
        <v>0.65</v>
      </c>
      <c r="M158">
        <v>2757.95</v>
      </c>
      <c r="N158">
        <v>28.4</v>
      </c>
      <c r="O158">
        <v>3333.35</v>
      </c>
    </row>
    <row r="159" spans="2:15">
      <c r="B159">
        <v>0.36</v>
      </c>
      <c r="C159">
        <v>2642.02</v>
      </c>
      <c r="D159">
        <v>28.61</v>
      </c>
      <c r="E159">
        <v>3314.43</v>
      </c>
      <c r="G159">
        <v>-0.53</v>
      </c>
      <c r="H159">
        <v>2790.88</v>
      </c>
      <c r="I159">
        <v>28.93</v>
      </c>
      <c r="J159">
        <v>3341.5</v>
      </c>
      <c r="L159">
        <v>0.31</v>
      </c>
      <c r="M159">
        <v>2760.29</v>
      </c>
      <c r="N159">
        <v>28.61</v>
      </c>
      <c r="O159">
        <v>3331.53</v>
      </c>
    </row>
    <row r="160" spans="2:15">
      <c r="B160">
        <v>-0.33</v>
      </c>
      <c r="C160">
        <v>2645.82</v>
      </c>
      <c r="D160">
        <v>28.41</v>
      </c>
      <c r="E160">
        <v>3314.7</v>
      </c>
      <c r="G160">
        <v>-0.8</v>
      </c>
      <c r="H160">
        <v>2793.07</v>
      </c>
      <c r="I160">
        <v>28.76</v>
      </c>
      <c r="J160">
        <v>3341.65</v>
      </c>
      <c r="L160">
        <v>0.24</v>
      </c>
      <c r="M160">
        <v>2761.32</v>
      </c>
      <c r="N160">
        <v>28.26</v>
      </c>
      <c r="O160">
        <v>3332.61</v>
      </c>
    </row>
    <row r="161" spans="2:15">
      <c r="B161">
        <v>-0.2</v>
      </c>
      <c r="C161">
        <v>2646.06</v>
      </c>
      <c r="D161">
        <v>28.4</v>
      </c>
      <c r="E161">
        <v>3314.03</v>
      </c>
      <c r="G161">
        <v>-0.52</v>
      </c>
      <c r="H161">
        <v>2792.48</v>
      </c>
      <c r="I161">
        <v>28.77</v>
      </c>
      <c r="J161">
        <v>3340.84</v>
      </c>
      <c r="L161">
        <v>0.44</v>
      </c>
      <c r="M161">
        <v>2761.32</v>
      </c>
      <c r="N161">
        <v>28.18</v>
      </c>
      <c r="O161">
        <v>3332.33</v>
      </c>
    </row>
    <row r="162" spans="2:15">
      <c r="B162">
        <v>0.15</v>
      </c>
      <c r="C162">
        <v>2645.05</v>
      </c>
      <c r="D162">
        <v>28.34</v>
      </c>
      <c r="E162">
        <v>3313.56</v>
      </c>
      <c r="G162">
        <v>-0.56999999999999995</v>
      </c>
      <c r="H162">
        <v>2793.25</v>
      </c>
      <c r="I162">
        <v>28.52</v>
      </c>
      <c r="J162">
        <v>3341.39</v>
      </c>
      <c r="L162">
        <v>0.06</v>
      </c>
      <c r="M162">
        <v>2763.81</v>
      </c>
      <c r="N162">
        <v>28.36</v>
      </c>
      <c r="O162">
        <v>3330.43</v>
      </c>
    </row>
    <row r="163" spans="2:15">
      <c r="B163">
        <v>0.47</v>
      </c>
      <c r="C163">
        <v>2644.23</v>
      </c>
      <c r="D163">
        <v>28.23</v>
      </c>
      <c r="E163">
        <v>3313.26</v>
      </c>
      <c r="G163">
        <v>-0.66</v>
      </c>
      <c r="H163">
        <v>2794.52</v>
      </c>
      <c r="I163">
        <v>28.42</v>
      </c>
      <c r="J163">
        <v>3340.97</v>
      </c>
      <c r="L163">
        <v>0.52</v>
      </c>
      <c r="M163">
        <v>2762.24</v>
      </c>
      <c r="N163">
        <v>28.14</v>
      </c>
      <c r="O163">
        <v>3330.86</v>
      </c>
    </row>
    <row r="164" spans="2:15">
      <c r="B164">
        <v>0.31</v>
      </c>
      <c r="C164">
        <v>2645.84</v>
      </c>
      <c r="D164">
        <v>28.07</v>
      </c>
      <c r="E164">
        <v>3313.28</v>
      </c>
      <c r="G164">
        <v>-0.82</v>
      </c>
      <c r="H164">
        <v>2795.99</v>
      </c>
      <c r="I164">
        <v>28.25</v>
      </c>
      <c r="J164">
        <v>3341.02</v>
      </c>
      <c r="L164">
        <v>0.13</v>
      </c>
      <c r="M164">
        <v>2764.9</v>
      </c>
      <c r="N164">
        <v>28.26</v>
      </c>
      <c r="O164">
        <v>3329.53</v>
      </c>
    </row>
    <row r="165" spans="2:15">
      <c r="B165">
        <v>-0.05</v>
      </c>
      <c r="C165">
        <v>2648.27</v>
      </c>
      <c r="D165">
        <v>28.08</v>
      </c>
      <c r="E165">
        <v>3312.58</v>
      </c>
      <c r="G165">
        <v>-1.23</v>
      </c>
      <c r="H165">
        <v>2798.81</v>
      </c>
      <c r="I165">
        <v>28.25</v>
      </c>
      <c r="J165">
        <v>3340.37</v>
      </c>
      <c r="L165">
        <v>0.96</v>
      </c>
      <c r="M165">
        <v>2761.61</v>
      </c>
      <c r="N165">
        <v>28.3</v>
      </c>
      <c r="O165">
        <v>3328.67</v>
      </c>
    </row>
    <row r="166" spans="2:15">
      <c r="B166">
        <v>0.36</v>
      </c>
      <c r="C166">
        <v>2647.25</v>
      </c>
      <c r="D166">
        <v>27.7</v>
      </c>
      <c r="E166">
        <v>3313.62</v>
      </c>
      <c r="G166">
        <v>-0.56999999999999995</v>
      </c>
      <c r="H166">
        <v>2796.32</v>
      </c>
      <c r="I166">
        <v>27.98</v>
      </c>
      <c r="J166">
        <v>3341.07</v>
      </c>
      <c r="L166">
        <v>0.52</v>
      </c>
      <c r="M166">
        <v>2764.78</v>
      </c>
      <c r="N166">
        <v>28.28</v>
      </c>
      <c r="O166">
        <v>3327.99</v>
      </c>
    </row>
    <row r="167" spans="2:15">
      <c r="B167">
        <v>0.55000000000000004</v>
      </c>
      <c r="C167">
        <v>2646.96</v>
      </c>
      <c r="D167">
        <v>27.92</v>
      </c>
      <c r="E167">
        <v>3311.72</v>
      </c>
      <c r="G167">
        <v>-0.28000000000000003</v>
      </c>
      <c r="H167">
        <v>2795.67</v>
      </c>
      <c r="I167">
        <v>28.2</v>
      </c>
      <c r="J167">
        <v>3339.13</v>
      </c>
      <c r="L167">
        <v>0.79</v>
      </c>
      <c r="M167">
        <v>2764.01</v>
      </c>
      <c r="N167">
        <v>28.08</v>
      </c>
      <c r="O167">
        <v>3328.1</v>
      </c>
    </row>
    <row r="168" spans="2:15">
      <c r="B168">
        <v>0.44</v>
      </c>
      <c r="C168">
        <v>2648.12</v>
      </c>
      <c r="D168">
        <v>27.94</v>
      </c>
      <c r="E168">
        <v>3310.77</v>
      </c>
      <c r="G168">
        <v>-0.75</v>
      </c>
      <c r="H168">
        <v>2798.75</v>
      </c>
      <c r="I168">
        <v>27.99</v>
      </c>
      <c r="J168">
        <v>3339.34</v>
      </c>
      <c r="L168">
        <v>0.75</v>
      </c>
      <c r="M168">
        <v>2765.01</v>
      </c>
      <c r="N168">
        <v>27.95</v>
      </c>
      <c r="O168">
        <v>3328.04</v>
      </c>
    </row>
    <row r="169" spans="2:15">
      <c r="B169">
        <v>0.41</v>
      </c>
      <c r="C169">
        <v>2649.46</v>
      </c>
      <c r="D169">
        <v>27.79</v>
      </c>
      <c r="E169">
        <v>3310.87</v>
      </c>
      <c r="G169">
        <v>-0.9</v>
      </c>
      <c r="H169">
        <v>2800.11</v>
      </c>
      <c r="I169">
        <v>27.94</v>
      </c>
      <c r="J169">
        <v>3338.74</v>
      </c>
      <c r="L169">
        <v>0.63</v>
      </c>
      <c r="M169">
        <v>2766.33</v>
      </c>
      <c r="N169">
        <v>27.76</v>
      </c>
      <c r="O169">
        <v>3328.17</v>
      </c>
    </row>
    <row r="170" spans="2:15">
      <c r="B170">
        <v>0.62</v>
      </c>
      <c r="C170">
        <v>2648.87</v>
      </c>
      <c r="D170">
        <v>27.74</v>
      </c>
      <c r="E170">
        <v>3310.21</v>
      </c>
      <c r="G170">
        <v>-0.76</v>
      </c>
      <c r="H170">
        <v>2800.38</v>
      </c>
      <c r="I170">
        <v>27.88</v>
      </c>
      <c r="J170">
        <v>3338.4</v>
      </c>
      <c r="L170">
        <v>0.36</v>
      </c>
      <c r="M170">
        <v>2768.47</v>
      </c>
      <c r="N170">
        <v>27.45</v>
      </c>
      <c r="O170">
        <v>3328.77</v>
      </c>
    </row>
    <row r="171" spans="2:15">
      <c r="B171">
        <v>0.39</v>
      </c>
      <c r="C171">
        <v>2650.8</v>
      </c>
      <c r="D171">
        <v>27.57</v>
      </c>
      <c r="E171">
        <v>3310.36</v>
      </c>
      <c r="G171">
        <v>-0.47</v>
      </c>
      <c r="H171">
        <v>2799.69</v>
      </c>
      <c r="I171">
        <v>27.89</v>
      </c>
      <c r="J171">
        <v>3337.36</v>
      </c>
      <c r="L171">
        <v>0.56000000000000005</v>
      </c>
      <c r="M171">
        <v>2768.24</v>
      </c>
      <c r="N171">
        <v>27.6</v>
      </c>
      <c r="O171">
        <v>3327.34</v>
      </c>
    </row>
    <row r="172" spans="2:15">
      <c r="B172">
        <v>0.22</v>
      </c>
      <c r="C172">
        <v>2652.29</v>
      </c>
      <c r="D172">
        <v>27.61</v>
      </c>
      <c r="E172">
        <v>3309.47</v>
      </c>
      <c r="G172">
        <v>-0.69</v>
      </c>
      <c r="H172">
        <v>2801.43</v>
      </c>
      <c r="I172">
        <v>27.86</v>
      </c>
      <c r="J172">
        <v>3336.89</v>
      </c>
      <c r="L172">
        <v>0.36</v>
      </c>
      <c r="M172">
        <v>2769.91</v>
      </c>
      <c r="N172">
        <v>27.65</v>
      </c>
      <c r="O172">
        <v>3326.43</v>
      </c>
    </row>
    <row r="173" spans="2:15">
      <c r="B173">
        <v>0.45</v>
      </c>
      <c r="C173">
        <v>2651.98</v>
      </c>
      <c r="D173">
        <v>27.58</v>
      </c>
      <c r="E173">
        <v>3308.83</v>
      </c>
      <c r="G173">
        <v>-0.61</v>
      </c>
      <c r="H173">
        <v>2802.04</v>
      </c>
      <c r="I173">
        <v>27.55</v>
      </c>
      <c r="J173">
        <v>3337.71</v>
      </c>
      <c r="L173">
        <v>0.23</v>
      </c>
      <c r="M173">
        <v>2771.25</v>
      </c>
      <c r="N173">
        <v>27.61</v>
      </c>
      <c r="O173">
        <v>3325.8</v>
      </c>
    </row>
    <row r="174" spans="2:15">
      <c r="B174">
        <v>0.14000000000000001</v>
      </c>
      <c r="C174">
        <v>2654.36</v>
      </c>
      <c r="D174">
        <v>27.49</v>
      </c>
      <c r="E174">
        <v>3308.53</v>
      </c>
      <c r="G174">
        <v>-0.43</v>
      </c>
      <c r="H174">
        <v>2801.76</v>
      </c>
      <c r="I174">
        <v>27.68</v>
      </c>
      <c r="J174">
        <v>3336.15</v>
      </c>
      <c r="L174">
        <v>0.42</v>
      </c>
      <c r="M174">
        <v>2771.14</v>
      </c>
      <c r="N174">
        <v>27.55</v>
      </c>
      <c r="O174">
        <v>3325.22</v>
      </c>
    </row>
    <row r="175" spans="2:15">
      <c r="B175">
        <v>0.38</v>
      </c>
      <c r="C175">
        <v>2653.81</v>
      </c>
      <c r="D175">
        <v>27.27</v>
      </c>
      <c r="E175">
        <v>3308.79</v>
      </c>
      <c r="G175">
        <v>-0.67</v>
      </c>
      <c r="H175">
        <v>2803.81</v>
      </c>
      <c r="I175">
        <v>27.48</v>
      </c>
      <c r="J175">
        <v>3336.41</v>
      </c>
      <c r="L175">
        <v>0.66</v>
      </c>
      <c r="M175">
        <v>2770.67</v>
      </c>
      <c r="N175">
        <v>27.4</v>
      </c>
      <c r="O175">
        <v>3325.29</v>
      </c>
    </row>
    <row r="176" spans="2:15">
      <c r="B176">
        <v>0.22</v>
      </c>
      <c r="C176">
        <v>2655.5</v>
      </c>
      <c r="D176">
        <v>27.4</v>
      </c>
      <c r="E176">
        <v>3307.34</v>
      </c>
      <c r="G176">
        <v>-0.69</v>
      </c>
      <c r="H176">
        <v>2804.68</v>
      </c>
      <c r="I176">
        <v>27.39</v>
      </c>
      <c r="J176">
        <v>3336.09</v>
      </c>
      <c r="L176">
        <v>0.84</v>
      </c>
      <c r="M176">
        <v>2770.64</v>
      </c>
      <c r="N176">
        <v>27.39</v>
      </c>
      <c r="O176">
        <v>3324.68</v>
      </c>
    </row>
    <row r="177" spans="2:15">
      <c r="B177">
        <v>0.18</v>
      </c>
      <c r="C177">
        <v>2656.38</v>
      </c>
      <c r="D177">
        <v>27.25</v>
      </c>
      <c r="E177">
        <v>3307.42</v>
      </c>
      <c r="G177">
        <v>-0.48</v>
      </c>
      <c r="H177">
        <v>2804.32</v>
      </c>
      <c r="I177">
        <v>27.13</v>
      </c>
      <c r="J177">
        <v>3336.64</v>
      </c>
      <c r="L177">
        <v>0.44</v>
      </c>
      <c r="M177">
        <v>2773.2</v>
      </c>
      <c r="N177">
        <v>27.2</v>
      </c>
      <c r="O177">
        <v>3324.8</v>
      </c>
    </row>
    <row r="178" spans="2:15">
      <c r="B178">
        <v>0.27</v>
      </c>
      <c r="C178">
        <v>2656.85</v>
      </c>
      <c r="D178">
        <v>27.48</v>
      </c>
      <c r="E178">
        <v>3305.27</v>
      </c>
      <c r="G178">
        <v>-0.89</v>
      </c>
      <c r="H178">
        <v>2807.16</v>
      </c>
      <c r="I178">
        <v>27.36</v>
      </c>
      <c r="J178">
        <v>3334.69</v>
      </c>
      <c r="L178">
        <v>0.51</v>
      </c>
      <c r="M178">
        <v>2773.75</v>
      </c>
      <c r="N178">
        <v>27.18</v>
      </c>
      <c r="O178">
        <v>3323.99</v>
      </c>
    </row>
    <row r="179" spans="2:15">
      <c r="B179">
        <v>0.6</v>
      </c>
      <c r="C179">
        <v>2656.11</v>
      </c>
      <c r="D179">
        <v>27.08</v>
      </c>
      <c r="E179">
        <v>3306.71</v>
      </c>
      <c r="G179">
        <v>-0.49</v>
      </c>
      <c r="H179">
        <v>2805.95</v>
      </c>
      <c r="I179">
        <v>27.31</v>
      </c>
      <c r="J179">
        <v>3334.2</v>
      </c>
      <c r="L179">
        <v>0.38</v>
      </c>
      <c r="M179">
        <v>2775.05</v>
      </c>
      <c r="N179">
        <v>27.07</v>
      </c>
      <c r="O179">
        <v>3323.81</v>
      </c>
    </row>
    <row r="180" spans="2:15">
      <c r="B180">
        <v>0.18</v>
      </c>
      <c r="C180">
        <v>2658.66</v>
      </c>
      <c r="D180">
        <v>27.01</v>
      </c>
      <c r="E180">
        <v>3306.21</v>
      </c>
      <c r="G180">
        <v>-0.43</v>
      </c>
      <c r="H180">
        <v>2806.46</v>
      </c>
      <c r="I180">
        <v>27.06</v>
      </c>
      <c r="J180">
        <v>3334.74</v>
      </c>
      <c r="L180">
        <v>0.06</v>
      </c>
      <c r="M180">
        <v>2777.42</v>
      </c>
      <c r="N180">
        <v>27.04</v>
      </c>
      <c r="O180">
        <v>3323.13</v>
      </c>
    </row>
    <row r="181" spans="2:15">
      <c r="B181">
        <v>0.16</v>
      </c>
      <c r="C181">
        <v>2659.6</v>
      </c>
      <c r="D181">
        <v>26.95</v>
      </c>
      <c r="E181">
        <v>3305.82</v>
      </c>
      <c r="G181">
        <v>-0.71</v>
      </c>
      <c r="H181">
        <v>2808.4</v>
      </c>
      <c r="I181">
        <v>27.05</v>
      </c>
      <c r="J181">
        <v>3333.84</v>
      </c>
      <c r="L181">
        <v>0.41</v>
      </c>
      <c r="M181">
        <v>2776.51</v>
      </c>
      <c r="N181">
        <v>27.01</v>
      </c>
      <c r="O181">
        <v>3322.7</v>
      </c>
    </row>
    <row r="182" spans="2:15">
      <c r="B182">
        <v>0.28999999999999998</v>
      </c>
      <c r="C182">
        <v>2659.53</v>
      </c>
      <c r="D182">
        <v>27.07</v>
      </c>
      <c r="E182">
        <v>3304.52</v>
      </c>
      <c r="G182">
        <v>-0.85</v>
      </c>
      <c r="H182">
        <v>2809.85</v>
      </c>
      <c r="I182">
        <v>27.1</v>
      </c>
      <c r="J182">
        <v>3332.86</v>
      </c>
      <c r="L182">
        <v>0.14000000000000001</v>
      </c>
      <c r="M182">
        <v>2778.54</v>
      </c>
      <c r="N182">
        <v>27.05</v>
      </c>
      <c r="O182">
        <v>3321.63</v>
      </c>
    </row>
    <row r="183" spans="2:15">
      <c r="B183">
        <v>0.17</v>
      </c>
      <c r="C183">
        <v>2661.06</v>
      </c>
      <c r="D183">
        <v>26.94</v>
      </c>
      <c r="E183">
        <v>3304.1</v>
      </c>
      <c r="G183">
        <v>-0.79</v>
      </c>
      <c r="H183">
        <v>2810.44</v>
      </c>
      <c r="I183">
        <v>27.12</v>
      </c>
      <c r="J183">
        <v>3332.1</v>
      </c>
      <c r="L183">
        <v>0.61</v>
      </c>
      <c r="M183">
        <v>2777.15</v>
      </c>
      <c r="N183">
        <v>26.93</v>
      </c>
      <c r="O183">
        <v>3321.55</v>
      </c>
    </row>
    <row r="184" spans="2:15">
      <c r="B184">
        <v>0.2</v>
      </c>
      <c r="C184">
        <v>2661.85</v>
      </c>
      <c r="D184">
        <v>26.73</v>
      </c>
      <c r="E184">
        <v>3304.57</v>
      </c>
      <c r="G184">
        <v>-0.46</v>
      </c>
      <c r="H184">
        <v>2809.52</v>
      </c>
      <c r="I184">
        <v>26.91</v>
      </c>
      <c r="J184">
        <v>3332.32</v>
      </c>
      <c r="L184">
        <v>0.64</v>
      </c>
      <c r="M184">
        <v>2777.66</v>
      </c>
      <c r="N184">
        <v>26.66</v>
      </c>
      <c r="O184">
        <v>3322.24</v>
      </c>
    </row>
    <row r="185" spans="2:15">
      <c r="B185">
        <v>0.53</v>
      </c>
      <c r="C185">
        <v>2660.77</v>
      </c>
      <c r="D185">
        <v>26.66</v>
      </c>
      <c r="E185">
        <v>3304.03</v>
      </c>
      <c r="G185">
        <v>-0.8</v>
      </c>
      <c r="H185">
        <v>2811.87</v>
      </c>
      <c r="I185">
        <v>26.58</v>
      </c>
      <c r="J185">
        <v>3333.47</v>
      </c>
      <c r="L185">
        <v>0.69</v>
      </c>
      <c r="M185">
        <v>2778.18</v>
      </c>
      <c r="N185">
        <v>26.8</v>
      </c>
      <c r="O185">
        <v>3320.41</v>
      </c>
    </row>
    <row r="186" spans="2:15">
      <c r="B186">
        <v>0.34</v>
      </c>
      <c r="C186">
        <v>2662.63</v>
      </c>
      <c r="D186">
        <v>26.73</v>
      </c>
      <c r="E186">
        <v>3302.96</v>
      </c>
      <c r="G186">
        <v>-0.55000000000000004</v>
      </c>
      <c r="H186">
        <v>2811.62</v>
      </c>
      <c r="I186">
        <v>26.82</v>
      </c>
      <c r="J186">
        <v>3331.28</v>
      </c>
      <c r="L186">
        <v>0.54</v>
      </c>
      <c r="M186">
        <v>2779.72</v>
      </c>
      <c r="N186">
        <v>26.6</v>
      </c>
      <c r="O186">
        <v>3320.65</v>
      </c>
    </row>
    <row r="187" spans="2:15">
      <c r="B187">
        <v>-0.01</v>
      </c>
      <c r="C187">
        <v>2664.85</v>
      </c>
      <c r="D187">
        <v>26.68</v>
      </c>
      <c r="E187">
        <v>3302.61</v>
      </c>
      <c r="G187">
        <v>-0.66</v>
      </c>
      <c r="H187">
        <v>2812.86</v>
      </c>
      <c r="I187">
        <v>26.7</v>
      </c>
      <c r="J187">
        <v>3331.2</v>
      </c>
      <c r="L187">
        <v>0.71</v>
      </c>
      <c r="M187">
        <v>2779.5</v>
      </c>
      <c r="N187">
        <v>26.63</v>
      </c>
      <c r="O187">
        <v>3319.94</v>
      </c>
    </row>
    <row r="188" spans="2:15">
      <c r="B188">
        <v>0.21</v>
      </c>
      <c r="C188">
        <v>2664.56</v>
      </c>
      <c r="D188">
        <v>26.46</v>
      </c>
      <c r="E188">
        <v>3302.79</v>
      </c>
      <c r="G188">
        <v>-0.71</v>
      </c>
      <c r="H188">
        <v>2813.73</v>
      </c>
      <c r="I188">
        <v>26.48</v>
      </c>
      <c r="J188">
        <v>3331.46</v>
      </c>
      <c r="L188">
        <v>0.92</v>
      </c>
      <c r="M188">
        <v>2779.36</v>
      </c>
      <c r="N188">
        <v>26.52</v>
      </c>
      <c r="O188">
        <v>3319.59</v>
      </c>
    </row>
    <row r="189" spans="2:15">
      <c r="B189">
        <v>0.16</v>
      </c>
      <c r="C189">
        <v>2665.6</v>
      </c>
      <c r="D189">
        <v>26.59</v>
      </c>
      <c r="E189">
        <v>3301.24</v>
      </c>
      <c r="G189">
        <v>-0.73</v>
      </c>
      <c r="H189">
        <v>2814.59</v>
      </c>
      <c r="I189">
        <v>26.54</v>
      </c>
      <c r="J189">
        <v>3330.45</v>
      </c>
      <c r="L189">
        <v>0.52</v>
      </c>
      <c r="M189">
        <v>2782.02</v>
      </c>
      <c r="N189">
        <v>26.48</v>
      </c>
      <c r="O189">
        <v>3319.2</v>
      </c>
    </row>
    <row r="190" spans="2:15">
      <c r="B190">
        <v>-0.14000000000000001</v>
      </c>
      <c r="C190">
        <v>2667.78</v>
      </c>
      <c r="D190">
        <v>26.41</v>
      </c>
      <c r="E190">
        <v>3301.45</v>
      </c>
      <c r="G190">
        <v>-0.59</v>
      </c>
      <c r="H190">
        <v>2814.82</v>
      </c>
      <c r="I190">
        <v>26.6</v>
      </c>
      <c r="J190">
        <v>3329.32</v>
      </c>
      <c r="L190">
        <v>0.9</v>
      </c>
      <c r="M190">
        <v>2780.9</v>
      </c>
      <c r="N190">
        <v>26.35</v>
      </c>
      <c r="O190">
        <v>3318.89</v>
      </c>
    </row>
    <row r="191" spans="2:15">
      <c r="B191">
        <v>0.16</v>
      </c>
      <c r="C191">
        <v>2667.23</v>
      </c>
      <c r="D191">
        <v>26.46</v>
      </c>
      <c r="E191">
        <v>3300.42</v>
      </c>
      <c r="G191">
        <v>-0.85</v>
      </c>
      <c r="H191">
        <v>2816.84</v>
      </c>
      <c r="I191">
        <v>26.37</v>
      </c>
      <c r="J191">
        <v>3329.74</v>
      </c>
      <c r="L191">
        <v>0.55000000000000004</v>
      </c>
      <c r="M191">
        <v>2783.4</v>
      </c>
      <c r="N191">
        <v>26.42</v>
      </c>
      <c r="O191">
        <v>3317.77</v>
      </c>
    </row>
    <row r="192" spans="2:15">
      <c r="B192">
        <v>0.33</v>
      </c>
      <c r="C192">
        <v>2667.08</v>
      </c>
      <c r="D192">
        <v>26.18</v>
      </c>
      <c r="E192">
        <v>3301.29</v>
      </c>
      <c r="G192">
        <v>-0.56999999999999995</v>
      </c>
      <c r="H192">
        <v>2816.27</v>
      </c>
      <c r="I192">
        <v>26.3</v>
      </c>
      <c r="J192">
        <v>3329.24</v>
      </c>
      <c r="L192">
        <v>0.47</v>
      </c>
      <c r="M192">
        <v>2784.49</v>
      </c>
      <c r="N192">
        <v>26.03</v>
      </c>
      <c r="O192">
        <v>3319</v>
      </c>
    </row>
    <row r="193" spans="2:15">
      <c r="B193">
        <v>-0.17</v>
      </c>
      <c r="C193">
        <v>2670.22</v>
      </c>
      <c r="D193">
        <v>26.2</v>
      </c>
      <c r="E193">
        <v>3300.03</v>
      </c>
      <c r="G193">
        <v>-0.94</v>
      </c>
      <c r="H193">
        <v>2818.92</v>
      </c>
      <c r="I193">
        <v>26.26</v>
      </c>
      <c r="J193">
        <v>3328.67</v>
      </c>
      <c r="L193">
        <v>0.77</v>
      </c>
      <c r="M193">
        <v>2783.86</v>
      </c>
      <c r="N193">
        <v>26.26</v>
      </c>
      <c r="O193">
        <v>3317.09</v>
      </c>
    </row>
    <row r="194" spans="2:15">
      <c r="B194">
        <v>0.27</v>
      </c>
      <c r="C194">
        <v>2668.82</v>
      </c>
      <c r="D194">
        <v>26.37</v>
      </c>
      <c r="E194">
        <v>3298.66</v>
      </c>
      <c r="G194">
        <v>-0.88</v>
      </c>
      <c r="H194">
        <v>2819.2</v>
      </c>
      <c r="I194">
        <v>26.11</v>
      </c>
      <c r="J194">
        <v>3328.56</v>
      </c>
      <c r="L194">
        <v>0.47</v>
      </c>
      <c r="M194">
        <v>2785.99</v>
      </c>
      <c r="N194">
        <v>26.13</v>
      </c>
      <c r="O194">
        <v>3317.09</v>
      </c>
    </row>
    <row r="195" spans="2:15">
      <c r="B195">
        <v>0.06</v>
      </c>
      <c r="C195">
        <v>2670.71</v>
      </c>
      <c r="D195">
        <v>26.15</v>
      </c>
      <c r="E195">
        <v>3299.02</v>
      </c>
      <c r="G195">
        <v>-0.87</v>
      </c>
      <c r="H195">
        <v>2819.86</v>
      </c>
      <c r="I195">
        <v>25.94</v>
      </c>
      <c r="J195">
        <v>3328.9</v>
      </c>
      <c r="L195">
        <v>0.62</v>
      </c>
      <c r="M195">
        <v>2786.12</v>
      </c>
      <c r="N195">
        <v>26.02</v>
      </c>
      <c r="O195">
        <v>3316.69</v>
      </c>
    </row>
    <row r="196" spans="2:15">
      <c r="B196">
        <v>0.35</v>
      </c>
      <c r="C196">
        <v>2670.12</v>
      </c>
      <c r="D196">
        <v>26.07</v>
      </c>
      <c r="E196">
        <v>3298.43</v>
      </c>
      <c r="G196">
        <v>-0.63</v>
      </c>
      <c r="H196">
        <v>2819.7</v>
      </c>
      <c r="I196">
        <v>26.14</v>
      </c>
      <c r="J196">
        <v>3327.04</v>
      </c>
      <c r="L196">
        <v>0.21</v>
      </c>
      <c r="M196">
        <v>2788.92</v>
      </c>
      <c r="N196">
        <v>25.93</v>
      </c>
      <c r="O196">
        <v>3316.38</v>
      </c>
    </row>
    <row r="197" spans="2:15">
      <c r="B197">
        <v>0.14000000000000001</v>
      </c>
      <c r="C197">
        <v>2671.87</v>
      </c>
      <c r="D197">
        <v>26.07</v>
      </c>
      <c r="E197">
        <v>3297.89</v>
      </c>
      <c r="G197">
        <v>-0.61</v>
      </c>
      <c r="H197">
        <v>2820.25</v>
      </c>
      <c r="I197">
        <v>26.01</v>
      </c>
      <c r="J197">
        <v>3326.88</v>
      </c>
      <c r="L197">
        <v>0.19</v>
      </c>
      <c r="M197">
        <v>2789.63</v>
      </c>
      <c r="N197">
        <v>25.95</v>
      </c>
      <c r="O197">
        <v>3315.53</v>
      </c>
    </row>
    <row r="198" spans="2:15">
      <c r="B198">
        <v>0.22</v>
      </c>
      <c r="C198">
        <v>2672.34</v>
      </c>
      <c r="D198">
        <v>25.97</v>
      </c>
      <c r="E198">
        <v>3297.5</v>
      </c>
      <c r="G198">
        <v>-0.53</v>
      </c>
      <c r="H198">
        <v>2820.7</v>
      </c>
      <c r="I198">
        <v>26.07</v>
      </c>
      <c r="J198">
        <v>3325.64</v>
      </c>
      <c r="L198">
        <v>0.36</v>
      </c>
      <c r="M198">
        <v>2789.65</v>
      </c>
      <c r="N198">
        <v>25.9</v>
      </c>
      <c r="O198">
        <v>3314.96</v>
      </c>
    </row>
    <row r="199" spans="2:15">
      <c r="B199">
        <v>-0.03</v>
      </c>
      <c r="C199">
        <v>2674.21</v>
      </c>
      <c r="D199">
        <v>25.77</v>
      </c>
      <c r="E199">
        <v>3297.77</v>
      </c>
      <c r="G199">
        <v>-0.55000000000000004</v>
      </c>
      <c r="H199">
        <v>2821.43</v>
      </c>
      <c r="I199">
        <v>25.84</v>
      </c>
      <c r="J199">
        <v>3326.07</v>
      </c>
      <c r="L199">
        <v>0.23</v>
      </c>
      <c r="M199">
        <v>2791.03</v>
      </c>
      <c r="N199">
        <v>25.92</v>
      </c>
      <c r="O199">
        <v>3314.09</v>
      </c>
    </row>
    <row r="200" spans="2:15">
      <c r="B200">
        <v>0.13</v>
      </c>
      <c r="C200">
        <v>2674.13</v>
      </c>
      <c r="D200">
        <v>25.9</v>
      </c>
      <c r="E200">
        <v>3296.35</v>
      </c>
      <c r="G200">
        <v>-0.8</v>
      </c>
      <c r="H200">
        <v>2823.36</v>
      </c>
      <c r="I200">
        <v>25.78</v>
      </c>
      <c r="J200">
        <v>3325.61</v>
      </c>
      <c r="L200">
        <v>0.45</v>
      </c>
      <c r="M200">
        <v>2790.82</v>
      </c>
      <c r="N200">
        <v>25.78</v>
      </c>
      <c r="O200">
        <v>3313.98</v>
      </c>
    </row>
    <row r="201" spans="2:15">
      <c r="B201">
        <v>0.16</v>
      </c>
      <c r="C201">
        <v>2674.85</v>
      </c>
      <c r="D201">
        <v>25.6</v>
      </c>
      <c r="E201">
        <v>3296.99</v>
      </c>
      <c r="G201">
        <v>-0.46</v>
      </c>
      <c r="H201">
        <v>2822.48</v>
      </c>
      <c r="I201">
        <v>25.67</v>
      </c>
      <c r="J201">
        <v>3325.37</v>
      </c>
      <c r="L201">
        <v>0.63</v>
      </c>
      <c r="M201">
        <v>2790.68</v>
      </c>
      <c r="N201">
        <v>25.74</v>
      </c>
      <c r="O201">
        <v>3313.49</v>
      </c>
    </row>
    <row r="202" spans="2:15">
      <c r="B202">
        <v>7.0000000000000007E-2</v>
      </c>
      <c r="C202">
        <v>2675.98</v>
      </c>
      <c r="D202">
        <v>25.7</v>
      </c>
      <c r="E202">
        <v>3295.96</v>
      </c>
      <c r="G202">
        <v>-0.46</v>
      </c>
      <c r="H202">
        <v>2823.3</v>
      </c>
      <c r="I202">
        <v>25.75</v>
      </c>
      <c r="J202">
        <v>3324.39</v>
      </c>
      <c r="L202">
        <v>0.18</v>
      </c>
      <c r="M202">
        <v>2793.62</v>
      </c>
      <c r="N202">
        <v>25.66</v>
      </c>
      <c r="O202">
        <v>3313.08</v>
      </c>
    </row>
    <row r="203" spans="2:15">
      <c r="B203">
        <v>-0.28000000000000003</v>
      </c>
      <c r="C203">
        <v>2678.4</v>
      </c>
      <c r="D203">
        <v>25.63</v>
      </c>
      <c r="E203">
        <v>3295.38</v>
      </c>
      <c r="G203">
        <v>-1</v>
      </c>
      <c r="H203">
        <v>2826.82</v>
      </c>
      <c r="I203">
        <v>25.54</v>
      </c>
      <c r="J203">
        <v>3324.6</v>
      </c>
      <c r="L203">
        <v>0.27</v>
      </c>
      <c r="M203">
        <v>2793.94</v>
      </c>
      <c r="N203">
        <v>25.32</v>
      </c>
      <c r="O203">
        <v>3314.02</v>
      </c>
    </row>
    <row r="204" spans="2:15">
      <c r="B204">
        <v>0.16</v>
      </c>
      <c r="C204">
        <v>2677.11</v>
      </c>
      <c r="D204">
        <v>25.41</v>
      </c>
      <c r="E204">
        <v>3295.67</v>
      </c>
      <c r="G204">
        <v>-0.65</v>
      </c>
      <c r="H204">
        <v>2825.8</v>
      </c>
      <c r="I204">
        <v>25.41</v>
      </c>
      <c r="J204">
        <v>3324.24</v>
      </c>
      <c r="L204">
        <v>0.52</v>
      </c>
      <c r="M204">
        <v>2793.36</v>
      </c>
      <c r="N204">
        <v>25.5</v>
      </c>
      <c r="O204">
        <v>3312.55</v>
      </c>
    </row>
    <row r="205" spans="2:15">
      <c r="B205">
        <v>0.35</v>
      </c>
      <c r="C205">
        <v>2676.71</v>
      </c>
      <c r="D205">
        <v>25.43</v>
      </c>
      <c r="E205">
        <v>3294.92</v>
      </c>
      <c r="G205">
        <v>-0.59</v>
      </c>
      <c r="H205">
        <v>2826.11</v>
      </c>
      <c r="I205">
        <v>25.37</v>
      </c>
      <c r="J205">
        <v>3323.83</v>
      </c>
      <c r="L205">
        <v>0.7</v>
      </c>
      <c r="M205">
        <v>2793.3</v>
      </c>
      <c r="N205">
        <v>25.54</v>
      </c>
      <c r="O205">
        <v>3311.46</v>
      </c>
    </row>
    <row r="206" spans="2:15">
      <c r="B206">
        <v>-0.01</v>
      </c>
      <c r="C206">
        <v>2679.49</v>
      </c>
      <c r="D206">
        <v>25.54</v>
      </c>
      <c r="E206">
        <v>3293.52</v>
      </c>
      <c r="G206">
        <v>-0.21</v>
      </c>
      <c r="H206">
        <v>2825.35</v>
      </c>
      <c r="I206">
        <v>25.36</v>
      </c>
      <c r="J206">
        <v>3323.01</v>
      </c>
      <c r="L206">
        <v>0.7</v>
      </c>
      <c r="M206">
        <v>2794.29</v>
      </c>
      <c r="N206">
        <v>25.31</v>
      </c>
      <c r="O206">
        <v>3311.84</v>
      </c>
    </row>
    <row r="207" spans="2:15">
      <c r="B207">
        <v>-0.06</v>
      </c>
      <c r="C207">
        <v>2680.36</v>
      </c>
      <c r="D207">
        <v>25.56</v>
      </c>
      <c r="E207">
        <v>3292.83</v>
      </c>
      <c r="G207">
        <v>-0.37</v>
      </c>
      <c r="H207">
        <v>2826.59</v>
      </c>
      <c r="I207">
        <v>25.13</v>
      </c>
      <c r="J207">
        <v>3323.53</v>
      </c>
      <c r="L207">
        <v>0.69</v>
      </c>
      <c r="M207">
        <v>2795.03</v>
      </c>
      <c r="N207">
        <v>25.22</v>
      </c>
      <c r="O207">
        <v>3311.64</v>
      </c>
    </row>
    <row r="208" spans="2:15">
      <c r="B208">
        <v>0.3</v>
      </c>
      <c r="C208">
        <v>2679.52</v>
      </c>
      <c r="D208">
        <v>25.35</v>
      </c>
      <c r="E208">
        <v>3292.9</v>
      </c>
      <c r="G208">
        <v>-0.22</v>
      </c>
      <c r="H208">
        <v>2826.92</v>
      </c>
      <c r="I208">
        <v>25.13</v>
      </c>
      <c r="J208">
        <v>3322.82</v>
      </c>
      <c r="L208">
        <v>0.72</v>
      </c>
      <c r="M208">
        <v>2795.49</v>
      </c>
      <c r="N208">
        <v>25.02</v>
      </c>
      <c r="O208">
        <v>3311.88</v>
      </c>
    </row>
    <row r="209" spans="2:15">
      <c r="B209">
        <v>0.36</v>
      </c>
      <c r="C209">
        <v>2680.08</v>
      </c>
      <c r="D209">
        <v>25.25</v>
      </c>
      <c r="E209">
        <v>3292.6</v>
      </c>
      <c r="G209">
        <v>-1.17</v>
      </c>
      <c r="H209">
        <v>2832.27</v>
      </c>
      <c r="I209">
        <v>24.81</v>
      </c>
      <c r="J209">
        <v>3323.34</v>
      </c>
      <c r="L209">
        <v>1.04</v>
      </c>
      <c r="M209">
        <v>2794.69</v>
      </c>
      <c r="N209">
        <v>25.1</v>
      </c>
      <c r="O209">
        <v>3310.51</v>
      </c>
    </row>
    <row r="210" spans="2:15">
      <c r="B210">
        <v>0.41</v>
      </c>
      <c r="C210">
        <v>2680.35</v>
      </c>
      <c r="D210">
        <v>24.95</v>
      </c>
      <c r="E210">
        <v>3293.5</v>
      </c>
      <c r="G210">
        <v>-0.43</v>
      </c>
      <c r="H210">
        <v>2829</v>
      </c>
      <c r="I210">
        <v>24.8</v>
      </c>
      <c r="J210">
        <v>3322.69</v>
      </c>
      <c r="L210">
        <v>1</v>
      </c>
      <c r="M210">
        <v>2795.7</v>
      </c>
      <c r="N210">
        <v>24.84</v>
      </c>
      <c r="O210">
        <v>3311.03</v>
      </c>
    </row>
    <row r="211" spans="2:15">
      <c r="B211">
        <v>0.6</v>
      </c>
      <c r="C211">
        <v>2680.36</v>
      </c>
      <c r="D211">
        <v>25.07</v>
      </c>
      <c r="E211">
        <v>3291.83</v>
      </c>
      <c r="G211">
        <v>-0.6</v>
      </c>
      <c r="H211">
        <v>2830.78</v>
      </c>
      <c r="I211">
        <v>24.93</v>
      </c>
      <c r="J211">
        <v>3321.36</v>
      </c>
      <c r="L211">
        <v>0.56999999999999995</v>
      </c>
      <c r="M211">
        <v>2798.62</v>
      </c>
      <c r="N211">
        <v>24.97</v>
      </c>
      <c r="O211">
        <v>3309.85</v>
      </c>
    </row>
    <row r="212" spans="2:15">
      <c r="B212">
        <v>0.19</v>
      </c>
      <c r="C212">
        <v>2682.97</v>
      </c>
      <c r="D212">
        <v>24.79</v>
      </c>
      <c r="E212">
        <v>3292.54</v>
      </c>
      <c r="G212">
        <v>-0.6</v>
      </c>
      <c r="H212">
        <v>2831.47</v>
      </c>
      <c r="I212">
        <v>24.99</v>
      </c>
      <c r="J212">
        <v>3320.37</v>
      </c>
      <c r="L212">
        <v>0.61</v>
      </c>
      <c r="M212">
        <v>2799.22</v>
      </c>
      <c r="N212">
        <v>24.8</v>
      </c>
      <c r="O212">
        <v>3309.66</v>
      </c>
    </row>
    <row r="213" spans="2:15">
      <c r="B213">
        <v>0.26</v>
      </c>
      <c r="C213">
        <v>2683.46</v>
      </c>
      <c r="D213">
        <v>25.16</v>
      </c>
      <c r="E213">
        <v>3289.96</v>
      </c>
      <c r="G213">
        <v>-0.41</v>
      </c>
      <c r="H213">
        <v>2831.28</v>
      </c>
      <c r="I213">
        <v>24.89</v>
      </c>
      <c r="J213">
        <v>3320</v>
      </c>
      <c r="L213">
        <v>0.87</v>
      </c>
      <c r="M213">
        <v>2798.63</v>
      </c>
      <c r="N213">
        <v>24.7</v>
      </c>
      <c r="O213">
        <v>3309.32</v>
      </c>
    </row>
    <row r="214" spans="2:15">
      <c r="B214">
        <v>-0.04</v>
      </c>
      <c r="C214">
        <v>2685.71</v>
      </c>
      <c r="D214">
        <v>24.85</v>
      </c>
      <c r="E214">
        <v>3290.79</v>
      </c>
      <c r="G214">
        <v>-0.69</v>
      </c>
      <c r="H214">
        <v>2833.27</v>
      </c>
      <c r="I214">
        <v>24.76</v>
      </c>
      <c r="J214">
        <v>3319.81</v>
      </c>
      <c r="L214">
        <v>0.67</v>
      </c>
      <c r="M214">
        <v>2800.38</v>
      </c>
      <c r="N214">
        <v>24.68</v>
      </c>
      <c r="O214">
        <v>3308.91</v>
      </c>
    </row>
    <row r="215" spans="2:15">
      <c r="B215">
        <v>0.38</v>
      </c>
      <c r="C215">
        <v>2684.23</v>
      </c>
      <c r="D215">
        <v>24.62</v>
      </c>
      <c r="E215">
        <v>3291.09</v>
      </c>
      <c r="G215">
        <v>-0.73</v>
      </c>
      <c r="H215">
        <v>2834.34</v>
      </c>
      <c r="I215">
        <v>24.59</v>
      </c>
      <c r="J215">
        <v>3320</v>
      </c>
      <c r="L215">
        <v>0.64</v>
      </c>
      <c r="M215">
        <v>2801.23</v>
      </c>
      <c r="N215">
        <v>24.53</v>
      </c>
      <c r="O215">
        <v>3308.78</v>
      </c>
    </row>
    <row r="216" spans="2:15">
      <c r="B216">
        <v>0.71</v>
      </c>
      <c r="C216">
        <v>2683.45</v>
      </c>
      <c r="D216">
        <v>24.65</v>
      </c>
      <c r="E216">
        <v>3290.11</v>
      </c>
      <c r="G216">
        <v>-0.56000000000000005</v>
      </c>
      <c r="H216">
        <v>2834.53</v>
      </c>
      <c r="I216">
        <v>24.36</v>
      </c>
      <c r="J216">
        <v>3320.2</v>
      </c>
      <c r="L216">
        <v>0.79</v>
      </c>
      <c r="M216">
        <v>2801.39</v>
      </c>
      <c r="N216">
        <v>24.44</v>
      </c>
      <c r="O216">
        <v>3308.34</v>
      </c>
    </row>
    <row r="217" spans="2:15">
      <c r="B217">
        <v>0.15</v>
      </c>
      <c r="C217">
        <v>2686.93</v>
      </c>
      <c r="D217">
        <v>24.67</v>
      </c>
      <c r="E217">
        <v>3289.41</v>
      </c>
      <c r="G217">
        <v>-0.37</v>
      </c>
      <c r="H217">
        <v>2834.01</v>
      </c>
      <c r="I217">
        <v>24.41</v>
      </c>
      <c r="J217">
        <v>3319.34</v>
      </c>
      <c r="L217">
        <v>1.04</v>
      </c>
      <c r="M217">
        <v>2800.93</v>
      </c>
      <c r="N217">
        <v>24.44</v>
      </c>
      <c r="O217">
        <v>3307.64</v>
      </c>
    </row>
    <row r="218" spans="2:15">
      <c r="B218">
        <v>0.28999999999999998</v>
      </c>
      <c r="C218">
        <v>2687.21</v>
      </c>
      <c r="D218">
        <v>24.43</v>
      </c>
      <c r="E218">
        <v>3289.67</v>
      </c>
      <c r="G218">
        <v>-0.7</v>
      </c>
      <c r="H218">
        <v>2836.55</v>
      </c>
      <c r="I218">
        <v>24.28</v>
      </c>
      <c r="J218">
        <v>3319.24</v>
      </c>
      <c r="L218">
        <v>0.71</v>
      </c>
      <c r="M218">
        <v>2803.2</v>
      </c>
      <c r="N218">
        <v>24.42</v>
      </c>
      <c r="O218">
        <v>3306.91</v>
      </c>
    </row>
    <row r="219" spans="2:15">
      <c r="B219">
        <v>7.0000000000000007E-2</v>
      </c>
      <c r="C219">
        <v>2688.9</v>
      </c>
      <c r="D219">
        <v>24.39</v>
      </c>
      <c r="E219">
        <v>3289.21</v>
      </c>
      <c r="G219">
        <v>-0.81</v>
      </c>
      <c r="H219">
        <v>2837.85</v>
      </c>
      <c r="I219">
        <v>24.49</v>
      </c>
      <c r="J219">
        <v>3317.27</v>
      </c>
      <c r="L219">
        <v>0.85</v>
      </c>
      <c r="M219">
        <v>2803.33</v>
      </c>
      <c r="N219">
        <v>24.47</v>
      </c>
      <c r="O219">
        <v>3305.93</v>
      </c>
    </row>
    <row r="220" spans="2:15">
      <c r="B220">
        <v>0.55000000000000004</v>
      </c>
      <c r="C220">
        <v>2687.3</v>
      </c>
      <c r="D220">
        <v>24.19</v>
      </c>
      <c r="E220">
        <v>3289.49</v>
      </c>
      <c r="G220">
        <v>-0.95</v>
      </c>
      <c r="H220">
        <v>2839.23</v>
      </c>
      <c r="I220">
        <v>24.24</v>
      </c>
      <c r="J220">
        <v>3317.71</v>
      </c>
      <c r="L220">
        <v>0.85</v>
      </c>
      <c r="M220">
        <v>2804.13</v>
      </c>
      <c r="N220">
        <v>24.42</v>
      </c>
      <c r="O220">
        <v>3305.46</v>
      </c>
    </row>
    <row r="221" spans="2:15">
      <c r="B221">
        <v>0.14000000000000001</v>
      </c>
      <c r="C221">
        <v>2690.12</v>
      </c>
      <c r="D221">
        <v>24.11</v>
      </c>
      <c r="E221">
        <v>3289.05</v>
      </c>
      <c r="G221">
        <v>-0.86</v>
      </c>
      <c r="H221">
        <v>2839.56</v>
      </c>
      <c r="I221">
        <v>24.32</v>
      </c>
      <c r="J221">
        <v>3316.46</v>
      </c>
      <c r="L221">
        <v>0.23</v>
      </c>
      <c r="M221">
        <v>2807.89</v>
      </c>
      <c r="N221">
        <v>24.25</v>
      </c>
      <c r="O221">
        <v>3305.6</v>
      </c>
    </row>
    <row r="222" spans="2:15">
      <c r="B222">
        <v>0.2</v>
      </c>
      <c r="C222">
        <v>2690.29</v>
      </c>
      <c r="D222">
        <v>24.14</v>
      </c>
      <c r="E222">
        <v>3288.07</v>
      </c>
      <c r="G222">
        <v>-0.85</v>
      </c>
      <c r="H222">
        <v>2840.09</v>
      </c>
      <c r="I222">
        <v>24.19</v>
      </c>
      <c r="J222">
        <v>3316.49</v>
      </c>
      <c r="L222">
        <v>0.56999999999999995</v>
      </c>
      <c r="M222">
        <v>2806.84</v>
      </c>
      <c r="N222">
        <v>24.2</v>
      </c>
      <c r="O222">
        <v>3305.05</v>
      </c>
    </row>
    <row r="223" spans="2:15">
      <c r="B223">
        <v>0.33</v>
      </c>
      <c r="C223">
        <v>2690.58</v>
      </c>
      <c r="D223">
        <v>24.15</v>
      </c>
      <c r="E223">
        <v>3287.19</v>
      </c>
      <c r="G223">
        <v>-0.56999999999999995</v>
      </c>
      <c r="H223">
        <v>2839.66</v>
      </c>
      <c r="I223">
        <v>23.98</v>
      </c>
      <c r="J223">
        <v>3316.69</v>
      </c>
      <c r="L223">
        <v>0.42</v>
      </c>
      <c r="M223">
        <v>2808.46</v>
      </c>
      <c r="N223">
        <v>24.04</v>
      </c>
      <c r="O223">
        <v>3305</v>
      </c>
    </row>
    <row r="224" spans="2:15">
      <c r="B224">
        <v>0.3</v>
      </c>
      <c r="C224">
        <v>2691.65</v>
      </c>
      <c r="D224">
        <v>23.97</v>
      </c>
      <c r="E224">
        <v>3287.36</v>
      </c>
      <c r="G224">
        <v>-1.01</v>
      </c>
      <c r="H224">
        <v>2842.56</v>
      </c>
      <c r="I224">
        <v>23.92</v>
      </c>
      <c r="J224">
        <v>3316.33</v>
      </c>
      <c r="L224">
        <v>0.52</v>
      </c>
      <c r="M224">
        <v>2808.72</v>
      </c>
      <c r="N224">
        <v>23.97</v>
      </c>
      <c r="O224">
        <v>3304.62</v>
      </c>
    </row>
    <row r="225" spans="2:15">
      <c r="B225">
        <v>-0.14000000000000001</v>
      </c>
      <c r="C225">
        <v>2694.42</v>
      </c>
      <c r="D225">
        <v>24.09</v>
      </c>
      <c r="E225">
        <v>3286.02</v>
      </c>
      <c r="G225">
        <v>-0.63</v>
      </c>
      <c r="H225">
        <v>2841.42</v>
      </c>
      <c r="I225">
        <v>23.85</v>
      </c>
      <c r="J225">
        <v>3315.71</v>
      </c>
      <c r="L225">
        <v>0.72</v>
      </c>
      <c r="M225">
        <v>2808.45</v>
      </c>
      <c r="N225">
        <v>24.06</v>
      </c>
      <c r="O225">
        <v>3303.31</v>
      </c>
    </row>
    <row r="226" spans="2:15">
      <c r="B226">
        <v>0.21</v>
      </c>
      <c r="C226">
        <v>2693.49</v>
      </c>
      <c r="D226">
        <v>23.93</v>
      </c>
      <c r="E226">
        <v>3286.07</v>
      </c>
      <c r="G226">
        <v>-0.74</v>
      </c>
      <c r="H226">
        <v>2842.81</v>
      </c>
      <c r="I226">
        <v>23.89</v>
      </c>
      <c r="J226">
        <v>3314.77</v>
      </c>
      <c r="L226">
        <v>0.78</v>
      </c>
      <c r="M226">
        <v>2809.07</v>
      </c>
      <c r="N226">
        <v>23.89</v>
      </c>
      <c r="O226">
        <v>3303.51</v>
      </c>
    </row>
    <row r="227" spans="2:15">
      <c r="B227">
        <v>0.14000000000000001</v>
      </c>
      <c r="C227">
        <v>2694.78</v>
      </c>
      <c r="D227">
        <v>23.97</v>
      </c>
      <c r="E227">
        <v>3285.02</v>
      </c>
      <c r="G227">
        <v>-0.75</v>
      </c>
      <c r="H227">
        <v>2843.44</v>
      </c>
      <c r="I227">
        <v>23.77</v>
      </c>
      <c r="J227">
        <v>3314.75</v>
      </c>
      <c r="L227">
        <v>0.4</v>
      </c>
      <c r="M227">
        <v>2811.54</v>
      </c>
      <c r="N227">
        <v>23.66</v>
      </c>
      <c r="O227">
        <v>3303.79</v>
      </c>
    </row>
    <row r="228" spans="2:15">
      <c r="B228">
        <v>0.23</v>
      </c>
      <c r="C228">
        <v>2695.02</v>
      </c>
      <c r="D228">
        <v>23.87</v>
      </c>
      <c r="E228">
        <v>3284.57</v>
      </c>
      <c r="G228">
        <v>-0.59</v>
      </c>
      <c r="H228">
        <v>2843.62</v>
      </c>
      <c r="I228">
        <v>23.67</v>
      </c>
      <c r="J228">
        <v>3314.53</v>
      </c>
      <c r="L228">
        <v>0.82</v>
      </c>
      <c r="M228">
        <v>2810.28</v>
      </c>
      <c r="N228">
        <v>23.57</v>
      </c>
      <c r="O228">
        <v>3303.61</v>
      </c>
    </row>
    <row r="229" spans="2:15">
      <c r="B229">
        <v>0.66</v>
      </c>
      <c r="C229">
        <v>2693.54</v>
      </c>
      <c r="D229">
        <v>23.71</v>
      </c>
      <c r="E229">
        <v>3284.91</v>
      </c>
      <c r="G229">
        <v>-0.88</v>
      </c>
      <c r="H229">
        <v>2845.7</v>
      </c>
      <c r="I229">
        <v>23.62</v>
      </c>
      <c r="J229">
        <v>3313.74</v>
      </c>
      <c r="L229">
        <v>0.47</v>
      </c>
      <c r="M229">
        <v>2812.77</v>
      </c>
      <c r="N229">
        <v>23.6</v>
      </c>
      <c r="O229">
        <v>3302.54</v>
      </c>
    </row>
    <row r="230" spans="2:15">
      <c r="B230">
        <v>-0.4</v>
      </c>
      <c r="C230">
        <v>2699.62</v>
      </c>
      <c r="D230">
        <v>23.84</v>
      </c>
      <c r="E230">
        <v>3283.46</v>
      </c>
      <c r="G230">
        <v>-0.59</v>
      </c>
      <c r="H230">
        <v>2845.01</v>
      </c>
      <c r="I230">
        <v>23.51</v>
      </c>
      <c r="J230">
        <v>3313.81</v>
      </c>
      <c r="L230">
        <v>0.68</v>
      </c>
      <c r="M230">
        <v>2812.41</v>
      </c>
      <c r="N230">
        <v>23.41</v>
      </c>
      <c r="O230">
        <v>3302.91</v>
      </c>
    </row>
    <row r="231" spans="2:15">
      <c r="B231">
        <v>-0.2</v>
      </c>
      <c r="C231">
        <v>2699.37</v>
      </c>
      <c r="D231">
        <v>23.6</v>
      </c>
      <c r="E231">
        <v>3283.75</v>
      </c>
      <c r="G231">
        <v>-0.54</v>
      </c>
      <c r="H231">
        <v>2845.61</v>
      </c>
      <c r="I231">
        <v>23.63</v>
      </c>
      <c r="J231">
        <v>3312.34</v>
      </c>
      <c r="L231">
        <v>0.65</v>
      </c>
      <c r="M231">
        <v>2813.43</v>
      </c>
      <c r="N231">
        <v>23.67</v>
      </c>
      <c r="O231">
        <v>3300.57</v>
      </c>
    </row>
    <row r="232" spans="2:15">
      <c r="B232">
        <v>0.24</v>
      </c>
      <c r="C232">
        <v>2697.84</v>
      </c>
      <c r="D232">
        <v>23.81</v>
      </c>
      <c r="E232">
        <v>3281.98</v>
      </c>
      <c r="G232">
        <v>-0.63</v>
      </c>
      <c r="H232">
        <v>2847.06</v>
      </c>
      <c r="I232">
        <v>23.63</v>
      </c>
      <c r="J232">
        <v>3311.47</v>
      </c>
      <c r="L232">
        <v>0.65</v>
      </c>
      <c r="M232">
        <v>2814.23</v>
      </c>
      <c r="N232">
        <v>23.42</v>
      </c>
      <c r="O232">
        <v>3301.09</v>
      </c>
    </row>
    <row r="233" spans="2:15">
      <c r="B233">
        <v>-0.03</v>
      </c>
      <c r="C233">
        <v>2700.06</v>
      </c>
      <c r="D233">
        <v>23.45</v>
      </c>
      <c r="E233">
        <v>3282.94</v>
      </c>
      <c r="G233">
        <v>-0.99</v>
      </c>
      <c r="H233">
        <v>2849.4</v>
      </c>
      <c r="I233">
        <v>23.42</v>
      </c>
      <c r="J233">
        <v>3311.85</v>
      </c>
      <c r="L233">
        <v>0.69</v>
      </c>
      <c r="M233">
        <v>2814.8</v>
      </c>
      <c r="N233">
        <v>23.26</v>
      </c>
      <c r="O233">
        <v>3301.13</v>
      </c>
    </row>
    <row r="234" spans="2:15">
      <c r="B234">
        <v>0.45</v>
      </c>
      <c r="C234">
        <v>2698.5</v>
      </c>
      <c r="D234">
        <v>23.36</v>
      </c>
      <c r="E234">
        <v>3282.61</v>
      </c>
      <c r="G234">
        <v>-1.32</v>
      </c>
      <c r="H234">
        <v>2851.59</v>
      </c>
      <c r="I234">
        <v>23.4</v>
      </c>
      <c r="J234">
        <v>3311.04</v>
      </c>
      <c r="L234">
        <v>0.62</v>
      </c>
      <c r="M234">
        <v>2815.78</v>
      </c>
      <c r="N234">
        <v>23.19</v>
      </c>
      <c r="O234">
        <v>3300.81</v>
      </c>
    </row>
    <row r="235" spans="2:15">
      <c r="B235">
        <v>0.21</v>
      </c>
      <c r="C235">
        <v>2700.33</v>
      </c>
      <c r="D235">
        <v>23.34</v>
      </c>
      <c r="E235">
        <v>3281.91</v>
      </c>
      <c r="G235">
        <v>-0.68</v>
      </c>
      <c r="H235">
        <v>2849.34</v>
      </c>
      <c r="I235">
        <v>23.1</v>
      </c>
      <c r="J235">
        <v>3311.99</v>
      </c>
      <c r="L235">
        <v>0.42</v>
      </c>
      <c r="M235">
        <v>2817.51</v>
      </c>
      <c r="N235">
        <v>23.1</v>
      </c>
      <c r="O235">
        <v>3300.26</v>
      </c>
    </row>
    <row r="236" spans="2:15">
      <c r="B236">
        <v>0.1</v>
      </c>
      <c r="C236">
        <v>2701.74</v>
      </c>
      <c r="D236">
        <v>23.37</v>
      </c>
      <c r="E236">
        <v>3280.99</v>
      </c>
      <c r="G236">
        <v>-0.77</v>
      </c>
      <c r="H236">
        <v>2850.64</v>
      </c>
      <c r="I236">
        <v>23.08</v>
      </c>
      <c r="J236">
        <v>3311.12</v>
      </c>
      <c r="L236">
        <v>0.99</v>
      </c>
      <c r="M236">
        <v>2815.52</v>
      </c>
      <c r="N236">
        <v>23.03</v>
      </c>
      <c r="O236">
        <v>3300.02</v>
      </c>
    </row>
    <row r="237" spans="2:15">
      <c r="B237">
        <v>0.12</v>
      </c>
      <c r="C237">
        <v>2702.27</v>
      </c>
      <c r="D237">
        <v>23.32</v>
      </c>
      <c r="E237">
        <v>3280.46</v>
      </c>
      <c r="G237">
        <v>-0.61</v>
      </c>
      <c r="H237">
        <v>2850.51</v>
      </c>
      <c r="I237">
        <v>22.99</v>
      </c>
      <c r="J237">
        <v>3310.97</v>
      </c>
      <c r="L237">
        <v>0.75</v>
      </c>
      <c r="M237">
        <v>2817.52</v>
      </c>
      <c r="N237">
        <v>23.03</v>
      </c>
      <c r="O237">
        <v>3299.06</v>
      </c>
    </row>
    <row r="238" spans="2:15">
      <c r="B238">
        <v>0.18</v>
      </c>
      <c r="C238">
        <v>2702.69</v>
      </c>
      <c r="D238">
        <v>23.07</v>
      </c>
      <c r="E238">
        <v>3280.92</v>
      </c>
      <c r="G238">
        <v>-0.4</v>
      </c>
      <c r="H238">
        <v>2850.46</v>
      </c>
      <c r="I238">
        <v>22.83</v>
      </c>
      <c r="J238">
        <v>3310.82</v>
      </c>
      <c r="L238">
        <v>0.63</v>
      </c>
      <c r="M238">
        <v>2818.8</v>
      </c>
      <c r="N238">
        <v>23.15</v>
      </c>
      <c r="O238">
        <v>3297.84</v>
      </c>
    </row>
    <row r="239" spans="2:15">
      <c r="B239">
        <v>0.11</v>
      </c>
      <c r="C239">
        <v>2704.13</v>
      </c>
      <c r="D239">
        <v>23.28</v>
      </c>
      <c r="E239">
        <v>3279.31</v>
      </c>
      <c r="G239">
        <v>-0.88</v>
      </c>
      <c r="H239">
        <v>2853.31</v>
      </c>
      <c r="I239">
        <v>22.7</v>
      </c>
      <c r="J239">
        <v>3310.83</v>
      </c>
      <c r="L239">
        <v>0.55000000000000004</v>
      </c>
      <c r="M239">
        <v>2819.98</v>
      </c>
      <c r="N239">
        <v>22.91</v>
      </c>
      <c r="O239">
        <v>3298.24</v>
      </c>
    </row>
    <row r="240" spans="2:15">
      <c r="B240">
        <v>-0.01</v>
      </c>
      <c r="C240">
        <v>2705.29</v>
      </c>
      <c r="D240">
        <v>23.26</v>
      </c>
      <c r="E240">
        <v>3278.64</v>
      </c>
      <c r="G240">
        <v>-0.48</v>
      </c>
      <c r="H240">
        <v>2852.13</v>
      </c>
      <c r="I240">
        <v>22.82</v>
      </c>
      <c r="J240">
        <v>3309.55</v>
      </c>
      <c r="L240">
        <v>0.77</v>
      </c>
      <c r="M240">
        <v>2819.59</v>
      </c>
      <c r="N240">
        <v>22.72</v>
      </c>
      <c r="O240">
        <v>3298.34</v>
      </c>
    </row>
    <row r="241" spans="2:15">
      <c r="B241">
        <v>0.23</v>
      </c>
      <c r="C241">
        <v>2704.88</v>
      </c>
      <c r="D241">
        <v>23.09</v>
      </c>
      <c r="E241">
        <v>3278.65</v>
      </c>
      <c r="G241">
        <v>-0.9</v>
      </c>
      <c r="H241">
        <v>2855</v>
      </c>
      <c r="I241">
        <v>22.77</v>
      </c>
      <c r="J241">
        <v>3308.85</v>
      </c>
      <c r="L241">
        <v>0.47</v>
      </c>
      <c r="M241">
        <v>2821.9</v>
      </c>
      <c r="N241">
        <v>22.67</v>
      </c>
      <c r="O241">
        <v>3297.96</v>
      </c>
    </row>
    <row r="242" spans="2:15">
      <c r="B242">
        <v>0.42</v>
      </c>
      <c r="C242">
        <v>2704.71</v>
      </c>
      <c r="D242">
        <v>23.08</v>
      </c>
      <c r="E242">
        <v>3278.04</v>
      </c>
      <c r="G242">
        <v>-1.01</v>
      </c>
      <c r="H242">
        <v>2856.23</v>
      </c>
      <c r="I242">
        <v>22.7</v>
      </c>
      <c r="J242">
        <v>3308.56</v>
      </c>
      <c r="L242">
        <v>0.48</v>
      </c>
      <c r="M242">
        <v>2822.51</v>
      </c>
      <c r="N242">
        <v>22.75</v>
      </c>
      <c r="O242">
        <v>3296.73</v>
      </c>
    </row>
    <row r="243" spans="2:15">
      <c r="B243">
        <v>0.17</v>
      </c>
      <c r="C243">
        <v>2706.62</v>
      </c>
      <c r="D243">
        <v>22.85</v>
      </c>
      <c r="E243">
        <v>3278.06</v>
      </c>
      <c r="G243">
        <v>-0.75</v>
      </c>
      <c r="H243">
        <v>2855.77</v>
      </c>
      <c r="I243">
        <v>22.5</v>
      </c>
      <c r="J243">
        <v>3308.86</v>
      </c>
      <c r="L243">
        <v>0.79</v>
      </c>
      <c r="M243">
        <v>2821.95</v>
      </c>
      <c r="N243">
        <v>22.78</v>
      </c>
      <c r="O243">
        <v>3295.89</v>
      </c>
    </row>
    <row r="244" spans="2:15">
      <c r="B244">
        <v>0.57999999999999996</v>
      </c>
      <c r="C244">
        <v>2705.59</v>
      </c>
      <c r="D244">
        <v>22.91</v>
      </c>
      <c r="E244">
        <v>3277.17</v>
      </c>
      <c r="G244">
        <v>-0.92</v>
      </c>
      <c r="H244">
        <v>2857.36</v>
      </c>
      <c r="I244">
        <v>22.47</v>
      </c>
      <c r="J244">
        <v>3308.06</v>
      </c>
      <c r="L244">
        <v>1</v>
      </c>
      <c r="M244">
        <v>2821.54</v>
      </c>
      <c r="N244">
        <v>22.59</v>
      </c>
      <c r="O244">
        <v>3296.03</v>
      </c>
    </row>
    <row r="245" spans="2:15">
      <c r="B245">
        <v>0.14000000000000001</v>
      </c>
      <c r="C245">
        <v>2708.36</v>
      </c>
      <c r="D245">
        <v>22.75</v>
      </c>
      <c r="E245">
        <v>3277.57</v>
      </c>
      <c r="G245">
        <v>-0.59</v>
      </c>
      <c r="H245">
        <v>2856.52</v>
      </c>
      <c r="I245">
        <v>22.54</v>
      </c>
      <c r="J245">
        <v>3306.96</v>
      </c>
      <c r="L245">
        <v>0.47</v>
      </c>
      <c r="M245">
        <v>2824.97</v>
      </c>
      <c r="N245">
        <v>22.33</v>
      </c>
      <c r="O245">
        <v>3296.4</v>
      </c>
    </row>
    <row r="246" spans="2:15">
      <c r="B246">
        <v>0.4</v>
      </c>
      <c r="C246">
        <v>2707.8</v>
      </c>
      <c r="D246">
        <v>22.75</v>
      </c>
      <c r="E246">
        <v>3276.56</v>
      </c>
      <c r="G246">
        <v>-0.36</v>
      </c>
      <c r="H246">
        <v>2856.06</v>
      </c>
      <c r="I246">
        <v>22.11</v>
      </c>
      <c r="J246">
        <v>3308.4</v>
      </c>
      <c r="L246">
        <v>0.68</v>
      </c>
      <c r="M246">
        <v>2824.71</v>
      </c>
      <c r="N246">
        <v>22.19</v>
      </c>
      <c r="O246">
        <v>3296.4</v>
      </c>
    </row>
    <row r="247" spans="2:15">
      <c r="B247">
        <v>0.24</v>
      </c>
      <c r="C247">
        <v>2709.4</v>
      </c>
      <c r="D247">
        <v>22.61</v>
      </c>
      <c r="E247">
        <v>3276.58</v>
      </c>
      <c r="G247">
        <v>-0.72</v>
      </c>
      <c r="H247">
        <v>2858.57</v>
      </c>
      <c r="I247">
        <v>22.27</v>
      </c>
      <c r="J247">
        <v>3306.54</v>
      </c>
      <c r="L247">
        <v>0.77</v>
      </c>
      <c r="M247">
        <v>2825.05</v>
      </c>
      <c r="N247">
        <v>22.24</v>
      </c>
      <c r="O247">
        <v>3295.43</v>
      </c>
    </row>
    <row r="248" spans="2:15">
      <c r="B248">
        <v>-0.14000000000000001</v>
      </c>
      <c r="C248">
        <v>2711.85</v>
      </c>
      <c r="D248">
        <v>22.45</v>
      </c>
      <c r="E248">
        <v>3276.44</v>
      </c>
      <c r="G248">
        <v>-0.86</v>
      </c>
      <c r="H248">
        <v>2860.09</v>
      </c>
      <c r="I248">
        <v>22.24</v>
      </c>
      <c r="J248">
        <v>3306.16</v>
      </c>
      <c r="L248">
        <v>0.91</v>
      </c>
      <c r="M248">
        <v>2825.13</v>
      </c>
      <c r="N248">
        <v>22.27</v>
      </c>
      <c r="O248">
        <v>3294.43</v>
      </c>
    </row>
    <row r="249" spans="2:15">
      <c r="B249">
        <v>-0.03</v>
      </c>
      <c r="C249">
        <v>2712.24</v>
      </c>
      <c r="D249">
        <v>22.33</v>
      </c>
      <c r="E249">
        <v>3276.54</v>
      </c>
      <c r="G249">
        <v>-0.55000000000000004</v>
      </c>
      <c r="H249">
        <v>2859.26</v>
      </c>
      <c r="I249">
        <v>22.34</v>
      </c>
      <c r="J249">
        <v>3304.8</v>
      </c>
      <c r="L249">
        <v>1.1399999999999999</v>
      </c>
      <c r="M249">
        <v>2824.91</v>
      </c>
      <c r="N249">
        <v>22.14</v>
      </c>
      <c r="O249">
        <v>3294.38</v>
      </c>
    </row>
    <row r="250" spans="2:15">
      <c r="B250">
        <v>-0.19</v>
      </c>
      <c r="C250">
        <v>2713.7</v>
      </c>
      <c r="D250">
        <v>22.57</v>
      </c>
      <c r="E250">
        <v>3274.44</v>
      </c>
      <c r="G250">
        <v>-0.68</v>
      </c>
      <c r="H250">
        <v>2860.73</v>
      </c>
      <c r="I250">
        <v>21.97</v>
      </c>
      <c r="J250">
        <v>3305.77</v>
      </c>
      <c r="L250">
        <v>0.77</v>
      </c>
      <c r="M250">
        <v>2827.46</v>
      </c>
      <c r="N250">
        <v>22.14</v>
      </c>
      <c r="O250">
        <v>3293.42</v>
      </c>
    </row>
    <row r="251" spans="2:15">
      <c r="B251">
        <v>0.12</v>
      </c>
      <c r="C251">
        <v>2713.22</v>
      </c>
      <c r="D251">
        <v>22.33</v>
      </c>
      <c r="E251">
        <v>3274.79</v>
      </c>
      <c r="G251">
        <v>-0.86</v>
      </c>
      <c r="H251">
        <v>2862.36</v>
      </c>
      <c r="I251">
        <v>22.1</v>
      </c>
      <c r="J251">
        <v>3304.41</v>
      </c>
      <c r="L251">
        <v>0.65</v>
      </c>
      <c r="M251">
        <v>2828.78</v>
      </c>
      <c r="N251">
        <v>22.2</v>
      </c>
      <c r="O251">
        <v>3292.5</v>
      </c>
    </row>
    <row r="252" spans="2:15">
      <c r="B252">
        <v>0</v>
      </c>
      <c r="C252">
        <v>2714.53</v>
      </c>
      <c r="D252">
        <v>22.29</v>
      </c>
      <c r="E252">
        <v>3274.46</v>
      </c>
      <c r="G252">
        <v>-1.01</v>
      </c>
      <c r="H252">
        <v>2863.69</v>
      </c>
      <c r="I252">
        <v>21.87</v>
      </c>
      <c r="J252">
        <v>3304.87</v>
      </c>
      <c r="L252">
        <v>1.1499999999999999</v>
      </c>
      <c r="M252">
        <v>2826.91</v>
      </c>
      <c r="N252">
        <v>22.17</v>
      </c>
      <c r="O252">
        <v>3291.84</v>
      </c>
    </row>
    <row r="253" spans="2:15">
      <c r="B253">
        <v>0.43</v>
      </c>
      <c r="C253">
        <v>2713.06</v>
      </c>
      <c r="D253">
        <v>22.38</v>
      </c>
      <c r="E253">
        <v>3273.03</v>
      </c>
      <c r="G253">
        <v>-0.85</v>
      </c>
      <c r="H253">
        <v>2863.94</v>
      </c>
      <c r="I253">
        <v>21.95</v>
      </c>
      <c r="J253">
        <v>3303.66</v>
      </c>
      <c r="L253">
        <v>0.86</v>
      </c>
      <c r="M253">
        <v>2829.23</v>
      </c>
      <c r="N253">
        <v>21.91</v>
      </c>
      <c r="O253">
        <v>3292.39</v>
      </c>
    </row>
    <row r="254" spans="2:15">
      <c r="B254">
        <v>0.32</v>
      </c>
      <c r="C254">
        <v>2714.45</v>
      </c>
      <c r="D254">
        <v>22.11</v>
      </c>
      <c r="E254">
        <v>3273.53</v>
      </c>
      <c r="G254">
        <v>-0.72</v>
      </c>
      <c r="H254">
        <v>2863.88</v>
      </c>
      <c r="I254">
        <v>21.65</v>
      </c>
      <c r="J254">
        <v>3304.22</v>
      </c>
      <c r="L254">
        <v>0.89</v>
      </c>
      <c r="M254">
        <v>2829.81</v>
      </c>
      <c r="N254">
        <v>21.81</v>
      </c>
      <c r="O254">
        <v>3292.11</v>
      </c>
    </row>
    <row r="255" spans="2:15">
      <c r="B255">
        <v>-0.03</v>
      </c>
      <c r="C255">
        <v>2716.72</v>
      </c>
      <c r="D255">
        <v>22.13</v>
      </c>
      <c r="E255">
        <v>3272.79</v>
      </c>
      <c r="G255">
        <v>-0.88</v>
      </c>
      <c r="H255">
        <v>2865.26</v>
      </c>
      <c r="I255">
        <v>21.5</v>
      </c>
      <c r="J255">
        <v>3304.57</v>
      </c>
      <c r="L255">
        <v>1.0900000000000001</v>
      </c>
      <c r="M255">
        <v>2829.71</v>
      </c>
      <c r="N255">
        <v>21.8</v>
      </c>
      <c r="O255">
        <v>3291.24</v>
      </c>
    </row>
    <row r="256" spans="2:15">
      <c r="B256">
        <v>0.45</v>
      </c>
      <c r="C256">
        <v>2715.31</v>
      </c>
      <c r="D256">
        <v>21.87</v>
      </c>
      <c r="E256">
        <v>3273.28</v>
      </c>
      <c r="G256">
        <v>-0.93</v>
      </c>
      <c r="H256">
        <v>2866.64</v>
      </c>
      <c r="I256">
        <v>21.59</v>
      </c>
      <c r="J256">
        <v>3303.24</v>
      </c>
      <c r="L256">
        <v>0.85</v>
      </c>
      <c r="M256">
        <v>2831.61</v>
      </c>
      <c r="N256">
        <v>21.81</v>
      </c>
      <c r="O256">
        <v>3290.59</v>
      </c>
    </row>
    <row r="257" spans="2:15">
      <c r="B257">
        <v>0.24</v>
      </c>
      <c r="C257">
        <v>2717.04</v>
      </c>
      <c r="D257">
        <v>21.83</v>
      </c>
      <c r="E257">
        <v>3272.77</v>
      </c>
      <c r="G257">
        <v>-0.69</v>
      </c>
      <c r="H257">
        <v>2865.9</v>
      </c>
      <c r="I257">
        <v>21.63</v>
      </c>
      <c r="J257">
        <v>3302.37</v>
      </c>
      <c r="L257">
        <v>1.01</v>
      </c>
      <c r="M257">
        <v>2831.43</v>
      </c>
      <c r="N257">
        <v>21.59</v>
      </c>
      <c r="O257">
        <v>3290.67</v>
      </c>
    </row>
    <row r="258" spans="2:15">
      <c r="B258">
        <v>0.3</v>
      </c>
      <c r="C258">
        <v>2717.35</v>
      </c>
      <c r="D258">
        <v>21.83</v>
      </c>
      <c r="E258">
        <v>3271.88</v>
      </c>
      <c r="G258">
        <v>-0.65</v>
      </c>
      <c r="H258">
        <v>2866.62</v>
      </c>
      <c r="I258">
        <v>21.51</v>
      </c>
      <c r="J258">
        <v>3301.9</v>
      </c>
      <c r="L258">
        <v>1.1100000000000001</v>
      </c>
      <c r="M258">
        <v>2831.76</v>
      </c>
      <c r="N258">
        <v>21.65</v>
      </c>
      <c r="O258">
        <v>3289.72</v>
      </c>
    </row>
    <row r="259" spans="2:15">
      <c r="B259">
        <v>0.01</v>
      </c>
      <c r="C259">
        <v>2719.58</v>
      </c>
      <c r="D259">
        <v>21.79</v>
      </c>
      <c r="E259">
        <v>3271.3</v>
      </c>
      <c r="G259">
        <v>-0.88</v>
      </c>
      <c r="H259">
        <v>2868.36</v>
      </c>
      <c r="I259">
        <v>21.51</v>
      </c>
      <c r="J259">
        <v>3301.27</v>
      </c>
      <c r="L259">
        <v>1.03</v>
      </c>
      <c r="M259">
        <v>2832.77</v>
      </c>
      <c r="N259">
        <v>21.41</v>
      </c>
      <c r="O259">
        <v>3290.31</v>
      </c>
    </row>
    <row r="260" spans="2:15">
      <c r="B260">
        <v>-0.01</v>
      </c>
      <c r="C260">
        <v>2720.55</v>
      </c>
      <c r="D260">
        <v>21.71</v>
      </c>
      <c r="E260">
        <v>3270.84</v>
      </c>
      <c r="G260">
        <v>-0.85</v>
      </c>
      <c r="H260">
        <v>2869.13</v>
      </c>
      <c r="I260">
        <v>21.49</v>
      </c>
      <c r="J260">
        <v>3300.65</v>
      </c>
      <c r="L260">
        <v>0.97</v>
      </c>
      <c r="M260">
        <v>2833.96</v>
      </c>
      <c r="N260">
        <v>21.26</v>
      </c>
      <c r="O260">
        <v>3290.21</v>
      </c>
    </row>
    <row r="261" spans="2:15">
      <c r="B261">
        <v>0.3</v>
      </c>
      <c r="C261">
        <v>2719.74</v>
      </c>
      <c r="D261">
        <v>21.83</v>
      </c>
      <c r="E261">
        <v>3269.63</v>
      </c>
      <c r="G261">
        <v>-0.56999999999999995</v>
      </c>
      <c r="H261">
        <v>2868.5</v>
      </c>
      <c r="I261">
        <v>21.38</v>
      </c>
      <c r="J261">
        <v>3300.22</v>
      </c>
      <c r="L261">
        <v>0.79</v>
      </c>
      <c r="M261">
        <v>2835.57</v>
      </c>
      <c r="N261">
        <v>21.45</v>
      </c>
      <c r="O261">
        <v>3288.52</v>
      </c>
    </row>
    <row r="262" spans="2:15">
      <c r="B262">
        <v>0.52</v>
      </c>
      <c r="C262">
        <v>2719.46</v>
      </c>
      <c r="D262">
        <v>21.62</v>
      </c>
      <c r="E262">
        <v>3269.95</v>
      </c>
      <c r="G262">
        <v>-0.56000000000000005</v>
      </c>
      <c r="H262">
        <v>2869.04</v>
      </c>
      <c r="I262">
        <v>21.21</v>
      </c>
      <c r="J262">
        <v>3300.42</v>
      </c>
      <c r="L262">
        <v>0.5</v>
      </c>
      <c r="M262">
        <v>2837.59</v>
      </c>
      <c r="N262">
        <v>21.19</v>
      </c>
      <c r="O262">
        <v>3289.09</v>
      </c>
    </row>
    <row r="263" spans="2:15">
      <c r="B263">
        <v>-0.05</v>
      </c>
      <c r="C263">
        <v>2723.11</v>
      </c>
      <c r="D263">
        <v>21.39</v>
      </c>
      <c r="E263">
        <v>3269.99</v>
      </c>
      <c r="G263">
        <v>-0.82</v>
      </c>
      <c r="H263">
        <v>2871.42</v>
      </c>
      <c r="I263">
        <v>21.29</v>
      </c>
      <c r="J263">
        <v>3299.28</v>
      </c>
      <c r="L263">
        <v>0.85</v>
      </c>
      <c r="M263">
        <v>2836.73</v>
      </c>
      <c r="N263">
        <v>21.22</v>
      </c>
      <c r="O263">
        <v>3288.14</v>
      </c>
    </row>
    <row r="264" spans="2:15">
      <c r="B264">
        <v>0.11</v>
      </c>
      <c r="C264">
        <v>2723.09</v>
      </c>
      <c r="D264">
        <v>21.36</v>
      </c>
      <c r="E264">
        <v>3269.65</v>
      </c>
      <c r="G264">
        <v>-0.56000000000000005</v>
      </c>
      <c r="H264">
        <v>2870.86</v>
      </c>
      <c r="I264">
        <v>21.12</v>
      </c>
      <c r="J264">
        <v>3299.15</v>
      </c>
      <c r="L264">
        <v>0.66</v>
      </c>
      <c r="M264">
        <v>2838.44</v>
      </c>
      <c r="N264">
        <v>21.33</v>
      </c>
      <c r="O264">
        <v>3286.75</v>
      </c>
    </row>
    <row r="265" spans="2:15">
      <c r="B265">
        <v>0.45</v>
      </c>
      <c r="C265">
        <v>2722.04</v>
      </c>
      <c r="D265">
        <v>21.48</v>
      </c>
      <c r="E265">
        <v>3268.29</v>
      </c>
      <c r="G265">
        <v>-0.55000000000000004</v>
      </c>
      <c r="H265">
        <v>2871.49</v>
      </c>
      <c r="I265">
        <v>21.08</v>
      </c>
      <c r="J265">
        <v>3298.98</v>
      </c>
      <c r="L265">
        <v>1.08</v>
      </c>
      <c r="M265">
        <v>2837.21</v>
      </c>
      <c r="N265">
        <v>21.18</v>
      </c>
      <c r="O265">
        <v>3286.74</v>
      </c>
    </row>
    <row r="266" spans="2:15">
      <c r="B266">
        <v>0.19</v>
      </c>
      <c r="C266">
        <v>2724.29</v>
      </c>
      <c r="D266">
        <v>21.11</v>
      </c>
      <c r="E266">
        <v>3269.05</v>
      </c>
      <c r="G266">
        <v>-0.57999999999999996</v>
      </c>
      <c r="H266">
        <v>2872.57</v>
      </c>
      <c r="I266">
        <v>21.15</v>
      </c>
      <c r="J266">
        <v>3297.44</v>
      </c>
      <c r="L266">
        <v>1.05</v>
      </c>
      <c r="M266">
        <v>2838.09</v>
      </c>
      <c r="N266">
        <v>21.02</v>
      </c>
      <c r="O266">
        <v>3286.78</v>
      </c>
    </row>
    <row r="267" spans="2:15">
      <c r="B267">
        <v>0.4</v>
      </c>
      <c r="C267">
        <v>2723.9</v>
      </c>
      <c r="D267">
        <v>21.4</v>
      </c>
      <c r="E267">
        <v>3267.28</v>
      </c>
      <c r="G267">
        <v>-0.91</v>
      </c>
      <c r="H267">
        <v>2874.68</v>
      </c>
      <c r="I267">
        <v>20.88</v>
      </c>
      <c r="J267">
        <v>3298.23</v>
      </c>
      <c r="L267">
        <v>1.1499999999999999</v>
      </c>
      <c r="M267">
        <v>2838.41</v>
      </c>
      <c r="N267">
        <v>21.01</v>
      </c>
      <c r="O267">
        <v>3286.01</v>
      </c>
    </row>
    <row r="268" spans="2:15">
      <c r="B268">
        <v>-0.13</v>
      </c>
      <c r="C268">
        <v>2727.17</v>
      </c>
      <c r="D268">
        <v>21.39</v>
      </c>
      <c r="E268">
        <v>3266.4</v>
      </c>
      <c r="G268">
        <v>-0.94</v>
      </c>
      <c r="H268">
        <v>2875.77</v>
      </c>
      <c r="I268">
        <v>21</v>
      </c>
      <c r="J268">
        <v>3296.91</v>
      </c>
      <c r="L268">
        <v>1.1599999999999999</v>
      </c>
      <c r="M268">
        <v>2839.23</v>
      </c>
      <c r="N268">
        <v>20.93</v>
      </c>
      <c r="O268">
        <v>3285.62</v>
      </c>
    </row>
    <row r="269" spans="2:15">
      <c r="B269">
        <v>0.32</v>
      </c>
      <c r="C269">
        <v>2725.89</v>
      </c>
      <c r="D269">
        <v>21.05</v>
      </c>
      <c r="E269">
        <v>3267.28</v>
      </c>
      <c r="G269">
        <v>-0.66</v>
      </c>
      <c r="H269">
        <v>2875.03</v>
      </c>
      <c r="I269">
        <v>20.83</v>
      </c>
      <c r="J269">
        <v>3296.96</v>
      </c>
      <c r="L269">
        <v>0.7</v>
      </c>
      <c r="M269">
        <v>2842.07</v>
      </c>
      <c r="N269">
        <v>20.82</v>
      </c>
      <c r="O269">
        <v>3285.48</v>
      </c>
    </row>
    <row r="270" spans="2:15">
      <c r="B270">
        <v>0.31</v>
      </c>
      <c r="C270">
        <v>2726.6</v>
      </c>
      <c r="D270">
        <v>21.05</v>
      </c>
      <c r="E270">
        <v>3266.51</v>
      </c>
      <c r="G270">
        <v>-0.78</v>
      </c>
      <c r="H270">
        <v>2876.39</v>
      </c>
      <c r="I270">
        <v>20.84</v>
      </c>
      <c r="J270">
        <v>3296.22</v>
      </c>
      <c r="L270">
        <v>1.1000000000000001</v>
      </c>
      <c r="M270">
        <v>2840.88</v>
      </c>
      <c r="N270">
        <v>20.73</v>
      </c>
      <c r="O270">
        <v>3284.98</v>
      </c>
    </row>
    <row r="271" spans="2:15">
      <c r="B271">
        <v>0.16</v>
      </c>
      <c r="C271">
        <v>2727.97</v>
      </c>
      <c r="D271">
        <v>21.14</v>
      </c>
      <c r="E271">
        <v>3265.32</v>
      </c>
      <c r="G271">
        <v>-0.31</v>
      </c>
      <c r="H271">
        <v>2874.9</v>
      </c>
      <c r="I271">
        <v>20.63</v>
      </c>
      <c r="J271">
        <v>3296.49</v>
      </c>
      <c r="L271">
        <v>0.88</v>
      </c>
      <c r="M271">
        <v>2842.81</v>
      </c>
      <c r="N271">
        <v>20.64</v>
      </c>
      <c r="O271">
        <v>3284.75</v>
      </c>
    </row>
    <row r="272" spans="2:15">
      <c r="B272">
        <v>0.12</v>
      </c>
      <c r="C272">
        <v>2728.89</v>
      </c>
      <c r="D272">
        <v>20.99</v>
      </c>
      <c r="E272">
        <v>3265.3</v>
      </c>
      <c r="G272">
        <v>-0.52</v>
      </c>
      <c r="H272">
        <v>2876.53</v>
      </c>
      <c r="I272">
        <v>20.52</v>
      </c>
      <c r="J272">
        <v>3296.1</v>
      </c>
      <c r="L272">
        <v>1.17</v>
      </c>
      <c r="M272">
        <v>2842.1</v>
      </c>
      <c r="N272">
        <v>20.77</v>
      </c>
      <c r="O272">
        <v>3283.36</v>
      </c>
    </row>
    <row r="273" spans="2:15">
      <c r="B273">
        <v>0.33</v>
      </c>
      <c r="C273">
        <v>2728.66</v>
      </c>
      <c r="D273">
        <v>21.13</v>
      </c>
      <c r="E273">
        <v>3263.64</v>
      </c>
      <c r="G273">
        <v>-0.56999999999999995</v>
      </c>
      <c r="H273">
        <v>2877.88</v>
      </c>
      <c r="I273">
        <v>20.29</v>
      </c>
      <c r="J273">
        <v>3296.48</v>
      </c>
      <c r="L273">
        <v>1.21</v>
      </c>
      <c r="M273">
        <v>2842.67</v>
      </c>
      <c r="N273">
        <v>20.81</v>
      </c>
      <c r="O273">
        <v>3282.65</v>
      </c>
    </row>
    <row r="274" spans="2:15">
      <c r="B274">
        <v>0.6</v>
      </c>
      <c r="C274">
        <v>2728.37</v>
      </c>
      <c r="D274">
        <v>20.74</v>
      </c>
      <c r="E274">
        <v>3264.85</v>
      </c>
      <c r="G274">
        <v>-0.61</v>
      </c>
      <c r="H274">
        <v>2878.6</v>
      </c>
      <c r="I274">
        <v>20.399999999999999</v>
      </c>
      <c r="J274">
        <v>3295.26</v>
      </c>
      <c r="L274">
        <v>1.56</v>
      </c>
      <c r="M274">
        <v>2841.97</v>
      </c>
      <c r="N274">
        <v>20.51</v>
      </c>
      <c r="O274">
        <v>3283.14</v>
      </c>
    </row>
    <row r="275" spans="2:15">
      <c r="B275">
        <v>0.35</v>
      </c>
      <c r="C275">
        <v>2730.31</v>
      </c>
      <c r="D275">
        <v>20.69</v>
      </c>
      <c r="E275">
        <v>3264.43</v>
      </c>
      <c r="G275">
        <v>-0.27</v>
      </c>
      <c r="H275">
        <v>2877.79</v>
      </c>
      <c r="I275">
        <v>20.49</v>
      </c>
      <c r="J275">
        <v>3294.28</v>
      </c>
      <c r="L275">
        <v>1.03</v>
      </c>
      <c r="M275">
        <v>2845.12</v>
      </c>
      <c r="N275">
        <v>20.39</v>
      </c>
      <c r="O275">
        <v>3283.15</v>
      </c>
    </row>
    <row r="276" spans="2:15">
      <c r="B276">
        <v>0.3</v>
      </c>
      <c r="C276">
        <v>2731.32</v>
      </c>
      <c r="D276">
        <v>20.62</v>
      </c>
      <c r="E276">
        <v>3263.95</v>
      </c>
      <c r="G276">
        <v>-0.57999999999999996</v>
      </c>
      <c r="H276">
        <v>2880.19</v>
      </c>
      <c r="I276">
        <v>20.420000000000002</v>
      </c>
      <c r="J276">
        <v>3293.43</v>
      </c>
      <c r="L276">
        <v>0.95</v>
      </c>
      <c r="M276">
        <v>2846.18</v>
      </c>
      <c r="N276">
        <v>20.399999999999999</v>
      </c>
      <c r="O276">
        <v>3282.28</v>
      </c>
    </row>
    <row r="277" spans="2:15">
      <c r="B277">
        <v>0.42</v>
      </c>
      <c r="C277">
        <v>2731.25</v>
      </c>
      <c r="D277">
        <v>20.63</v>
      </c>
      <c r="E277">
        <v>3263.19</v>
      </c>
      <c r="G277">
        <v>-0.66</v>
      </c>
      <c r="H277">
        <v>2881.15</v>
      </c>
      <c r="I277">
        <v>20.14</v>
      </c>
      <c r="J277">
        <v>3294.12</v>
      </c>
      <c r="L277">
        <v>1.1399999999999999</v>
      </c>
      <c r="M277">
        <v>2846.05</v>
      </c>
      <c r="N277">
        <v>20.22</v>
      </c>
      <c r="O277">
        <v>3282.34</v>
      </c>
    </row>
    <row r="278" spans="2:15">
      <c r="B278">
        <v>-0.17</v>
      </c>
      <c r="C278">
        <v>2734.85</v>
      </c>
      <c r="D278">
        <v>20.81</v>
      </c>
      <c r="E278">
        <v>3261.47</v>
      </c>
      <c r="G278">
        <v>-0.61</v>
      </c>
      <c r="H278">
        <v>2881.71</v>
      </c>
      <c r="I278">
        <v>20.190000000000001</v>
      </c>
      <c r="J278">
        <v>3293.22</v>
      </c>
      <c r="L278">
        <v>1.06</v>
      </c>
      <c r="M278">
        <v>2847.33</v>
      </c>
      <c r="N278">
        <v>20.239999999999998</v>
      </c>
      <c r="O278">
        <v>3281.31</v>
      </c>
    </row>
    <row r="279" spans="2:15">
      <c r="B279">
        <v>0.51</v>
      </c>
      <c r="C279">
        <v>2732.46</v>
      </c>
      <c r="D279">
        <v>20.55</v>
      </c>
      <c r="E279">
        <v>3262.05</v>
      </c>
      <c r="G279">
        <v>-0.56000000000000005</v>
      </c>
      <c r="H279">
        <v>2882.1</v>
      </c>
      <c r="I279">
        <v>20.13</v>
      </c>
      <c r="J279">
        <v>3292.73</v>
      </c>
      <c r="L279">
        <v>1.1000000000000001</v>
      </c>
      <c r="M279">
        <v>2847.68</v>
      </c>
      <c r="N279">
        <v>20.350000000000001</v>
      </c>
      <c r="O279">
        <v>3280.05</v>
      </c>
    </row>
    <row r="280" spans="2:15">
      <c r="B280">
        <v>0.38</v>
      </c>
      <c r="C280">
        <v>2733.79</v>
      </c>
      <c r="D280">
        <v>20.28</v>
      </c>
      <c r="E280">
        <v>3262.62</v>
      </c>
      <c r="G280">
        <v>-0.75</v>
      </c>
      <c r="H280">
        <v>2883.83</v>
      </c>
      <c r="I280">
        <v>20.05</v>
      </c>
      <c r="J280">
        <v>3292.47</v>
      </c>
      <c r="L280">
        <v>1.34</v>
      </c>
      <c r="M280">
        <v>2847.26</v>
      </c>
      <c r="N280">
        <v>20.059999999999999</v>
      </c>
      <c r="O280">
        <v>3280.47</v>
      </c>
    </row>
    <row r="281" spans="2:15">
      <c r="B281">
        <v>0.19</v>
      </c>
      <c r="C281">
        <v>2735.6</v>
      </c>
      <c r="D281">
        <v>20.48</v>
      </c>
      <c r="E281">
        <v>3260.71</v>
      </c>
      <c r="G281">
        <v>-0.43</v>
      </c>
      <c r="H281">
        <v>2883.07</v>
      </c>
      <c r="I281">
        <v>19.940000000000001</v>
      </c>
      <c r="J281">
        <v>3292.08</v>
      </c>
      <c r="L281">
        <v>0.74</v>
      </c>
      <c r="M281">
        <v>2850.9</v>
      </c>
      <c r="N281">
        <v>20.05</v>
      </c>
      <c r="O281">
        <v>3279.9</v>
      </c>
    </row>
    <row r="282" spans="2:15">
      <c r="B282">
        <v>0</v>
      </c>
      <c r="C282">
        <v>2737.27</v>
      </c>
      <c r="D282">
        <v>20.27</v>
      </c>
      <c r="E282">
        <v>3261.16</v>
      </c>
      <c r="G282">
        <v>-0.78</v>
      </c>
      <c r="H282">
        <v>2885.47</v>
      </c>
      <c r="I282">
        <v>19.87</v>
      </c>
      <c r="J282">
        <v>3291.75</v>
      </c>
      <c r="L282">
        <v>0.99</v>
      </c>
      <c r="M282">
        <v>2850.61</v>
      </c>
      <c r="N282">
        <v>20.18</v>
      </c>
      <c r="O282">
        <v>3278.68</v>
      </c>
    </row>
    <row r="283" spans="2:15">
      <c r="B283">
        <v>0.26</v>
      </c>
      <c r="C283">
        <v>2736.59</v>
      </c>
      <c r="D283">
        <v>20.100000000000001</v>
      </c>
      <c r="E283">
        <v>3261.16</v>
      </c>
      <c r="G283">
        <v>-0.81</v>
      </c>
      <c r="H283">
        <v>2886.68</v>
      </c>
      <c r="I283">
        <v>19.760000000000002</v>
      </c>
      <c r="J283">
        <v>3291.36</v>
      </c>
      <c r="L283">
        <v>1.1000000000000001</v>
      </c>
      <c r="M283">
        <v>2850.79</v>
      </c>
      <c r="N283">
        <v>19.940000000000001</v>
      </c>
      <c r="O283">
        <v>3279.05</v>
      </c>
    </row>
    <row r="284" spans="2:15">
      <c r="B284">
        <v>0.17</v>
      </c>
      <c r="C284">
        <v>2737.87</v>
      </c>
      <c r="D284">
        <v>20.190000000000001</v>
      </c>
      <c r="E284">
        <v>3260.04</v>
      </c>
      <c r="G284">
        <v>-0.81</v>
      </c>
      <c r="H284">
        <v>2887.11</v>
      </c>
      <c r="I284">
        <v>19.77</v>
      </c>
      <c r="J284">
        <v>3290.67</v>
      </c>
      <c r="L284">
        <v>1.03</v>
      </c>
      <c r="M284">
        <v>2851.97</v>
      </c>
      <c r="N284">
        <v>19.920000000000002</v>
      </c>
      <c r="O284">
        <v>3278.21</v>
      </c>
    </row>
    <row r="285" spans="2:15">
      <c r="B285">
        <v>0.06</v>
      </c>
      <c r="C285">
        <v>2739.22</v>
      </c>
      <c r="D285">
        <v>20.07</v>
      </c>
      <c r="E285">
        <v>3259.78</v>
      </c>
      <c r="G285">
        <v>-0.82</v>
      </c>
      <c r="H285">
        <v>2887.99</v>
      </c>
      <c r="I285">
        <v>19.690000000000001</v>
      </c>
      <c r="J285">
        <v>3290.27</v>
      </c>
      <c r="L285">
        <v>0.86</v>
      </c>
      <c r="M285">
        <v>2853.48</v>
      </c>
      <c r="N285">
        <v>19.920000000000002</v>
      </c>
      <c r="O285">
        <v>3277.43</v>
      </c>
    </row>
    <row r="286" spans="2:15">
      <c r="B286">
        <v>0.19</v>
      </c>
      <c r="C286">
        <v>2739.3</v>
      </c>
      <c r="D286">
        <v>20.309999999999999</v>
      </c>
      <c r="E286">
        <v>3257.62</v>
      </c>
      <c r="G286">
        <v>-0.76</v>
      </c>
      <c r="H286">
        <v>2888.7</v>
      </c>
      <c r="I286">
        <v>19.739999999999998</v>
      </c>
      <c r="J286">
        <v>3289.1</v>
      </c>
      <c r="L286">
        <v>1.22</v>
      </c>
      <c r="M286">
        <v>2852.56</v>
      </c>
      <c r="N286">
        <v>19.760000000000002</v>
      </c>
      <c r="O286">
        <v>3277.58</v>
      </c>
    </row>
    <row r="287" spans="2:15">
      <c r="B287">
        <v>0.35</v>
      </c>
      <c r="C287">
        <v>2739.33</v>
      </c>
      <c r="D287">
        <v>19.87</v>
      </c>
      <c r="E287">
        <v>3259.33</v>
      </c>
      <c r="G287">
        <v>-0.76</v>
      </c>
      <c r="H287">
        <v>2889.27</v>
      </c>
      <c r="I287">
        <v>19.61</v>
      </c>
      <c r="J287">
        <v>3289.01</v>
      </c>
      <c r="L287">
        <v>1.4</v>
      </c>
      <c r="M287">
        <v>2852.42</v>
      </c>
      <c r="N287">
        <v>19.420000000000002</v>
      </c>
      <c r="O287">
        <v>3278.41</v>
      </c>
    </row>
    <row r="288" spans="2:15">
      <c r="B288">
        <v>0.04</v>
      </c>
      <c r="C288">
        <v>2741.53</v>
      </c>
      <c r="D288">
        <v>19.899999999999999</v>
      </c>
      <c r="E288">
        <v>3258.29</v>
      </c>
      <c r="G288">
        <v>-0.6</v>
      </c>
      <c r="H288">
        <v>2889.27</v>
      </c>
      <c r="I288">
        <v>19.510000000000002</v>
      </c>
      <c r="J288">
        <v>3288.88</v>
      </c>
      <c r="L288">
        <v>1.22</v>
      </c>
      <c r="M288">
        <v>2854.09</v>
      </c>
      <c r="N288">
        <v>19.399999999999999</v>
      </c>
      <c r="O288">
        <v>3277.77</v>
      </c>
    </row>
    <row r="289" spans="2:15">
      <c r="B289">
        <v>0.28000000000000003</v>
      </c>
      <c r="C289">
        <v>2741.37</v>
      </c>
      <c r="D289">
        <v>19.829999999999998</v>
      </c>
      <c r="E289">
        <v>3257.96</v>
      </c>
      <c r="G289">
        <v>-0.42</v>
      </c>
      <c r="H289">
        <v>2889.07</v>
      </c>
      <c r="I289">
        <v>19.28</v>
      </c>
      <c r="J289">
        <v>3289.01</v>
      </c>
      <c r="L289">
        <v>1.1200000000000001</v>
      </c>
      <c r="M289">
        <v>2855.27</v>
      </c>
      <c r="N289">
        <v>19.46</v>
      </c>
      <c r="O289">
        <v>3276.85</v>
      </c>
    </row>
    <row r="290" spans="2:15">
      <c r="B290">
        <v>-0.01</v>
      </c>
      <c r="C290">
        <v>2743.39</v>
      </c>
      <c r="D290">
        <v>19.739999999999998</v>
      </c>
      <c r="E290">
        <v>3257.51</v>
      </c>
      <c r="G290">
        <v>-0.39</v>
      </c>
      <c r="H290">
        <v>2889.71</v>
      </c>
      <c r="I290">
        <v>19.05</v>
      </c>
      <c r="J290">
        <v>3289.6</v>
      </c>
      <c r="L290">
        <v>0.91</v>
      </c>
      <c r="M290">
        <v>2857.18</v>
      </c>
      <c r="N290">
        <v>19.57</v>
      </c>
      <c r="O290">
        <v>3275.4</v>
      </c>
    </row>
    <row r="291" spans="2:15">
      <c r="B291">
        <v>0.47</v>
      </c>
      <c r="C291">
        <v>2741.77</v>
      </c>
      <c r="D291">
        <v>19.78</v>
      </c>
      <c r="E291">
        <v>3256.65</v>
      </c>
      <c r="G291">
        <v>-1.02</v>
      </c>
      <c r="H291">
        <v>2893.52</v>
      </c>
      <c r="I291">
        <v>19.05</v>
      </c>
      <c r="J291">
        <v>3288.91</v>
      </c>
      <c r="L291">
        <v>1.37</v>
      </c>
      <c r="M291">
        <v>2855.62</v>
      </c>
      <c r="N291">
        <v>19.170000000000002</v>
      </c>
      <c r="O291">
        <v>3276.57</v>
      </c>
    </row>
    <row r="292" spans="2:15">
      <c r="B292">
        <v>0.51</v>
      </c>
      <c r="C292">
        <v>2742.44</v>
      </c>
      <c r="D292">
        <v>19.55</v>
      </c>
      <c r="E292">
        <v>3257.1</v>
      </c>
      <c r="G292">
        <v>-0.45</v>
      </c>
      <c r="H292">
        <v>2891.4</v>
      </c>
      <c r="I292">
        <v>19.32</v>
      </c>
      <c r="J292">
        <v>3286.78</v>
      </c>
      <c r="L292">
        <v>1.29</v>
      </c>
      <c r="M292">
        <v>2856.62</v>
      </c>
      <c r="N292">
        <v>19.27</v>
      </c>
      <c r="O292">
        <v>3275.41</v>
      </c>
    </row>
    <row r="293" spans="2:15">
      <c r="B293">
        <v>0.36</v>
      </c>
      <c r="C293">
        <v>2743.85</v>
      </c>
      <c r="D293">
        <v>19.7</v>
      </c>
      <c r="E293">
        <v>3255.39</v>
      </c>
      <c r="G293">
        <v>-0.53</v>
      </c>
      <c r="H293">
        <v>2892.76</v>
      </c>
      <c r="I293">
        <v>19.16</v>
      </c>
      <c r="J293">
        <v>3286.85</v>
      </c>
      <c r="L293">
        <v>1.17</v>
      </c>
      <c r="M293">
        <v>2858.13</v>
      </c>
      <c r="N293">
        <v>19.239999999999998</v>
      </c>
      <c r="O293">
        <v>3274.79</v>
      </c>
    </row>
    <row r="294" spans="2:15">
      <c r="B294">
        <v>0.44</v>
      </c>
      <c r="C294">
        <v>2744.21</v>
      </c>
      <c r="D294">
        <v>19.36</v>
      </c>
      <c r="E294">
        <v>3256.33</v>
      </c>
      <c r="G294">
        <v>-0.81</v>
      </c>
      <c r="H294">
        <v>2894.56</v>
      </c>
      <c r="I294">
        <v>19.16</v>
      </c>
      <c r="J294">
        <v>3285.77</v>
      </c>
      <c r="L294">
        <v>1.29</v>
      </c>
      <c r="M294">
        <v>2858.28</v>
      </c>
      <c r="N294">
        <v>19.079999999999998</v>
      </c>
      <c r="O294">
        <v>3274.8</v>
      </c>
    </row>
    <row r="295" spans="2:15">
      <c r="B295">
        <v>-0.08</v>
      </c>
      <c r="C295">
        <v>2747.45</v>
      </c>
      <c r="D295">
        <v>19.510000000000002</v>
      </c>
      <c r="E295">
        <v>3254.92</v>
      </c>
      <c r="G295">
        <v>-0.54</v>
      </c>
      <c r="H295">
        <v>2894.1</v>
      </c>
      <c r="I295">
        <v>18.77</v>
      </c>
      <c r="J295">
        <v>3287.2</v>
      </c>
      <c r="L295">
        <v>1.1000000000000001</v>
      </c>
      <c r="M295">
        <v>2859.79</v>
      </c>
      <c r="N295">
        <v>19.23</v>
      </c>
      <c r="O295">
        <v>3273.3</v>
      </c>
    </row>
    <row r="296" spans="2:15">
      <c r="B296">
        <v>0.27</v>
      </c>
      <c r="C296">
        <v>2746.56</v>
      </c>
      <c r="D296">
        <v>19.48</v>
      </c>
      <c r="E296">
        <v>3254.13</v>
      </c>
      <c r="G296">
        <v>-0.31</v>
      </c>
      <c r="H296">
        <v>2893.9</v>
      </c>
      <c r="I296">
        <v>18.8</v>
      </c>
      <c r="J296">
        <v>3286.14</v>
      </c>
      <c r="L296">
        <v>1.33</v>
      </c>
      <c r="M296">
        <v>2859.55</v>
      </c>
      <c r="N296">
        <v>19.170000000000002</v>
      </c>
      <c r="O296">
        <v>3272.76</v>
      </c>
    </row>
    <row r="297" spans="2:15">
      <c r="B297">
        <v>0.47</v>
      </c>
      <c r="C297">
        <v>2746.33</v>
      </c>
      <c r="D297">
        <v>19.34</v>
      </c>
      <c r="E297">
        <v>3254.37</v>
      </c>
      <c r="G297">
        <v>-0.36</v>
      </c>
      <c r="H297">
        <v>2894.83</v>
      </c>
      <c r="I297">
        <v>18.809999999999999</v>
      </c>
      <c r="J297">
        <v>3285.49</v>
      </c>
      <c r="L297">
        <v>1.06</v>
      </c>
      <c r="M297">
        <v>2861.62</v>
      </c>
      <c r="N297">
        <v>19.28</v>
      </c>
      <c r="O297">
        <v>3271.56</v>
      </c>
    </row>
    <row r="298" spans="2:15">
      <c r="B298">
        <v>0.32</v>
      </c>
      <c r="C298">
        <v>2747.82</v>
      </c>
      <c r="D298">
        <v>19.22</v>
      </c>
      <c r="E298">
        <v>3253.91</v>
      </c>
      <c r="G298">
        <v>-0.65</v>
      </c>
      <c r="H298">
        <v>2897.19</v>
      </c>
      <c r="I298">
        <v>18.489999999999998</v>
      </c>
      <c r="J298">
        <v>3286.02</v>
      </c>
      <c r="L298">
        <v>0.85</v>
      </c>
      <c r="M298">
        <v>2863.36</v>
      </c>
      <c r="N298">
        <v>19</v>
      </c>
      <c r="O298">
        <v>3272</v>
      </c>
    </row>
    <row r="299" spans="2:15">
      <c r="B299">
        <v>0.36</v>
      </c>
      <c r="C299">
        <v>2748.45</v>
      </c>
      <c r="D299">
        <v>19.260000000000002</v>
      </c>
      <c r="E299">
        <v>3253.1</v>
      </c>
      <c r="G299">
        <v>-0.8</v>
      </c>
      <c r="H299">
        <v>2898.44</v>
      </c>
      <c r="I299">
        <v>18.670000000000002</v>
      </c>
      <c r="J299">
        <v>3284.41</v>
      </c>
      <c r="L299">
        <v>1.22</v>
      </c>
      <c r="M299">
        <v>2862.35</v>
      </c>
      <c r="N299">
        <v>18.89</v>
      </c>
      <c r="O299">
        <v>3271.92</v>
      </c>
    </row>
    <row r="300" spans="2:15">
      <c r="B300">
        <v>0.39</v>
      </c>
      <c r="C300">
        <v>2749.1</v>
      </c>
      <c r="D300">
        <v>19.239999999999998</v>
      </c>
      <c r="E300">
        <v>3252.29</v>
      </c>
      <c r="G300">
        <v>-0.56000000000000005</v>
      </c>
      <c r="H300">
        <v>2898.04</v>
      </c>
      <c r="I300">
        <v>18.7</v>
      </c>
      <c r="J300">
        <v>3283.45</v>
      </c>
      <c r="L300">
        <v>0.93</v>
      </c>
      <c r="M300">
        <v>2864.48</v>
      </c>
      <c r="N300">
        <v>18.739999999999998</v>
      </c>
      <c r="O300">
        <v>3271.61</v>
      </c>
    </row>
    <row r="301" spans="2:15">
      <c r="B301">
        <v>0.3</v>
      </c>
      <c r="C301">
        <v>2750.34</v>
      </c>
      <c r="D301">
        <v>18.84</v>
      </c>
      <c r="E301">
        <v>3253.46</v>
      </c>
      <c r="G301">
        <v>-0.49</v>
      </c>
      <c r="H301">
        <v>2898.54</v>
      </c>
      <c r="I301">
        <v>18.399999999999999</v>
      </c>
      <c r="J301">
        <v>3284.21</v>
      </c>
      <c r="L301">
        <v>0.96</v>
      </c>
      <c r="M301">
        <v>2865.31</v>
      </c>
      <c r="N301">
        <v>18.690000000000001</v>
      </c>
      <c r="O301">
        <v>3271.36</v>
      </c>
    </row>
    <row r="302" spans="2:15">
      <c r="B302">
        <v>0</v>
      </c>
      <c r="C302">
        <v>2752.45</v>
      </c>
      <c r="D302">
        <v>18.940000000000001</v>
      </c>
      <c r="E302">
        <v>3252.36</v>
      </c>
      <c r="G302">
        <v>-0.4</v>
      </c>
      <c r="H302">
        <v>2898.9</v>
      </c>
      <c r="I302">
        <v>18.34</v>
      </c>
      <c r="J302">
        <v>3283.82</v>
      </c>
      <c r="L302">
        <v>1.18</v>
      </c>
      <c r="M302">
        <v>2864.87</v>
      </c>
      <c r="N302">
        <v>18.71</v>
      </c>
      <c r="O302">
        <v>3270.45</v>
      </c>
    </row>
    <row r="303" spans="2:15">
      <c r="B303">
        <v>0.17</v>
      </c>
      <c r="C303">
        <v>2752.49</v>
      </c>
      <c r="D303">
        <v>18.79</v>
      </c>
      <c r="E303">
        <v>3252.18</v>
      </c>
      <c r="G303">
        <v>-0.11</v>
      </c>
      <c r="H303">
        <v>2898.27</v>
      </c>
      <c r="I303">
        <v>18.45</v>
      </c>
      <c r="J303">
        <v>3282.51</v>
      </c>
      <c r="L303">
        <v>1.07</v>
      </c>
      <c r="M303">
        <v>2866.03</v>
      </c>
      <c r="N303">
        <v>18.41</v>
      </c>
      <c r="O303">
        <v>3271.12</v>
      </c>
    </row>
    <row r="304" spans="2:15">
      <c r="B304">
        <v>0.26</v>
      </c>
      <c r="C304">
        <v>2752.76</v>
      </c>
      <c r="D304">
        <v>18.86</v>
      </c>
      <c r="E304">
        <v>3251.28</v>
      </c>
      <c r="G304">
        <v>-0.76</v>
      </c>
      <c r="H304">
        <v>2902.07</v>
      </c>
      <c r="I304">
        <v>18.29</v>
      </c>
      <c r="J304">
        <v>3282.5</v>
      </c>
      <c r="L304">
        <v>0.84</v>
      </c>
      <c r="M304">
        <v>2867.96</v>
      </c>
      <c r="N304">
        <v>18.5</v>
      </c>
      <c r="O304">
        <v>3269.93</v>
      </c>
    </row>
    <row r="305" spans="2:15">
      <c r="B305">
        <v>0.33</v>
      </c>
      <c r="C305">
        <v>2753</v>
      </c>
      <c r="D305">
        <v>18.88</v>
      </c>
      <c r="E305">
        <v>3250.31</v>
      </c>
      <c r="G305">
        <v>-0.47</v>
      </c>
      <c r="H305">
        <v>2901.45</v>
      </c>
      <c r="I305">
        <v>18.239999999999998</v>
      </c>
      <c r="J305">
        <v>3282.03</v>
      </c>
      <c r="L305">
        <v>1.3</v>
      </c>
      <c r="M305">
        <v>2866.44</v>
      </c>
      <c r="N305">
        <v>18.38</v>
      </c>
      <c r="O305">
        <v>3269.66</v>
      </c>
    </row>
    <row r="306" spans="2:15">
      <c r="B306">
        <v>0.43</v>
      </c>
      <c r="C306">
        <v>2753.37</v>
      </c>
      <c r="D306">
        <v>18.79</v>
      </c>
      <c r="E306">
        <v>3249.92</v>
      </c>
      <c r="G306">
        <v>-0.25</v>
      </c>
      <c r="H306">
        <v>2901.28</v>
      </c>
      <c r="I306">
        <v>17.98</v>
      </c>
      <c r="J306">
        <v>3282.34</v>
      </c>
      <c r="L306">
        <v>1.42</v>
      </c>
      <c r="M306">
        <v>2866.53</v>
      </c>
      <c r="N306">
        <v>18.3</v>
      </c>
      <c r="O306">
        <v>3269.38</v>
      </c>
    </row>
    <row r="307" spans="2:15">
      <c r="B307">
        <v>0.41</v>
      </c>
      <c r="C307">
        <v>2754.15</v>
      </c>
      <c r="D307">
        <v>19.11</v>
      </c>
      <c r="E307">
        <v>3247.67</v>
      </c>
      <c r="G307">
        <v>-0.8</v>
      </c>
      <c r="H307">
        <v>2904.6</v>
      </c>
      <c r="I307">
        <v>18.13</v>
      </c>
      <c r="J307">
        <v>3281</v>
      </c>
      <c r="L307">
        <v>1.0900000000000001</v>
      </c>
      <c r="M307">
        <v>2868.93</v>
      </c>
      <c r="N307">
        <v>18.34</v>
      </c>
      <c r="O307">
        <v>3268.44</v>
      </c>
    </row>
    <row r="308" spans="2:15">
      <c r="B308">
        <v>0.17</v>
      </c>
      <c r="C308">
        <v>2756.22</v>
      </c>
      <c r="D308">
        <v>18.57</v>
      </c>
      <c r="E308">
        <v>3249.44</v>
      </c>
      <c r="G308">
        <v>-0.47</v>
      </c>
      <c r="H308">
        <v>2903.98</v>
      </c>
      <c r="I308">
        <v>18</v>
      </c>
      <c r="J308">
        <v>3280.9</v>
      </c>
      <c r="L308">
        <v>1.1599999999999999</v>
      </c>
      <c r="M308">
        <v>2869.48</v>
      </c>
      <c r="N308">
        <v>18.559999999999999</v>
      </c>
      <c r="O308">
        <v>3266.43</v>
      </c>
    </row>
    <row r="309" spans="2:15">
      <c r="B309">
        <v>7.0000000000000007E-2</v>
      </c>
      <c r="C309">
        <v>2757.43</v>
      </c>
      <c r="D309">
        <v>18.440000000000001</v>
      </c>
      <c r="E309">
        <v>3249.33</v>
      </c>
      <c r="G309">
        <v>-0.67</v>
      </c>
      <c r="H309">
        <v>2905.64</v>
      </c>
      <c r="I309">
        <v>17.95</v>
      </c>
      <c r="J309">
        <v>3280.26</v>
      </c>
      <c r="L309">
        <v>1.05</v>
      </c>
      <c r="M309">
        <v>2870.74</v>
      </c>
      <c r="N309">
        <v>18.22</v>
      </c>
      <c r="O309">
        <v>3267.42</v>
      </c>
    </row>
    <row r="310" spans="2:15">
      <c r="B310">
        <v>0.18</v>
      </c>
      <c r="C310">
        <v>2757.7</v>
      </c>
      <c r="D310">
        <v>18.440000000000001</v>
      </c>
      <c r="E310">
        <v>3248.63</v>
      </c>
      <c r="G310">
        <v>-0.68</v>
      </c>
      <c r="H310">
        <v>2906.41</v>
      </c>
      <c r="I310">
        <v>17.66</v>
      </c>
      <c r="J310">
        <v>3281.11</v>
      </c>
      <c r="L310">
        <v>1.1100000000000001</v>
      </c>
      <c r="M310">
        <v>2871.15</v>
      </c>
      <c r="N310">
        <v>17.86</v>
      </c>
      <c r="O310">
        <v>3268.45</v>
      </c>
    </row>
    <row r="311" spans="2:15">
      <c r="B311">
        <v>0.38</v>
      </c>
      <c r="C311">
        <v>2757.46</v>
      </c>
      <c r="D311">
        <v>18.14</v>
      </c>
      <c r="E311">
        <v>3249.26</v>
      </c>
      <c r="G311">
        <v>-0.46</v>
      </c>
      <c r="H311">
        <v>2906.11</v>
      </c>
      <c r="I311">
        <v>18</v>
      </c>
      <c r="J311">
        <v>3278.51</v>
      </c>
      <c r="L311">
        <v>1.08</v>
      </c>
      <c r="M311">
        <v>2872.12</v>
      </c>
      <c r="N311">
        <v>18.170000000000002</v>
      </c>
      <c r="O311">
        <v>3266.15</v>
      </c>
    </row>
    <row r="312" spans="2:15">
      <c r="B312">
        <v>0.38</v>
      </c>
      <c r="C312">
        <v>2758.12</v>
      </c>
      <c r="D312">
        <v>18.510000000000002</v>
      </c>
      <c r="E312">
        <v>3246.82</v>
      </c>
      <c r="G312">
        <v>-0.37</v>
      </c>
      <c r="H312">
        <v>2906.22</v>
      </c>
      <c r="I312">
        <v>17.73</v>
      </c>
      <c r="J312">
        <v>3279.08</v>
      </c>
      <c r="L312">
        <v>1.69</v>
      </c>
      <c r="M312">
        <v>2869.98</v>
      </c>
      <c r="N312">
        <v>18.11</v>
      </c>
      <c r="O312">
        <v>3265.5</v>
      </c>
    </row>
    <row r="313" spans="2:15">
      <c r="B313">
        <v>0.39</v>
      </c>
      <c r="C313">
        <v>2758.94</v>
      </c>
      <c r="D313">
        <v>18.059999999999999</v>
      </c>
      <c r="E313">
        <v>3248.1</v>
      </c>
      <c r="G313">
        <v>-0.38</v>
      </c>
      <c r="H313">
        <v>2907.23</v>
      </c>
      <c r="I313">
        <v>17.920000000000002</v>
      </c>
      <c r="J313">
        <v>3277.42</v>
      </c>
      <c r="L313">
        <v>1.19</v>
      </c>
      <c r="M313">
        <v>2873.08</v>
      </c>
      <c r="N313">
        <v>17.850000000000001</v>
      </c>
      <c r="O313">
        <v>3266.22</v>
      </c>
    </row>
    <row r="314" spans="2:15">
      <c r="B314">
        <v>0.1</v>
      </c>
      <c r="C314">
        <v>2761.13</v>
      </c>
      <c r="D314">
        <v>18.14</v>
      </c>
      <c r="E314">
        <v>3247.11</v>
      </c>
      <c r="G314">
        <v>-0.28000000000000003</v>
      </c>
      <c r="H314">
        <v>2907.53</v>
      </c>
      <c r="I314">
        <v>17.829999999999998</v>
      </c>
      <c r="J314">
        <v>3277.3</v>
      </c>
      <c r="L314">
        <v>1.17</v>
      </c>
      <c r="M314">
        <v>2873.85</v>
      </c>
      <c r="N314">
        <v>17.96</v>
      </c>
      <c r="O314">
        <v>3264.87</v>
      </c>
    </row>
    <row r="315" spans="2:15">
      <c r="B315">
        <v>0.56000000000000005</v>
      </c>
      <c r="C315">
        <v>2759.64</v>
      </c>
      <c r="D315">
        <v>18.11</v>
      </c>
      <c r="E315">
        <v>3246.42</v>
      </c>
      <c r="G315">
        <v>-0.54</v>
      </c>
      <c r="H315">
        <v>2909.4</v>
      </c>
      <c r="I315">
        <v>17.579999999999998</v>
      </c>
      <c r="J315">
        <v>3277.73</v>
      </c>
      <c r="L315">
        <v>1.19</v>
      </c>
      <c r="M315">
        <v>2874.55</v>
      </c>
      <c r="N315">
        <v>17.87</v>
      </c>
      <c r="O315">
        <v>3264.34</v>
      </c>
    </row>
    <row r="316" spans="2:15">
      <c r="B316">
        <v>0.04</v>
      </c>
      <c r="C316">
        <v>2762.95</v>
      </c>
      <c r="D316">
        <v>17.98</v>
      </c>
      <c r="E316">
        <v>3246.24</v>
      </c>
      <c r="G316">
        <v>-0.64</v>
      </c>
      <c r="H316">
        <v>2910.69</v>
      </c>
      <c r="I316">
        <v>17.37</v>
      </c>
      <c r="J316">
        <v>3277.71</v>
      </c>
      <c r="L316">
        <v>1.56</v>
      </c>
      <c r="M316">
        <v>2873.65</v>
      </c>
      <c r="N316">
        <v>17.78</v>
      </c>
      <c r="O316">
        <v>3264.34</v>
      </c>
    </row>
    <row r="317" spans="2:15">
      <c r="B317">
        <v>0.09</v>
      </c>
      <c r="C317">
        <v>2763.33</v>
      </c>
      <c r="D317">
        <v>17.87</v>
      </c>
      <c r="E317">
        <v>3246.17</v>
      </c>
      <c r="G317">
        <v>-0.7</v>
      </c>
      <c r="H317">
        <v>2911.47</v>
      </c>
      <c r="I317">
        <v>17.440000000000001</v>
      </c>
      <c r="J317">
        <v>3276.86</v>
      </c>
      <c r="L317">
        <v>1.1399999999999999</v>
      </c>
      <c r="M317">
        <v>2876.31</v>
      </c>
      <c r="N317">
        <v>17.489999999999998</v>
      </c>
      <c r="O317">
        <v>3264.99</v>
      </c>
    </row>
    <row r="318" spans="2:15">
      <c r="B318">
        <v>0.26</v>
      </c>
      <c r="C318">
        <v>2763.2</v>
      </c>
      <c r="D318">
        <v>17.98</v>
      </c>
      <c r="E318">
        <v>3244.85</v>
      </c>
      <c r="G318">
        <v>-0.31</v>
      </c>
      <c r="H318">
        <v>2910.5</v>
      </c>
      <c r="I318">
        <v>17.559999999999999</v>
      </c>
      <c r="J318">
        <v>3275.49</v>
      </c>
      <c r="L318">
        <v>0.86</v>
      </c>
      <c r="M318">
        <v>2878.37</v>
      </c>
      <c r="N318">
        <v>17.510000000000002</v>
      </c>
      <c r="O318">
        <v>3263.94</v>
      </c>
    </row>
    <row r="319" spans="2:15">
      <c r="B319">
        <v>0.88</v>
      </c>
      <c r="C319">
        <v>2761.04</v>
      </c>
      <c r="D319">
        <v>17.920000000000002</v>
      </c>
      <c r="E319">
        <v>3244.32</v>
      </c>
      <c r="G319">
        <v>-0.47</v>
      </c>
      <c r="H319">
        <v>2912.09</v>
      </c>
      <c r="I319">
        <v>17.29</v>
      </c>
      <c r="J319">
        <v>3276.07</v>
      </c>
      <c r="L319">
        <v>1.61</v>
      </c>
      <c r="M319">
        <v>2875.71</v>
      </c>
      <c r="N319">
        <v>17.45</v>
      </c>
      <c r="O319">
        <v>3263.41</v>
      </c>
    </row>
    <row r="320" spans="2:15">
      <c r="B320">
        <v>0.06</v>
      </c>
      <c r="C320">
        <v>2765.79</v>
      </c>
      <c r="D320">
        <v>17.899999999999999</v>
      </c>
      <c r="E320">
        <v>3243.68</v>
      </c>
      <c r="G320">
        <v>-0.69</v>
      </c>
      <c r="H320">
        <v>2913.93</v>
      </c>
      <c r="I320">
        <v>17.149999999999999</v>
      </c>
      <c r="J320">
        <v>3275.99</v>
      </c>
      <c r="L320">
        <v>1.1599999999999999</v>
      </c>
      <c r="M320">
        <v>2878.59</v>
      </c>
      <c r="N320">
        <v>17.62</v>
      </c>
      <c r="O320">
        <v>3261.86</v>
      </c>
    </row>
    <row r="321" spans="2:15">
      <c r="B321">
        <v>0.48</v>
      </c>
      <c r="C321">
        <v>2764.69</v>
      </c>
      <c r="D321">
        <v>17.850000000000001</v>
      </c>
      <c r="E321">
        <v>3243.05</v>
      </c>
      <c r="G321">
        <v>-0.36</v>
      </c>
      <c r="H321">
        <v>2913.17</v>
      </c>
      <c r="I321">
        <v>17.13</v>
      </c>
      <c r="J321">
        <v>3275.08</v>
      </c>
      <c r="L321">
        <v>1.33</v>
      </c>
      <c r="M321">
        <v>2878.5</v>
      </c>
      <c r="N321">
        <v>17.510000000000002</v>
      </c>
      <c r="O321">
        <v>3261.64</v>
      </c>
    </row>
    <row r="322" spans="2:15">
      <c r="B322">
        <v>0.41</v>
      </c>
      <c r="C322">
        <v>2765.45</v>
      </c>
      <c r="D322">
        <v>17.91</v>
      </c>
      <c r="E322">
        <v>3242.09</v>
      </c>
      <c r="G322">
        <v>-0.49</v>
      </c>
      <c r="H322">
        <v>2914.6</v>
      </c>
      <c r="I322">
        <v>16.940000000000001</v>
      </c>
      <c r="J322">
        <v>3275.36</v>
      </c>
      <c r="L322">
        <v>0.81</v>
      </c>
      <c r="M322">
        <v>2881.67</v>
      </c>
      <c r="N322">
        <v>17.5</v>
      </c>
      <c r="O322">
        <v>3260.94</v>
      </c>
    </row>
    <row r="323" spans="2:15">
      <c r="B323">
        <v>0.15</v>
      </c>
      <c r="C323">
        <v>2767.45</v>
      </c>
      <c r="D323">
        <v>17.87</v>
      </c>
      <c r="E323">
        <v>3241.54</v>
      </c>
      <c r="G323">
        <v>-0.41</v>
      </c>
      <c r="H323">
        <v>2914.98</v>
      </c>
      <c r="I323">
        <v>17.149999999999999</v>
      </c>
      <c r="J323">
        <v>3273.76</v>
      </c>
      <c r="L323">
        <v>1.1399999999999999</v>
      </c>
      <c r="M323">
        <v>2880.95</v>
      </c>
      <c r="N323">
        <v>17.45</v>
      </c>
      <c r="O323">
        <v>3260.53</v>
      </c>
    </row>
    <row r="324" spans="2:15">
      <c r="B324">
        <v>0.32</v>
      </c>
      <c r="C324">
        <v>2767.61</v>
      </c>
      <c r="D324">
        <v>17.600000000000001</v>
      </c>
      <c r="E324">
        <v>3241.96</v>
      </c>
      <c r="G324">
        <v>-0.7</v>
      </c>
      <c r="H324">
        <v>2916.95</v>
      </c>
      <c r="I324">
        <v>17.27</v>
      </c>
      <c r="J324">
        <v>3272.32</v>
      </c>
      <c r="L324">
        <v>1.41</v>
      </c>
      <c r="M324">
        <v>2880.18</v>
      </c>
      <c r="N324">
        <v>17.260000000000002</v>
      </c>
      <c r="O324">
        <v>3260.58</v>
      </c>
    </row>
    <row r="325" spans="2:15">
      <c r="B325">
        <v>0.32</v>
      </c>
      <c r="C325">
        <v>2768.28</v>
      </c>
      <c r="D325">
        <v>17.47</v>
      </c>
      <c r="E325">
        <v>3241.8</v>
      </c>
      <c r="G325">
        <v>-0.73</v>
      </c>
      <c r="H325">
        <v>2917.93</v>
      </c>
      <c r="I325">
        <v>17</v>
      </c>
      <c r="J325">
        <v>3272.77</v>
      </c>
      <c r="L325">
        <v>1.47</v>
      </c>
      <c r="M325">
        <v>2880.8</v>
      </c>
      <c r="N325">
        <v>17.16</v>
      </c>
      <c r="O325">
        <v>3260.21</v>
      </c>
    </row>
    <row r="326" spans="2:15">
      <c r="B326">
        <v>0.27</v>
      </c>
      <c r="C326">
        <v>2769.44</v>
      </c>
      <c r="D326">
        <v>17.600000000000001</v>
      </c>
      <c r="E326">
        <v>3240.56</v>
      </c>
      <c r="G326">
        <v>-0.34</v>
      </c>
      <c r="H326">
        <v>2916.8</v>
      </c>
      <c r="I326">
        <v>16.87</v>
      </c>
      <c r="J326">
        <v>3272.72</v>
      </c>
      <c r="L326">
        <v>1.32</v>
      </c>
      <c r="M326">
        <v>2882.45</v>
      </c>
      <c r="N326">
        <v>17.260000000000002</v>
      </c>
      <c r="O326">
        <v>3259.24</v>
      </c>
    </row>
    <row r="327" spans="2:15">
      <c r="B327">
        <v>0.28999999999999998</v>
      </c>
      <c r="C327">
        <v>2769.81</v>
      </c>
      <c r="D327">
        <v>17.66</v>
      </c>
      <c r="E327">
        <v>3239.58</v>
      </c>
      <c r="G327">
        <v>-1</v>
      </c>
      <c r="H327">
        <v>2920.74</v>
      </c>
      <c r="I327">
        <v>17.079999999999998</v>
      </c>
      <c r="J327">
        <v>3271.05</v>
      </c>
      <c r="L327">
        <v>1</v>
      </c>
      <c r="M327">
        <v>2884.7</v>
      </c>
      <c r="N327">
        <v>17.260000000000002</v>
      </c>
      <c r="O327">
        <v>3258.25</v>
      </c>
    </row>
    <row r="328" spans="2:15">
      <c r="B328">
        <v>0.46</v>
      </c>
      <c r="C328">
        <v>2769.93</v>
      </c>
      <c r="D328">
        <v>17.399999999999999</v>
      </c>
      <c r="E328">
        <v>3239.81</v>
      </c>
      <c r="G328">
        <v>-0.32</v>
      </c>
      <c r="H328">
        <v>2918.56</v>
      </c>
      <c r="I328">
        <v>16.649999999999999</v>
      </c>
      <c r="J328">
        <v>3272.16</v>
      </c>
      <c r="L328">
        <v>1.1200000000000001</v>
      </c>
      <c r="M328">
        <v>2884.93</v>
      </c>
      <c r="N328">
        <v>17.2</v>
      </c>
      <c r="O328">
        <v>3257.98</v>
      </c>
    </row>
    <row r="329" spans="2:15">
      <c r="B329">
        <v>0.79</v>
      </c>
      <c r="C329">
        <v>2769.01</v>
      </c>
      <c r="D329">
        <v>17.350000000000001</v>
      </c>
      <c r="E329">
        <v>3239.47</v>
      </c>
      <c r="G329">
        <v>-0.35</v>
      </c>
      <c r="H329">
        <v>2919.15</v>
      </c>
      <c r="I329">
        <v>16.82</v>
      </c>
      <c r="J329">
        <v>3270.56</v>
      </c>
      <c r="L329">
        <v>1.62</v>
      </c>
      <c r="M329">
        <v>2883.12</v>
      </c>
      <c r="N329">
        <v>17.12</v>
      </c>
      <c r="O329">
        <v>3257.47</v>
      </c>
    </row>
    <row r="330" spans="2:15">
      <c r="B330">
        <v>0.49</v>
      </c>
      <c r="C330">
        <v>2771.08</v>
      </c>
      <c r="D330">
        <v>16.899999999999999</v>
      </c>
      <c r="E330">
        <v>3241</v>
      </c>
      <c r="G330">
        <v>-0.1</v>
      </c>
      <c r="H330">
        <v>2918.86</v>
      </c>
      <c r="I330">
        <v>16.77</v>
      </c>
      <c r="J330">
        <v>3270.4</v>
      </c>
      <c r="L330">
        <v>1.45</v>
      </c>
      <c r="M330">
        <v>2884.9</v>
      </c>
      <c r="N330">
        <v>17</v>
      </c>
      <c r="O330">
        <v>3257.31</v>
      </c>
    </row>
    <row r="331" spans="2:15">
      <c r="B331">
        <v>0.28999999999999998</v>
      </c>
      <c r="C331">
        <v>2773.01</v>
      </c>
      <c r="D331">
        <v>17.16</v>
      </c>
      <c r="E331">
        <v>3238.68</v>
      </c>
      <c r="G331">
        <v>-0.26</v>
      </c>
      <c r="H331">
        <v>2920.36</v>
      </c>
      <c r="I331">
        <v>16.61</v>
      </c>
      <c r="J331">
        <v>3270.13</v>
      </c>
      <c r="L331">
        <v>1.37</v>
      </c>
      <c r="M331">
        <v>2885.93</v>
      </c>
      <c r="N331">
        <v>16.98</v>
      </c>
      <c r="O331">
        <v>3256.54</v>
      </c>
    </row>
    <row r="332" spans="2:15">
      <c r="B332">
        <v>0.6</v>
      </c>
      <c r="C332">
        <v>2772.3</v>
      </c>
      <c r="D332">
        <v>17.13</v>
      </c>
      <c r="E332">
        <v>3238.29</v>
      </c>
      <c r="G332">
        <v>-0.49</v>
      </c>
      <c r="H332">
        <v>2922.15</v>
      </c>
      <c r="I332">
        <v>16.579999999999998</v>
      </c>
      <c r="J332">
        <v>3269.38</v>
      </c>
      <c r="L332">
        <v>1.69</v>
      </c>
      <c r="M332">
        <v>2885.11</v>
      </c>
      <c r="N332">
        <v>16.71</v>
      </c>
      <c r="O332">
        <v>3257</v>
      </c>
    </row>
    <row r="333" spans="2:15">
      <c r="B333">
        <v>0.43</v>
      </c>
      <c r="C333">
        <v>2773.87</v>
      </c>
      <c r="D333">
        <v>17.059999999999999</v>
      </c>
      <c r="E333">
        <v>3237.66</v>
      </c>
      <c r="G333">
        <v>-0.57999999999999996</v>
      </c>
      <c r="H333">
        <v>2923.48</v>
      </c>
      <c r="I333">
        <v>16.66</v>
      </c>
      <c r="J333">
        <v>3268.44</v>
      </c>
      <c r="L333">
        <v>1.52</v>
      </c>
      <c r="M333">
        <v>2886.81</v>
      </c>
      <c r="N333">
        <v>16.670000000000002</v>
      </c>
      <c r="O333">
        <v>3256.67</v>
      </c>
    </row>
    <row r="334" spans="2:15">
      <c r="B334">
        <v>0.1</v>
      </c>
      <c r="C334">
        <v>2776.3</v>
      </c>
      <c r="D334">
        <v>17.5</v>
      </c>
      <c r="E334">
        <v>3234.83</v>
      </c>
      <c r="G334">
        <v>-0.35</v>
      </c>
      <c r="H334">
        <v>2922.86</v>
      </c>
      <c r="I334">
        <v>16.329999999999998</v>
      </c>
      <c r="J334">
        <v>3269.19</v>
      </c>
      <c r="L334">
        <v>1.89</v>
      </c>
      <c r="M334">
        <v>2885.73</v>
      </c>
      <c r="N334">
        <v>16.64</v>
      </c>
      <c r="O334">
        <v>3256.13</v>
      </c>
    </row>
    <row r="335" spans="2:15">
      <c r="B335">
        <v>0.34</v>
      </c>
      <c r="C335">
        <v>2775.66</v>
      </c>
      <c r="D335">
        <v>16.89</v>
      </c>
      <c r="E335">
        <v>3237.01</v>
      </c>
      <c r="G335">
        <v>-0.12</v>
      </c>
      <c r="H335">
        <v>2922.54</v>
      </c>
      <c r="I335">
        <v>16.309999999999999</v>
      </c>
      <c r="J335">
        <v>3268.59</v>
      </c>
      <c r="L335">
        <v>1.95</v>
      </c>
      <c r="M335">
        <v>2886.03</v>
      </c>
      <c r="N335">
        <v>16.690000000000001</v>
      </c>
      <c r="O335">
        <v>3254.96</v>
      </c>
    </row>
    <row r="336" spans="2:15">
      <c r="B336">
        <v>0.33</v>
      </c>
      <c r="C336">
        <v>2776.6</v>
      </c>
      <c r="D336">
        <v>16.89</v>
      </c>
      <c r="E336">
        <v>3236.21</v>
      </c>
      <c r="G336">
        <v>0.04</v>
      </c>
      <c r="H336">
        <v>2922.55</v>
      </c>
      <c r="I336">
        <v>16.27</v>
      </c>
      <c r="J336">
        <v>3267.99</v>
      </c>
      <c r="L336">
        <v>0.96</v>
      </c>
      <c r="M336">
        <v>2891.84</v>
      </c>
      <c r="N336">
        <v>16.559999999999999</v>
      </c>
      <c r="O336">
        <v>3254.91</v>
      </c>
    </row>
    <row r="337" spans="2:15">
      <c r="B337">
        <v>0.51</v>
      </c>
      <c r="C337">
        <v>2776.43</v>
      </c>
      <c r="D337">
        <v>16.760000000000002</v>
      </c>
      <c r="E337">
        <v>3236.4</v>
      </c>
      <c r="G337">
        <v>-0.43</v>
      </c>
      <c r="H337">
        <v>2925.52</v>
      </c>
      <c r="I337">
        <v>15.96</v>
      </c>
      <c r="J337">
        <v>3268.66</v>
      </c>
      <c r="L337">
        <v>1.28</v>
      </c>
      <c r="M337">
        <v>2890.94</v>
      </c>
      <c r="N337">
        <v>16.399999999999999</v>
      </c>
      <c r="O337">
        <v>3254.78</v>
      </c>
    </row>
    <row r="338" spans="2:15">
      <c r="B338">
        <v>0.69</v>
      </c>
      <c r="C338">
        <v>2776.3</v>
      </c>
      <c r="D338">
        <v>16.91</v>
      </c>
      <c r="E338">
        <v>3234.56</v>
      </c>
      <c r="G338">
        <v>0.03</v>
      </c>
      <c r="H338">
        <v>2924.31</v>
      </c>
      <c r="I338">
        <v>15.96</v>
      </c>
      <c r="J338">
        <v>3267.91</v>
      </c>
      <c r="L338">
        <v>1.41</v>
      </c>
      <c r="M338">
        <v>2891.15</v>
      </c>
      <c r="N338">
        <v>16.14</v>
      </c>
      <c r="O338">
        <v>3255.34</v>
      </c>
    </row>
    <row r="339" spans="2:15">
      <c r="B339">
        <v>0.02</v>
      </c>
      <c r="C339">
        <v>2780.4</v>
      </c>
      <c r="D339">
        <v>16.649999999999999</v>
      </c>
      <c r="E339">
        <v>3235.37</v>
      </c>
      <c r="G339">
        <v>-0.31</v>
      </c>
      <c r="H339">
        <v>2926.44</v>
      </c>
      <c r="I339">
        <v>16.07</v>
      </c>
      <c r="J339">
        <v>3266.56</v>
      </c>
      <c r="L339">
        <v>1.86</v>
      </c>
      <c r="M339">
        <v>2889.73</v>
      </c>
      <c r="N339">
        <v>16.25</v>
      </c>
      <c r="O339">
        <v>3254.13</v>
      </c>
    </row>
    <row r="340" spans="2:15">
      <c r="B340">
        <v>0.35</v>
      </c>
      <c r="C340">
        <v>2779.47</v>
      </c>
      <c r="D340">
        <v>16.68</v>
      </c>
      <c r="E340">
        <v>3234.24</v>
      </c>
      <c r="G340">
        <v>-0.38</v>
      </c>
      <c r="H340">
        <v>2927.71</v>
      </c>
      <c r="I340">
        <v>15.96</v>
      </c>
      <c r="J340">
        <v>3266.44</v>
      </c>
      <c r="L340">
        <v>1.58</v>
      </c>
      <c r="M340">
        <v>2891.79</v>
      </c>
      <c r="N340">
        <v>16.27</v>
      </c>
      <c r="O340">
        <v>3253.06</v>
      </c>
    </row>
    <row r="341" spans="2:15">
      <c r="B341">
        <v>0.28999999999999998</v>
      </c>
      <c r="C341">
        <v>2780.84</v>
      </c>
      <c r="D341">
        <v>16.47</v>
      </c>
      <c r="E341">
        <v>3234.51</v>
      </c>
      <c r="G341">
        <v>-0.49</v>
      </c>
      <c r="H341">
        <v>2929.06</v>
      </c>
      <c r="I341">
        <v>15.98</v>
      </c>
      <c r="J341">
        <v>3265.36</v>
      </c>
      <c r="L341">
        <v>1.53</v>
      </c>
      <c r="M341">
        <v>2892.69</v>
      </c>
      <c r="N341">
        <v>16.399999999999999</v>
      </c>
      <c r="O341">
        <v>3251.76</v>
      </c>
    </row>
    <row r="342" spans="2:15">
      <c r="B342">
        <v>0.45</v>
      </c>
      <c r="C342">
        <v>2780.6</v>
      </c>
      <c r="D342">
        <v>16.510000000000002</v>
      </c>
      <c r="E342">
        <v>3233.68</v>
      </c>
      <c r="G342">
        <v>-0.24</v>
      </c>
      <c r="H342">
        <v>2928.36</v>
      </c>
      <c r="I342">
        <v>15.83</v>
      </c>
      <c r="J342">
        <v>3265.41</v>
      </c>
      <c r="L342">
        <v>1.37</v>
      </c>
      <c r="M342">
        <v>2894.25</v>
      </c>
      <c r="N342">
        <v>16.010000000000002</v>
      </c>
      <c r="O342">
        <v>3252.8</v>
      </c>
    </row>
    <row r="343" spans="2:15">
      <c r="B343">
        <v>0.28999999999999998</v>
      </c>
      <c r="C343">
        <v>2782.25</v>
      </c>
      <c r="D343">
        <v>16.440000000000001</v>
      </c>
      <c r="E343">
        <v>3233.02</v>
      </c>
      <c r="G343">
        <v>-0.11</v>
      </c>
      <c r="H343">
        <v>2928.82</v>
      </c>
      <c r="I343">
        <v>15.68</v>
      </c>
      <c r="J343">
        <v>3265.64</v>
      </c>
      <c r="L343">
        <v>1.43</v>
      </c>
      <c r="M343">
        <v>2894.7</v>
      </c>
      <c r="N343">
        <v>15.95</v>
      </c>
      <c r="O343">
        <v>3252.43</v>
      </c>
    </row>
    <row r="344" spans="2:15">
      <c r="B344">
        <v>0.62</v>
      </c>
      <c r="C344">
        <v>2781.25</v>
      </c>
      <c r="D344">
        <v>16.23</v>
      </c>
      <c r="E344">
        <v>3233.33</v>
      </c>
      <c r="G344">
        <v>-0.15</v>
      </c>
      <c r="H344">
        <v>2929.37</v>
      </c>
      <c r="I344">
        <v>15.82</v>
      </c>
      <c r="J344">
        <v>3263.92</v>
      </c>
      <c r="L344">
        <v>1.66</v>
      </c>
      <c r="M344">
        <v>2894.35</v>
      </c>
      <c r="N344">
        <v>16.05</v>
      </c>
      <c r="O344">
        <v>3251.11</v>
      </c>
    </row>
    <row r="345" spans="2:15">
      <c r="B345">
        <v>0.77</v>
      </c>
      <c r="C345">
        <v>2781.22</v>
      </c>
      <c r="D345">
        <v>16.489999999999998</v>
      </c>
      <c r="E345">
        <v>3231.37</v>
      </c>
      <c r="G345">
        <v>-0.61</v>
      </c>
      <c r="H345">
        <v>2932.68</v>
      </c>
      <c r="I345">
        <v>15.6</v>
      </c>
      <c r="J345">
        <v>3264.57</v>
      </c>
      <c r="L345">
        <v>1.65</v>
      </c>
      <c r="M345">
        <v>2895.29</v>
      </c>
      <c r="N345">
        <v>15.83</v>
      </c>
      <c r="O345">
        <v>3251.37</v>
      </c>
    </row>
    <row r="346" spans="2:15">
      <c r="B346">
        <v>0.78</v>
      </c>
      <c r="C346">
        <v>2782.18</v>
      </c>
      <c r="D346">
        <v>16.34</v>
      </c>
      <c r="E346">
        <v>3231.33</v>
      </c>
      <c r="G346">
        <v>-0.7</v>
      </c>
      <c r="H346">
        <v>2933.78</v>
      </c>
      <c r="I346">
        <v>15.44</v>
      </c>
      <c r="J346">
        <v>3264.17</v>
      </c>
      <c r="L346">
        <v>1.64</v>
      </c>
      <c r="M346">
        <v>2896</v>
      </c>
      <c r="N346">
        <v>16.309999999999999</v>
      </c>
      <c r="O346">
        <v>3248.48</v>
      </c>
    </row>
    <row r="347" spans="2:15">
      <c r="B347">
        <v>0.64</v>
      </c>
      <c r="C347">
        <v>2783.58</v>
      </c>
      <c r="D347">
        <v>16.3</v>
      </c>
      <c r="E347">
        <v>3230.65</v>
      </c>
      <c r="G347">
        <v>-0.18</v>
      </c>
      <c r="H347">
        <v>2932.07</v>
      </c>
      <c r="I347">
        <v>15.54</v>
      </c>
      <c r="J347">
        <v>3263.19</v>
      </c>
      <c r="L347">
        <v>1.58</v>
      </c>
      <c r="M347">
        <v>2896.97</v>
      </c>
      <c r="N347">
        <v>15.73</v>
      </c>
      <c r="O347">
        <v>3250.56</v>
      </c>
    </row>
    <row r="348" spans="2:15">
      <c r="B348">
        <v>0.33</v>
      </c>
      <c r="C348">
        <v>2785.78</v>
      </c>
      <c r="D348">
        <v>16.38</v>
      </c>
      <c r="E348">
        <v>3229.57</v>
      </c>
      <c r="G348">
        <v>-0.81</v>
      </c>
      <c r="H348">
        <v>2936.06</v>
      </c>
      <c r="I348">
        <v>15.54</v>
      </c>
      <c r="J348">
        <v>3262.4</v>
      </c>
      <c r="L348">
        <v>1.73</v>
      </c>
      <c r="M348">
        <v>2897.1</v>
      </c>
      <c r="N348">
        <v>15.73</v>
      </c>
      <c r="O348">
        <v>3249.73</v>
      </c>
    </row>
    <row r="349" spans="2:15">
      <c r="B349">
        <v>0.54</v>
      </c>
      <c r="C349">
        <v>2785.58</v>
      </c>
      <c r="D349">
        <v>16.170000000000002</v>
      </c>
      <c r="E349">
        <v>3230.03</v>
      </c>
      <c r="G349">
        <v>-0.51</v>
      </c>
      <c r="H349">
        <v>2934.97</v>
      </c>
      <c r="I349">
        <v>15.53</v>
      </c>
      <c r="J349">
        <v>3261.65</v>
      </c>
      <c r="L349">
        <v>1.62</v>
      </c>
      <c r="M349">
        <v>2898.33</v>
      </c>
      <c r="N349">
        <v>15.73</v>
      </c>
      <c r="O349">
        <v>3249.09</v>
      </c>
    </row>
    <row r="350" spans="2:15">
      <c r="B350">
        <v>0.37</v>
      </c>
      <c r="C350">
        <v>2787.22</v>
      </c>
      <c r="D350">
        <v>16.11</v>
      </c>
      <c r="E350">
        <v>3229.4</v>
      </c>
      <c r="G350">
        <v>-0.36</v>
      </c>
      <c r="H350">
        <v>2935.1</v>
      </c>
      <c r="I350">
        <v>15.44</v>
      </c>
      <c r="J350">
        <v>3261.32</v>
      </c>
      <c r="L350">
        <v>1.75</v>
      </c>
      <c r="M350">
        <v>2898.39</v>
      </c>
      <c r="N350">
        <v>15.56</v>
      </c>
      <c r="O350">
        <v>3249</v>
      </c>
    </row>
    <row r="351" spans="2:15">
      <c r="B351">
        <v>0.45</v>
      </c>
      <c r="C351">
        <v>2787.54</v>
      </c>
      <c r="D351">
        <v>16.18</v>
      </c>
      <c r="E351">
        <v>3228.2</v>
      </c>
      <c r="G351">
        <v>-0.38</v>
      </c>
      <c r="H351">
        <v>2936.03</v>
      </c>
      <c r="I351">
        <v>15.16</v>
      </c>
      <c r="J351">
        <v>3261.9</v>
      </c>
      <c r="L351">
        <v>1.87</v>
      </c>
      <c r="M351">
        <v>2898.56</v>
      </c>
      <c r="N351">
        <v>15.55</v>
      </c>
      <c r="O351">
        <v>3248.23</v>
      </c>
    </row>
    <row r="352" spans="2:15">
      <c r="B352">
        <v>0.7</v>
      </c>
      <c r="C352">
        <v>2786.91</v>
      </c>
      <c r="D352">
        <v>16.02</v>
      </c>
      <c r="E352">
        <v>3228.38</v>
      </c>
      <c r="G352">
        <v>-0.27</v>
      </c>
      <c r="H352">
        <v>2936.27</v>
      </c>
      <c r="I352">
        <v>15.25</v>
      </c>
      <c r="J352">
        <v>3260.78</v>
      </c>
      <c r="L352">
        <v>1.65</v>
      </c>
      <c r="M352">
        <v>2900.5</v>
      </c>
      <c r="N352">
        <v>15.53</v>
      </c>
      <c r="O352">
        <v>3247.54</v>
      </c>
    </row>
    <row r="353" spans="2:15">
      <c r="B353">
        <v>0.44</v>
      </c>
      <c r="C353">
        <v>2789.05</v>
      </c>
      <c r="D353">
        <v>15.75</v>
      </c>
      <c r="E353">
        <v>3228.83</v>
      </c>
      <c r="G353">
        <v>-0.15</v>
      </c>
      <c r="H353">
        <v>2936.36</v>
      </c>
      <c r="I353">
        <v>15.02</v>
      </c>
      <c r="J353">
        <v>3261.14</v>
      </c>
      <c r="L353">
        <v>1.95</v>
      </c>
      <c r="M353">
        <v>2899.84</v>
      </c>
      <c r="N353">
        <v>15.31</v>
      </c>
      <c r="O353">
        <v>3248.02</v>
      </c>
    </row>
    <row r="354" spans="2:15">
      <c r="B354">
        <v>0.08</v>
      </c>
      <c r="C354">
        <v>2791.71</v>
      </c>
      <c r="D354">
        <v>15.95</v>
      </c>
      <c r="E354">
        <v>3227.15</v>
      </c>
      <c r="G354">
        <v>-0.23</v>
      </c>
      <c r="H354">
        <v>2937.63</v>
      </c>
      <c r="I354">
        <v>15</v>
      </c>
      <c r="J354">
        <v>3260.19</v>
      </c>
      <c r="L354">
        <v>2.0299999999999998</v>
      </c>
      <c r="M354">
        <v>2900.12</v>
      </c>
      <c r="N354">
        <v>15.49</v>
      </c>
      <c r="O354">
        <v>3246.42</v>
      </c>
    </row>
    <row r="355" spans="2:15">
      <c r="B355">
        <v>0.38</v>
      </c>
      <c r="C355">
        <v>2790.7</v>
      </c>
      <c r="D355">
        <v>15.59</v>
      </c>
      <c r="E355">
        <v>3228.23</v>
      </c>
      <c r="G355">
        <v>-0.28999999999999998</v>
      </c>
      <c r="H355">
        <v>2938.73</v>
      </c>
      <c r="I355">
        <v>15.07</v>
      </c>
      <c r="J355">
        <v>3259.32</v>
      </c>
      <c r="L355">
        <v>1.77</v>
      </c>
      <c r="M355">
        <v>2902.26</v>
      </c>
      <c r="N355">
        <v>15.41</v>
      </c>
      <c r="O355">
        <v>3245.78</v>
      </c>
    </row>
    <row r="356" spans="2:15">
      <c r="B356">
        <v>0.2</v>
      </c>
      <c r="C356">
        <v>2792.5</v>
      </c>
      <c r="D356">
        <v>15.84</v>
      </c>
      <c r="E356">
        <v>3226.02</v>
      </c>
      <c r="G356">
        <v>0.06</v>
      </c>
      <c r="H356">
        <v>2937.77</v>
      </c>
      <c r="I356">
        <v>15.19</v>
      </c>
      <c r="J356">
        <v>3257.99</v>
      </c>
      <c r="L356">
        <v>1.31</v>
      </c>
      <c r="M356">
        <v>2905.02</v>
      </c>
      <c r="N356">
        <v>15.38</v>
      </c>
      <c r="O356">
        <v>3245.26</v>
      </c>
    </row>
    <row r="357" spans="2:15">
      <c r="B357">
        <v>0.62</v>
      </c>
      <c r="C357">
        <v>2791.21</v>
      </c>
      <c r="D357">
        <v>15.78</v>
      </c>
      <c r="E357">
        <v>3225.81</v>
      </c>
      <c r="G357">
        <v>-0.34</v>
      </c>
      <c r="H357">
        <v>2940.32</v>
      </c>
      <c r="I357">
        <v>14.74</v>
      </c>
      <c r="J357">
        <v>3259.3</v>
      </c>
      <c r="L357">
        <v>1.71</v>
      </c>
      <c r="M357">
        <v>2903.9</v>
      </c>
      <c r="N357">
        <v>15.2</v>
      </c>
      <c r="O357">
        <v>3245.46</v>
      </c>
    </row>
    <row r="358" spans="2:15">
      <c r="B358">
        <v>0.33</v>
      </c>
      <c r="C358">
        <v>2793.49</v>
      </c>
      <c r="D358">
        <v>15.71</v>
      </c>
      <c r="E358">
        <v>3225.22</v>
      </c>
      <c r="G358">
        <v>-0.51</v>
      </c>
      <c r="H358">
        <v>2942.08</v>
      </c>
      <c r="I358">
        <v>14.72</v>
      </c>
      <c r="J358">
        <v>3258.75</v>
      </c>
      <c r="L358">
        <v>1.61</v>
      </c>
      <c r="M358">
        <v>2905.37</v>
      </c>
      <c r="N358">
        <v>15.18</v>
      </c>
      <c r="O358">
        <v>3244.72</v>
      </c>
    </row>
    <row r="359" spans="2:15">
      <c r="B359">
        <v>0.39</v>
      </c>
      <c r="C359">
        <v>2793.93</v>
      </c>
      <c r="D359">
        <v>15.61</v>
      </c>
      <c r="E359">
        <v>3224.95</v>
      </c>
      <c r="G359">
        <v>0.06</v>
      </c>
      <c r="H359">
        <v>2939.86</v>
      </c>
      <c r="I359">
        <v>14.66</v>
      </c>
      <c r="J359">
        <v>3258.22</v>
      </c>
      <c r="L359">
        <v>1.49</v>
      </c>
      <c r="M359">
        <v>2906.61</v>
      </c>
      <c r="N359">
        <v>15.13</v>
      </c>
      <c r="O359">
        <v>3244.17</v>
      </c>
    </row>
    <row r="360" spans="2:15">
      <c r="B360">
        <v>0.33</v>
      </c>
      <c r="C360">
        <v>2794.85</v>
      </c>
      <c r="D360">
        <v>15.49</v>
      </c>
      <c r="E360">
        <v>3224.79</v>
      </c>
      <c r="G360">
        <v>-0.22</v>
      </c>
      <c r="H360">
        <v>2941.99</v>
      </c>
      <c r="I360">
        <v>14.57</v>
      </c>
      <c r="J360">
        <v>3258.05</v>
      </c>
      <c r="L360">
        <v>1.55</v>
      </c>
      <c r="M360">
        <v>2907.1</v>
      </c>
      <c r="N360">
        <v>14.98</v>
      </c>
      <c r="O360">
        <v>3244.26</v>
      </c>
    </row>
    <row r="361" spans="2:15">
      <c r="B361">
        <v>0.3</v>
      </c>
      <c r="C361">
        <v>2796.06</v>
      </c>
      <c r="D361">
        <v>15.16</v>
      </c>
      <c r="E361">
        <v>3225.57</v>
      </c>
      <c r="G361">
        <v>-0.24</v>
      </c>
      <c r="H361">
        <v>2943.05</v>
      </c>
      <c r="I361">
        <v>14.56</v>
      </c>
      <c r="J361">
        <v>3257.09</v>
      </c>
      <c r="L361">
        <v>1.89</v>
      </c>
      <c r="M361">
        <v>2906.31</v>
      </c>
      <c r="N361">
        <v>14.78</v>
      </c>
      <c r="O361">
        <v>3244.47</v>
      </c>
    </row>
    <row r="362" spans="2:15">
      <c r="B362">
        <v>0.44</v>
      </c>
      <c r="C362">
        <v>2795.76</v>
      </c>
      <c r="D362">
        <v>15.36</v>
      </c>
      <c r="E362">
        <v>3223.97</v>
      </c>
      <c r="G362">
        <v>-0.14000000000000001</v>
      </c>
      <c r="H362">
        <v>2942.94</v>
      </c>
      <c r="I362">
        <v>14.5</v>
      </c>
      <c r="J362">
        <v>3256.79</v>
      </c>
      <c r="L362">
        <v>2.0099999999999998</v>
      </c>
      <c r="M362">
        <v>2906.32</v>
      </c>
      <c r="N362">
        <v>15.05</v>
      </c>
      <c r="O362">
        <v>3242.18</v>
      </c>
    </row>
    <row r="363" spans="2:15">
      <c r="B363">
        <v>0.47</v>
      </c>
      <c r="C363">
        <v>2796.54</v>
      </c>
      <c r="D363">
        <v>15.35</v>
      </c>
      <c r="E363">
        <v>3222.93</v>
      </c>
      <c r="G363">
        <v>-0.23</v>
      </c>
      <c r="H363">
        <v>2944.45</v>
      </c>
      <c r="I363">
        <v>14.51</v>
      </c>
      <c r="J363">
        <v>3255.93</v>
      </c>
      <c r="L363">
        <v>1.84</v>
      </c>
      <c r="M363">
        <v>2907.97</v>
      </c>
      <c r="N363">
        <v>15.07</v>
      </c>
      <c r="O363">
        <v>3241.47</v>
      </c>
    </row>
    <row r="364" spans="2:15">
      <c r="B364">
        <v>0.66</v>
      </c>
      <c r="C364">
        <v>2796.4</v>
      </c>
      <c r="D364">
        <v>15.21</v>
      </c>
      <c r="E364">
        <v>3223.12</v>
      </c>
      <c r="G364">
        <v>-0.22</v>
      </c>
      <c r="H364">
        <v>2944.91</v>
      </c>
      <c r="I364">
        <v>14.45</v>
      </c>
      <c r="J364">
        <v>3255.23</v>
      </c>
      <c r="L364">
        <v>2.2000000000000002</v>
      </c>
      <c r="M364">
        <v>2906.95</v>
      </c>
      <c r="N364">
        <v>14.88</v>
      </c>
      <c r="O364">
        <v>3241.69</v>
      </c>
    </row>
    <row r="365" spans="2:15">
      <c r="B365">
        <v>0.86</v>
      </c>
      <c r="C365">
        <v>2796.2</v>
      </c>
      <c r="D365">
        <v>15.16</v>
      </c>
      <c r="E365">
        <v>3222.66</v>
      </c>
      <c r="G365">
        <v>-0.05</v>
      </c>
      <c r="H365">
        <v>2944.97</v>
      </c>
      <c r="I365">
        <v>14.49</v>
      </c>
      <c r="J365">
        <v>3254.31</v>
      </c>
      <c r="L365">
        <v>1.69</v>
      </c>
      <c r="M365">
        <v>2910.36</v>
      </c>
      <c r="N365">
        <v>14.89</v>
      </c>
      <c r="O365">
        <v>3240.81</v>
      </c>
    </row>
    <row r="366" spans="2:15">
      <c r="B366">
        <v>0.46</v>
      </c>
      <c r="C366">
        <v>2798.9</v>
      </c>
      <c r="D366">
        <v>15.29</v>
      </c>
      <c r="E366">
        <v>3221.02</v>
      </c>
      <c r="G366">
        <v>-0.21</v>
      </c>
      <c r="H366">
        <v>2946.68</v>
      </c>
      <c r="I366">
        <v>14.31</v>
      </c>
      <c r="J366">
        <v>3254.37</v>
      </c>
      <c r="L366">
        <v>1.73</v>
      </c>
      <c r="M366">
        <v>2910.97</v>
      </c>
      <c r="N366">
        <v>14.67</v>
      </c>
      <c r="O366">
        <v>3241.08</v>
      </c>
    </row>
    <row r="367" spans="2:15">
      <c r="B367">
        <v>0.39</v>
      </c>
      <c r="C367">
        <v>2799.81</v>
      </c>
      <c r="D367">
        <v>14.93</v>
      </c>
      <c r="E367">
        <v>3222.13</v>
      </c>
      <c r="G367">
        <v>-0.45</v>
      </c>
      <c r="H367">
        <v>2948.47</v>
      </c>
      <c r="I367">
        <v>14.32</v>
      </c>
      <c r="J367">
        <v>3253.64</v>
      </c>
      <c r="L367">
        <v>1.89</v>
      </c>
      <c r="M367">
        <v>2910.85</v>
      </c>
      <c r="N367">
        <v>14.6</v>
      </c>
      <c r="O367">
        <v>3240.76</v>
      </c>
    </row>
    <row r="368" spans="2:15">
      <c r="B368">
        <v>0.46</v>
      </c>
      <c r="C368">
        <v>2800.28</v>
      </c>
      <c r="D368">
        <v>14.96</v>
      </c>
      <c r="E368">
        <v>3221.09</v>
      </c>
      <c r="G368">
        <v>-0.48</v>
      </c>
      <c r="H368">
        <v>2949.4</v>
      </c>
      <c r="I368">
        <v>14.24</v>
      </c>
      <c r="J368">
        <v>3253.32</v>
      </c>
      <c r="L368">
        <v>1.95</v>
      </c>
      <c r="M368">
        <v>2911.33</v>
      </c>
      <c r="N368">
        <v>14.69</v>
      </c>
      <c r="O368">
        <v>3239.45</v>
      </c>
    </row>
    <row r="369" spans="2:15">
      <c r="B369">
        <v>0.25</v>
      </c>
      <c r="C369">
        <v>2802.23</v>
      </c>
      <c r="D369">
        <v>15.01</v>
      </c>
      <c r="E369">
        <v>3220.14</v>
      </c>
      <c r="G369">
        <v>-0.33</v>
      </c>
      <c r="H369">
        <v>2949.37</v>
      </c>
      <c r="I369">
        <v>14.15</v>
      </c>
      <c r="J369">
        <v>3252.93</v>
      </c>
      <c r="L369">
        <v>1.85</v>
      </c>
      <c r="M369">
        <v>2912.46</v>
      </c>
      <c r="N369">
        <v>14.58</v>
      </c>
      <c r="O369">
        <v>3239.12</v>
      </c>
    </row>
    <row r="370" spans="2:15">
      <c r="B370">
        <v>0.56000000000000005</v>
      </c>
      <c r="C370">
        <v>2801.29</v>
      </c>
      <c r="D370">
        <v>14.94</v>
      </c>
      <c r="E370">
        <v>3219.73</v>
      </c>
      <c r="G370">
        <v>0.21</v>
      </c>
      <c r="H370">
        <v>2947.69</v>
      </c>
      <c r="I370">
        <v>14.09</v>
      </c>
      <c r="J370">
        <v>3252.61</v>
      </c>
      <c r="L370">
        <v>1.52</v>
      </c>
      <c r="M370">
        <v>2914.82</v>
      </c>
      <c r="N370">
        <v>14.41</v>
      </c>
      <c r="O370">
        <v>3239.15</v>
      </c>
    </row>
    <row r="371" spans="2:15">
      <c r="B371">
        <v>0.61</v>
      </c>
      <c r="C371">
        <v>2802.1</v>
      </c>
      <c r="D371">
        <v>14.68</v>
      </c>
      <c r="E371">
        <v>3220.22</v>
      </c>
      <c r="G371">
        <v>-0.24</v>
      </c>
      <c r="H371">
        <v>2950.48</v>
      </c>
      <c r="I371">
        <v>14.09</v>
      </c>
      <c r="J371">
        <v>3251.71</v>
      </c>
      <c r="L371">
        <v>1.64</v>
      </c>
      <c r="M371">
        <v>2915.01</v>
      </c>
      <c r="N371">
        <v>14.44</v>
      </c>
      <c r="O371">
        <v>3238.45</v>
      </c>
    </row>
    <row r="372" spans="2:15">
      <c r="B372">
        <v>0.67</v>
      </c>
      <c r="C372">
        <v>2802.23</v>
      </c>
      <c r="D372">
        <v>14.79</v>
      </c>
      <c r="E372">
        <v>3218.92</v>
      </c>
      <c r="G372">
        <v>0.03</v>
      </c>
      <c r="H372">
        <v>2949.96</v>
      </c>
      <c r="I372">
        <v>13.93</v>
      </c>
      <c r="J372">
        <v>3251.85</v>
      </c>
      <c r="L372">
        <v>1.85</v>
      </c>
      <c r="M372">
        <v>2914.73</v>
      </c>
      <c r="N372">
        <v>14.58</v>
      </c>
      <c r="O372">
        <v>3237.04</v>
      </c>
    </row>
    <row r="373" spans="2:15">
      <c r="B373">
        <v>0.52</v>
      </c>
      <c r="C373">
        <v>2803.82</v>
      </c>
      <c r="D373">
        <v>14.65</v>
      </c>
      <c r="E373">
        <v>3218.8</v>
      </c>
      <c r="G373">
        <v>-0.17</v>
      </c>
      <c r="H373">
        <v>2951.82</v>
      </c>
      <c r="I373">
        <v>13.75</v>
      </c>
      <c r="J373">
        <v>3252.02</v>
      </c>
      <c r="L373">
        <v>2.02</v>
      </c>
      <c r="M373">
        <v>2914.75</v>
      </c>
      <c r="N373">
        <v>14.23</v>
      </c>
      <c r="O373">
        <v>3237.76</v>
      </c>
    </row>
    <row r="374" spans="2:15">
      <c r="B374">
        <v>0.67</v>
      </c>
      <c r="C374">
        <v>2803.98</v>
      </c>
      <c r="D374">
        <v>14.95</v>
      </c>
      <c r="E374">
        <v>3216.7</v>
      </c>
      <c r="G374">
        <v>-0.02</v>
      </c>
      <c r="H374">
        <v>2951.81</v>
      </c>
      <c r="I374">
        <v>13.7</v>
      </c>
      <c r="J374">
        <v>3251.33</v>
      </c>
      <c r="L374">
        <v>1.71</v>
      </c>
      <c r="M374">
        <v>2917</v>
      </c>
      <c r="N374">
        <v>14.48</v>
      </c>
      <c r="O374">
        <v>3235.87</v>
      </c>
    </row>
    <row r="375" spans="2:15">
      <c r="B375">
        <v>0.19</v>
      </c>
      <c r="C375">
        <v>2806.89</v>
      </c>
      <c r="D375">
        <v>14.54</v>
      </c>
      <c r="E375">
        <v>3217.84</v>
      </c>
      <c r="G375">
        <v>-0.01</v>
      </c>
      <c r="H375">
        <v>2952.37</v>
      </c>
      <c r="I375">
        <v>13.78</v>
      </c>
      <c r="J375">
        <v>3250.46</v>
      </c>
      <c r="L375">
        <v>2.16</v>
      </c>
      <c r="M375">
        <v>2915.41</v>
      </c>
      <c r="N375">
        <v>14.46</v>
      </c>
      <c r="O375">
        <v>3235.42</v>
      </c>
    </row>
    <row r="376" spans="2:15">
      <c r="B376">
        <v>0.33</v>
      </c>
      <c r="C376">
        <v>2807.11</v>
      </c>
      <c r="D376">
        <v>14.52</v>
      </c>
      <c r="E376">
        <v>3217.09</v>
      </c>
      <c r="G376">
        <v>0.12</v>
      </c>
      <c r="H376">
        <v>2952.61</v>
      </c>
      <c r="I376">
        <v>13.68</v>
      </c>
      <c r="J376">
        <v>3249.83</v>
      </c>
      <c r="L376">
        <v>2.3199999999999998</v>
      </c>
      <c r="M376">
        <v>2915.51</v>
      </c>
      <c r="N376">
        <v>14.41</v>
      </c>
      <c r="O376">
        <v>3234.72</v>
      </c>
    </row>
    <row r="377" spans="2:15">
      <c r="B377">
        <v>0.22</v>
      </c>
      <c r="C377">
        <v>2808.26</v>
      </c>
      <c r="D377">
        <v>14.72</v>
      </c>
      <c r="E377">
        <v>3215.52</v>
      </c>
      <c r="G377">
        <v>0.44</v>
      </c>
      <c r="H377">
        <v>2951.69</v>
      </c>
      <c r="I377">
        <v>13.62</v>
      </c>
      <c r="J377">
        <v>3249.45</v>
      </c>
      <c r="L377">
        <v>1.84</v>
      </c>
      <c r="M377">
        <v>2918.4</v>
      </c>
      <c r="N377">
        <v>14.16</v>
      </c>
      <c r="O377">
        <v>3235.17</v>
      </c>
    </row>
    <row r="378" spans="2:15">
      <c r="B378">
        <v>0.45</v>
      </c>
      <c r="C378">
        <v>2807.95</v>
      </c>
      <c r="D378">
        <v>14.5</v>
      </c>
      <c r="E378">
        <v>3215.55</v>
      </c>
      <c r="G378">
        <v>0.28999999999999998</v>
      </c>
      <c r="H378">
        <v>2953.33</v>
      </c>
      <c r="I378">
        <v>13.52</v>
      </c>
      <c r="J378">
        <v>3249.32</v>
      </c>
      <c r="L378">
        <v>1.8</v>
      </c>
      <c r="M378">
        <v>2919.53</v>
      </c>
      <c r="N378">
        <v>14.29</v>
      </c>
      <c r="O378">
        <v>3233.77</v>
      </c>
    </row>
    <row r="379" spans="2:15">
      <c r="B379">
        <v>0.42</v>
      </c>
      <c r="C379">
        <v>2808.82</v>
      </c>
      <c r="D379">
        <v>14.55</v>
      </c>
      <c r="E379">
        <v>3214.77</v>
      </c>
      <c r="G379">
        <v>-0.28999999999999998</v>
      </c>
      <c r="H379">
        <v>2956.76</v>
      </c>
      <c r="I379">
        <v>13.4</v>
      </c>
      <c r="J379">
        <v>3248.94</v>
      </c>
      <c r="L379">
        <v>1.85</v>
      </c>
      <c r="M379">
        <v>2920</v>
      </c>
      <c r="N379">
        <v>14.14</v>
      </c>
      <c r="O379">
        <v>3233.83</v>
      </c>
    </row>
    <row r="380" spans="2:15">
      <c r="B380">
        <v>0.64</v>
      </c>
      <c r="C380">
        <v>2808.52</v>
      </c>
      <c r="D380">
        <v>14.18</v>
      </c>
      <c r="E380">
        <v>3215.75</v>
      </c>
      <c r="G380">
        <v>0.02</v>
      </c>
      <c r="H380">
        <v>2956.03</v>
      </c>
      <c r="I380">
        <v>13.57</v>
      </c>
      <c r="J380">
        <v>3247.5</v>
      </c>
      <c r="L380">
        <v>2.1</v>
      </c>
      <c r="M380">
        <v>2919.67</v>
      </c>
      <c r="N380">
        <v>14.14</v>
      </c>
      <c r="O380">
        <v>3232.99</v>
      </c>
    </row>
    <row r="381" spans="2:15">
      <c r="B381">
        <v>0.66</v>
      </c>
      <c r="C381">
        <v>2809.35</v>
      </c>
      <c r="D381">
        <v>14.36</v>
      </c>
      <c r="E381">
        <v>3214.07</v>
      </c>
      <c r="G381">
        <v>-0.12</v>
      </c>
      <c r="H381">
        <v>2957.53</v>
      </c>
      <c r="I381">
        <v>13.49</v>
      </c>
      <c r="J381">
        <v>3247.1</v>
      </c>
      <c r="L381">
        <v>1.32</v>
      </c>
      <c r="M381">
        <v>2924.23</v>
      </c>
      <c r="N381">
        <v>13.78</v>
      </c>
      <c r="O381">
        <v>3234.03</v>
      </c>
    </row>
    <row r="382" spans="2:15">
      <c r="B382">
        <v>0.66</v>
      </c>
      <c r="C382">
        <v>2810.08</v>
      </c>
      <c r="D382">
        <v>14.46</v>
      </c>
      <c r="E382">
        <v>3212.87</v>
      </c>
      <c r="G382">
        <v>0.11</v>
      </c>
      <c r="H382">
        <v>2957.12</v>
      </c>
      <c r="I382">
        <v>13.28</v>
      </c>
      <c r="J382">
        <v>3247.43</v>
      </c>
      <c r="L382">
        <v>1.82</v>
      </c>
      <c r="M382">
        <v>2922.64</v>
      </c>
      <c r="N382">
        <v>13.97</v>
      </c>
      <c r="O382">
        <v>3232.36</v>
      </c>
    </row>
    <row r="383" spans="2:15">
      <c r="B383">
        <v>0.38</v>
      </c>
      <c r="C383">
        <v>2812.23</v>
      </c>
      <c r="D383">
        <v>14.23</v>
      </c>
      <c r="E383">
        <v>3213.02</v>
      </c>
      <c r="G383">
        <v>0.09</v>
      </c>
      <c r="H383">
        <v>2958.29</v>
      </c>
      <c r="I383">
        <v>13.26</v>
      </c>
      <c r="J383">
        <v>3246.77</v>
      </c>
      <c r="L383">
        <v>1.8</v>
      </c>
      <c r="M383">
        <v>2923.46</v>
      </c>
      <c r="N383">
        <v>14.03</v>
      </c>
      <c r="O383">
        <v>3231.26</v>
      </c>
    </row>
    <row r="384" spans="2:15">
      <c r="B384">
        <v>0.56000000000000005</v>
      </c>
      <c r="C384">
        <v>2812.03</v>
      </c>
      <c r="D384">
        <v>14.37</v>
      </c>
      <c r="E384">
        <v>3211.79</v>
      </c>
      <c r="G384">
        <v>-0.02</v>
      </c>
      <c r="H384">
        <v>2959.3</v>
      </c>
      <c r="I384">
        <v>13.21</v>
      </c>
      <c r="J384">
        <v>3246.05</v>
      </c>
      <c r="L384">
        <v>1.86</v>
      </c>
      <c r="M384">
        <v>2923.82</v>
      </c>
      <c r="N384">
        <v>13.82</v>
      </c>
      <c r="O384">
        <v>3231.59</v>
      </c>
    </row>
    <row r="385" spans="2:15">
      <c r="B385">
        <v>0.77</v>
      </c>
      <c r="C385">
        <v>2811.82</v>
      </c>
      <c r="D385">
        <v>14.27</v>
      </c>
      <c r="E385">
        <v>3211.33</v>
      </c>
      <c r="G385">
        <v>-0.38</v>
      </c>
      <c r="H385">
        <v>2961.75</v>
      </c>
      <c r="I385">
        <v>13.34</v>
      </c>
      <c r="J385">
        <v>3244.75</v>
      </c>
      <c r="L385">
        <v>1.91</v>
      </c>
      <c r="M385">
        <v>2924.37</v>
      </c>
      <c r="N385">
        <v>13.65</v>
      </c>
      <c r="O385">
        <v>3231.64</v>
      </c>
    </row>
    <row r="386" spans="2:15">
      <c r="B386">
        <v>0.62</v>
      </c>
      <c r="C386">
        <v>2813.39</v>
      </c>
      <c r="D386">
        <v>14.22</v>
      </c>
      <c r="E386">
        <v>3210.95</v>
      </c>
      <c r="G386">
        <v>0.14000000000000001</v>
      </c>
      <c r="H386">
        <v>2960.1</v>
      </c>
      <c r="I386">
        <v>12.99</v>
      </c>
      <c r="J386">
        <v>3245.68</v>
      </c>
      <c r="L386">
        <v>1.92</v>
      </c>
      <c r="M386">
        <v>2925.09</v>
      </c>
      <c r="N386">
        <v>13.64</v>
      </c>
      <c r="O386">
        <v>3230.97</v>
      </c>
    </row>
    <row r="387" spans="2:15">
      <c r="B387">
        <v>0.48</v>
      </c>
      <c r="C387">
        <v>2814.61</v>
      </c>
      <c r="D387">
        <v>13.91</v>
      </c>
      <c r="E387">
        <v>3211.95</v>
      </c>
      <c r="G387">
        <v>-0.08</v>
      </c>
      <c r="H387">
        <v>2961.96</v>
      </c>
      <c r="I387">
        <v>12.87</v>
      </c>
      <c r="J387">
        <v>3245.44</v>
      </c>
      <c r="L387">
        <v>1.92</v>
      </c>
      <c r="M387">
        <v>2925.9</v>
      </c>
      <c r="N387">
        <v>13.62</v>
      </c>
      <c r="O387">
        <v>3230.16</v>
      </c>
    </row>
    <row r="388" spans="2:15">
      <c r="B388">
        <v>0.63</v>
      </c>
      <c r="C388">
        <v>2814.85</v>
      </c>
      <c r="D388">
        <v>13.98</v>
      </c>
      <c r="E388">
        <v>3210.7</v>
      </c>
      <c r="G388">
        <v>-7.0000000000000007E-2</v>
      </c>
      <c r="H388">
        <v>2962.77</v>
      </c>
      <c r="I388">
        <v>12.99</v>
      </c>
      <c r="J388">
        <v>3244.06</v>
      </c>
      <c r="L388">
        <v>1.97</v>
      </c>
      <c r="M388">
        <v>2926.38</v>
      </c>
      <c r="N388">
        <v>13.71</v>
      </c>
      <c r="O388">
        <v>3229.09</v>
      </c>
    </row>
    <row r="389" spans="2:15">
      <c r="B389">
        <v>0.35</v>
      </c>
      <c r="C389">
        <v>2816.86</v>
      </c>
      <c r="D389">
        <v>13.71</v>
      </c>
      <c r="E389">
        <v>3211.24</v>
      </c>
      <c r="G389">
        <v>-0.12</v>
      </c>
      <c r="H389">
        <v>2963.57</v>
      </c>
      <c r="I389">
        <v>12.91</v>
      </c>
      <c r="J389">
        <v>3243.75</v>
      </c>
      <c r="L389">
        <v>2.13</v>
      </c>
      <c r="M389">
        <v>2926.2</v>
      </c>
      <c r="N389">
        <v>13.42</v>
      </c>
      <c r="O389">
        <v>3229.64</v>
      </c>
    </row>
    <row r="390" spans="2:15">
      <c r="B390">
        <v>0.59</v>
      </c>
      <c r="C390">
        <v>2816.46</v>
      </c>
      <c r="D390">
        <v>13.8</v>
      </c>
      <c r="E390">
        <v>3209.94</v>
      </c>
      <c r="G390">
        <v>-0.17</v>
      </c>
      <c r="H390">
        <v>2964.73</v>
      </c>
      <c r="I390">
        <v>12.87</v>
      </c>
      <c r="J390">
        <v>3243.24</v>
      </c>
      <c r="L390">
        <v>1.76</v>
      </c>
      <c r="M390">
        <v>2928.84</v>
      </c>
      <c r="N390">
        <v>13.54</v>
      </c>
      <c r="O390">
        <v>3228.24</v>
      </c>
    </row>
    <row r="391" spans="2:15">
      <c r="B391">
        <v>0.6</v>
      </c>
      <c r="C391">
        <v>2817.23</v>
      </c>
      <c r="D391">
        <v>13.73</v>
      </c>
      <c r="E391">
        <v>3209.62</v>
      </c>
      <c r="G391">
        <v>-0.05</v>
      </c>
      <c r="H391">
        <v>2964.96</v>
      </c>
      <c r="I391">
        <v>12.92</v>
      </c>
      <c r="J391">
        <v>3242.06</v>
      </c>
      <c r="L391">
        <v>1.95</v>
      </c>
      <c r="M391">
        <v>2928.73</v>
      </c>
      <c r="N391">
        <v>13.53</v>
      </c>
      <c r="O391">
        <v>3227.71</v>
      </c>
    </row>
    <row r="392" spans="2:15">
      <c r="B392">
        <v>0.5</v>
      </c>
      <c r="C392">
        <v>2818.36</v>
      </c>
      <c r="D392">
        <v>13.82</v>
      </c>
      <c r="E392">
        <v>3208.51</v>
      </c>
      <c r="G392">
        <v>0.08</v>
      </c>
      <c r="H392">
        <v>2965.01</v>
      </c>
      <c r="I392">
        <v>12.91</v>
      </c>
      <c r="J392">
        <v>3241.58</v>
      </c>
      <c r="L392">
        <v>1.8</v>
      </c>
      <c r="M392">
        <v>2930.13</v>
      </c>
      <c r="N392">
        <v>13.35</v>
      </c>
      <c r="O392">
        <v>3227.62</v>
      </c>
    </row>
    <row r="393" spans="2:15">
      <c r="B393">
        <v>0.8</v>
      </c>
      <c r="C393">
        <v>2817.86</v>
      </c>
      <c r="D393">
        <v>13.88</v>
      </c>
      <c r="E393">
        <v>3207.18</v>
      </c>
      <c r="G393">
        <v>-0.26</v>
      </c>
      <c r="H393">
        <v>2967.53</v>
      </c>
      <c r="I393">
        <v>12.77</v>
      </c>
      <c r="J393">
        <v>3241.37</v>
      </c>
      <c r="L393">
        <v>1.9</v>
      </c>
      <c r="M393">
        <v>2930.54</v>
      </c>
      <c r="N393">
        <v>13.31</v>
      </c>
      <c r="O393">
        <v>3227.22</v>
      </c>
    </row>
    <row r="394" spans="2:15">
      <c r="B394">
        <v>0.59</v>
      </c>
      <c r="C394">
        <v>2819.59</v>
      </c>
      <c r="D394">
        <v>13.89</v>
      </c>
      <c r="E394">
        <v>3206.52</v>
      </c>
      <c r="G394">
        <v>-0.27</v>
      </c>
      <c r="H394">
        <v>2968.1</v>
      </c>
      <c r="I394">
        <v>12.87</v>
      </c>
      <c r="J394">
        <v>3240.07</v>
      </c>
      <c r="L394">
        <v>1.94</v>
      </c>
      <c r="M394">
        <v>2930.9</v>
      </c>
      <c r="N394">
        <v>13.22</v>
      </c>
      <c r="O394">
        <v>3227.03</v>
      </c>
    </row>
    <row r="395" spans="2:15">
      <c r="B395">
        <v>0.35</v>
      </c>
      <c r="C395">
        <v>2821.46</v>
      </c>
      <c r="D395">
        <v>13.43</v>
      </c>
      <c r="E395">
        <v>3208.19</v>
      </c>
      <c r="G395">
        <v>-0.18</v>
      </c>
      <c r="H395">
        <v>2968.65</v>
      </c>
      <c r="I395">
        <v>12.67</v>
      </c>
      <c r="J395">
        <v>3240.59</v>
      </c>
      <c r="L395">
        <v>1.93</v>
      </c>
      <c r="M395">
        <v>2931.76</v>
      </c>
      <c r="N395">
        <v>13.52</v>
      </c>
      <c r="O395">
        <v>3224.62</v>
      </c>
    </row>
    <row r="396" spans="2:15">
      <c r="B396">
        <v>0.67</v>
      </c>
      <c r="C396">
        <v>2820.65</v>
      </c>
      <c r="D396">
        <v>13.46</v>
      </c>
      <c r="E396">
        <v>3207.11</v>
      </c>
      <c r="G396">
        <v>-0.12</v>
      </c>
      <c r="H396">
        <v>2969.07</v>
      </c>
      <c r="I396">
        <v>12.4</v>
      </c>
      <c r="J396">
        <v>3240.99</v>
      </c>
      <c r="L396">
        <v>1.92</v>
      </c>
      <c r="M396">
        <v>2932.74</v>
      </c>
      <c r="N396">
        <v>13.35</v>
      </c>
      <c r="O396">
        <v>3224.49</v>
      </c>
    </row>
    <row r="397" spans="2:15">
      <c r="B397">
        <v>0.31</v>
      </c>
      <c r="C397">
        <v>2823.02</v>
      </c>
      <c r="D397">
        <v>13.56</v>
      </c>
      <c r="E397">
        <v>3205.97</v>
      </c>
      <c r="G397">
        <v>-0.45</v>
      </c>
      <c r="H397">
        <v>2971.23</v>
      </c>
      <c r="I397">
        <v>12.44</v>
      </c>
      <c r="J397">
        <v>3239.92</v>
      </c>
      <c r="L397">
        <v>2.0499999999999998</v>
      </c>
      <c r="M397">
        <v>2932.85</v>
      </c>
      <c r="N397">
        <v>13.22</v>
      </c>
      <c r="O397">
        <v>3224.58</v>
      </c>
    </row>
    <row r="398" spans="2:15">
      <c r="B398">
        <v>0.69</v>
      </c>
      <c r="C398">
        <v>2822.1</v>
      </c>
      <c r="D398">
        <v>13.31</v>
      </c>
      <c r="E398">
        <v>3206.15</v>
      </c>
      <c r="G398">
        <v>-0.25</v>
      </c>
      <c r="H398">
        <v>2971.14</v>
      </c>
      <c r="I398">
        <v>12.22</v>
      </c>
      <c r="J398">
        <v>3240.34</v>
      </c>
      <c r="L398">
        <v>1.84</v>
      </c>
      <c r="M398">
        <v>2934.65</v>
      </c>
      <c r="N398">
        <v>13.39</v>
      </c>
      <c r="O398">
        <v>3223</v>
      </c>
    </row>
    <row r="399" spans="2:15">
      <c r="B399">
        <v>0.42</v>
      </c>
      <c r="C399">
        <v>2824.18</v>
      </c>
      <c r="D399">
        <v>13.32</v>
      </c>
      <c r="E399">
        <v>3205.51</v>
      </c>
      <c r="G399">
        <v>-0.22</v>
      </c>
      <c r="H399">
        <v>2971.6</v>
      </c>
      <c r="I399">
        <v>12.39</v>
      </c>
      <c r="J399">
        <v>3238.67</v>
      </c>
      <c r="L399">
        <v>2.42</v>
      </c>
      <c r="M399">
        <v>2932.35</v>
      </c>
      <c r="N399">
        <v>12.95</v>
      </c>
      <c r="O399">
        <v>3224.34</v>
      </c>
    </row>
    <row r="400" spans="2:15">
      <c r="B400">
        <v>0.96</v>
      </c>
      <c r="C400">
        <v>2822.12</v>
      </c>
      <c r="D400">
        <v>13.44</v>
      </c>
      <c r="E400">
        <v>3204.3</v>
      </c>
      <c r="G400">
        <v>-0.09</v>
      </c>
      <c r="H400">
        <v>2971.89</v>
      </c>
      <c r="I400">
        <v>12.4</v>
      </c>
      <c r="J400">
        <v>3237.82</v>
      </c>
      <c r="L400">
        <v>1.99</v>
      </c>
      <c r="M400">
        <v>2935.5</v>
      </c>
      <c r="N400">
        <v>12.98</v>
      </c>
      <c r="O400">
        <v>3223.43</v>
      </c>
    </row>
    <row r="401" spans="2:15">
      <c r="B401">
        <v>0.73</v>
      </c>
      <c r="C401">
        <v>2824.12</v>
      </c>
      <c r="D401">
        <v>13.32</v>
      </c>
      <c r="E401">
        <v>3203.89</v>
      </c>
      <c r="G401">
        <v>0.04</v>
      </c>
      <c r="H401">
        <v>2971.9</v>
      </c>
      <c r="I401">
        <v>12.23</v>
      </c>
      <c r="J401">
        <v>3237.91</v>
      </c>
      <c r="L401">
        <v>2</v>
      </c>
      <c r="M401">
        <v>2936.06</v>
      </c>
      <c r="N401">
        <v>12.87</v>
      </c>
      <c r="O401">
        <v>3223.24</v>
      </c>
    </row>
    <row r="402" spans="2:15">
      <c r="B402">
        <v>1.1200000000000001</v>
      </c>
      <c r="C402">
        <v>2822.98</v>
      </c>
      <c r="D402">
        <v>13.36</v>
      </c>
      <c r="E402">
        <v>3202.96</v>
      </c>
      <c r="G402">
        <v>0.15</v>
      </c>
      <c r="H402">
        <v>2972.32</v>
      </c>
      <c r="I402">
        <v>12.24</v>
      </c>
      <c r="J402">
        <v>3237.28</v>
      </c>
      <c r="L402">
        <v>1.78</v>
      </c>
      <c r="M402">
        <v>2937.78</v>
      </c>
      <c r="N402">
        <v>12.89</v>
      </c>
      <c r="O402">
        <v>3222.31</v>
      </c>
    </row>
    <row r="403" spans="2:15">
      <c r="B403">
        <v>0.69</v>
      </c>
      <c r="C403">
        <v>2826.05</v>
      </c>
      <c r="D403">
        <v>13.08</v>
      </c>
      <c r="E403">
        <v>3203.53</v>
      </c>
      <c r="G403">
        <v>0.11</v>
      </c>
      <c r="H403">
        <v>2973.29</v>
      </c>
      <c r="I403">
        <v>12.33</v>
      </c>
      <c r="J403">
        <v>3235.93</v>
      </c>
      <c r="L403">
        <v>1.55</v>
      </c>
      <c r="M403">
        <v>2939.89</v>
      </c>
      <c r="N403">
        <v>12.83</v>
      </c>
      <c r="O403">
        <v>3221.79</v>
      </c>
    </row>
    <row r="404" spans="2:15">
      <c r="B404">
        <v>0.79</v>
      </c>
      <c r="C404">
        <v>2826.18</v>
      </c>
      <c r="D404">
        <v>13.11</v>
      </c>
      <c r="E404">
        <v>3202.65</v>
      </c>
      <c r="G404">
        <v>0.1</v>
      </c>
      <c r="H404">
        <v>2973.93</v>
      </c>
      <c r="I404">
        <v>12.49</v>
      </c>
      <c r="J404">
        <v>3234.3</v>
      </c>
      <c r="L404">
        <v>2.31</v>
      </c>
      <c r="M404">
        <v>2936.85</v>
      </c>
      <c r="N404">
        <v>12.62</v>
      </c>
      <c r="O404">
        <v>3222.25</v>
      </c>
    </row>
    <row r="405" spans="2:15">
      <c r="B405">
        <v>0.59</v>
      </c>
      <c r="C405">
        <v>2827.85</v>
      </c>
      <c r="D405">
        <v>13.08</v>
      </c>
      <c r="E405">
        <v>3202.17</v>
      </c>
      <c r="G405">
        <v>0.02</v>
      </c>
      <c r="H405">
        <v>2975.16</v>
      </c>
      <c r="I405">
        <v>12.2</v>
      </c>
      <c r="J405">
        <v>3235.11</v>
      </c>
      <c r="L405">
        <v>2.31</v>
      </c>
      <c r="M405">
        <v>2937.57</v>
      </c>
      <c r="N405">
        <v>12.47</v>
      </c>
      <c r="O405">
        <v>3222.08</v>
      </c>
    </row>
    <row r="406" spans="2:15">
      <c r="B406">
        <v>0.43</v>
      </c>
      <c r="C406">
        <v>2829.5</v>
      </c>
      <c r="D406">
        <v>13</v>
      </c>
      <c r="E406">
        <v>3201.72</v>
      </c>
      <c r="G406">
        <v>-0.13</v>
      </c>
      <c r="H406">
        <v>2976.61</v>
      </c>
      <c r="I406">
        <v>11.82</v>
      </c>
      <c r="J406">
        <v>3236.14</v>
      </c>
      <c r="L406">
        <v>2.27</v>
      </c>
      <c r="M406">
        <v>2938.52</v>
      </c>
      <c r="N406">
        <v>12.68</v>
      </c>
      <c r="O406">
        <v>3220.42</v>
      </c>
    </row>
    <row r="407" spans="2:15">
      <c r="B407">
        <v>0.97</v>
      </c>
      <c r="C407">
        <v>2827.46</v>
      </c>
      <c r="D407">
        <v>13.01</v>
      </c>
      <c r="E407">
        <v>3201.1</v>
      </c>
      <c r="G407">
        <v>-0.34</v>
      </c>
      <c r="H407">
        <v>2978.5</v>
      </c>
      <c r="I407">
        <v>12.13</v>
      </c>
      <c r="J407">
        <v>3233.7</v>
      </c>
      <c r="L407">
        <v>2.1</v>
      </c>
      <c r="M407">
        <v>2940.15</v>
      </c>
      <c r="N407">
        <v>12.54</v>
      </c>
      <c r="O407">
        <v>3220.26</v>
      </c>
    </row>
    <row r="408" spans="2:15">
      <c r="B408">
        <v>0.93</v>
      </c>
      <c r="C408">
        <v>2828.38</v>
      </c>
      <c r="D408">
        <v>13.11</v>
      </c>
      <c r="E408">
        <v>3199.59</v>
      </c>
      <c r="G408">
        <v>7.0000000000000007E-2</v>
      </c>
      <c r="H408">
        <v>2977.15</v>
      </c>
      <c r="I408">
        <v>11.98</v>
      </c>
      <c r="J408">
        <v>3233.9</v>
      </c>
      <c r="L408">
        <v>2.33</v>
      </c>
      <c r="M408">
        <v>2939.82</v>
      </c>
      <c r="N408">
        <v>12.34</v>
      </c>
      <c r="O408">
        <v>3220.31</v>
      </c>
    </row>
    <row r="409" spans="2:15">
      <c r="B409">
        <v>0.85</v>
      </c>
      <c r="C409">
        <v>2829.74</v>
      </c>
      <c r="D409">
        <v>12.96</v>
      </c>
      <c r="E409">
        <v>3199.58</v>
      </c>
      <c r="G409">
        <v>0.06</v>
      </c>
      <c r="H409">
        <v>2977.91</v>
      </c>
      <c r="I409">
        <v>11.96</v>
      </c>
      <c r="J409">
        <v>3233.08</v>
      </c>
      <c r="L409">
        <v>2.4300000000000002</v>
      </c>
      <c r="M409">
        <v>2940.12</v>
      </c>
      <c r="N409">
        <v>12.7</v>
      </c>
      <c r="O409">
        <v>3217.95</v>
      </c>
    </row>
    <row r="410" spans="2:15">
      <c r="B410">
        <v>0.67</v>
      </c>
      <c r="C410">
        <v>2831.3</v>
      </c>
      <c r="D410">
        <v>12.84</v>
      </c>
      <c r="E410">
        <v>3199.48</v>
      </c>
      <c r="G410">
        <v>0.3</v>
      </c>
      <c r="H410">
        <v>2977.66</v>
      </c>
      <c r="I410">
        <v>11.62</v>
      </c>
      <c r="J410">
        <v>3234.06</v>
      </c>
      <c r="L410">
        <v>1.91</v>
      </c>
      <c r="M410">
        <v>2943.28</v>
      </c>
      <c r="N410">
        <v>12.79</v>
      </c>
      <c r="O410">
        <v>3216.7</v>
      </c>
    </row>
    <row r="411" spans="2:15">
      <c r="B411">
        <v>0.5</v>
      </c>
      <c r="C411">
        <v>2832.9</v>
      </c>
      <c r="D411">
        <v>12.73</v>
      </c>
      <c r="E411">
        <v>3199.17</v>
      </c>
      <c r="G411">
        <v>-0.06</v>
      </c>
      <c r="H411">
        <v>2980.13</v>
      </c>
      <c r="I411">
        <v>11.81</v>
      </c>
      <c r="J411">
        <v>3232.23</v>
      </c>
      <c r="L411">
        <v>2.64</v>
      </c>
      <c r="M411">
        <v>2940.57</v>
      </c>
      <c r="N411">
        <v>12.5</v>
      </c>
      <c r="O411">
        <v>3217.41</v>
      </c>
    </row>
    <row r="412" spans="2:15">
      <c r="B412">
        <v>0.78</v>
      </c>
      <c r="C412">
        <v>2832.17</v>
      </c>
      <c r="D412">
        <v>12.78</v>
      </c>
      <c r="E412">
        <v>3198.06</v>
      </c>
      <c r="G412">
        <v>0.15</v>
      </c>
      <c r="H412">
        <v>2979.86</v>
      </c>
      <c r="I412">
        <v>11.64</v>
      </c>
      <c r="J412">
        <v>3232.49</v>
      </c>
      <c r="L412">
        <v>2.5499999999999998</v>
      </c>
      <c r="M412">
        <v>2941.64</v>
      </c>
      <c r="N412">
        <v>11.97</v>
      </c>
      <c r="O412">
        <v>3219.05</v>
      </c>
    </row>
    <row r="413" spans="2:15">
      <c r="B413">
        <v>0.83</v>
      </c>
      <c r="C413">
        <v>2832.99</v>
      </c>
      <c r="D413">
        <v>12.68</v>
      </c>
      <c r="E413">
        <v>3197.98</v>
      </c>
      <c r="G413">
        <v>-0.16</v>
      </c>
      <c r="H413">
        <v>2982.23</v>
      </c>
      <c r="I413">
        <v>11.6</v>
      </c>
      <c r="J413">
        <v>3231.9</v>
      </c>
      <c r="L413">
        <v>2.61</v>
      </c>
      <c r="M413">
        <v>2942.21</v>
      </c>
      <c r="N413">
        <v>12.15</v>
      </c>
      <c r="O413">
        <v>3217.59</v>
      </c>
    </row>
    <row r="414" spans="2:15">
      <c r="B414">
        <v>0.95</v>
      </c>
      <c r="C414">
        <v>2833.11</v>
      </c>
      <c r="D414">
        <v>12.6</v>
      </c>
      <c r="E414">
        <v>3197.74</v>
      </c>
      <c r="G414">
        <v>-0.18</v>
      </c>
      <c r="H414">
        <v>2983.02</v>
      </c>
      <c r="I414">
        <v>11.49</v>
      </c>
      <c r="J414">
        <v>3231.53</v>
      </c>
      <c r="L414">
        <v>2.4</v>
      </c>
      <c r="M414">
        <v>2944</v>
      </c>
      <c r="N414">
        <v>12.09</v>
      </c>
      <c r="O414">
        <v>3217.12</v>
      </c>
    </row>
    <row r="415" spans="2:15">
      <c r="B415">
        <v>0.86</v>
      </c>
      <c r="C415">
        <v>2834.09</v>
      </c>
      <c r="D415">
        <v>12.61</v>
      </c>
      <c r="E415">
        <v>3196.65</v>
      </c>
      <c r="G415">
        <v>0.2</v>
      </c>
      <c r="H415">
        <v>2981.81</v>
      </c>
      <c r="I415">
        <v>11.75</v>
      </c>
      <c r="J415">
        <v>3229.62</v>
      </c>
      <c r="L415">
        <v>2.2799999999999998</v>
      </c>
      <c r="M415">
        <v>2945.42</v>
      </c>
      <c r="N415">
        <v>12.01</v>
      </c>
      <c r="O415">
        <v>3216.65</v>
      </c>
    </row>
    <row r="416" spans="2:15">
      <c r="B416">
        <v>0.93</v>
      </c>
      <c r="C416">
        <v>2834.67</v>
      </c>
      <c r="D416">
        <v>12.71</v>
      </c>
      <c r="E416">
        <v>3195.36</v>
      </c>
      <c r="G416">
        <v>-0.14000000000000001</v>
      </c>
      <c r="H416">
        <v>2984.31</v>
      </c>
      <c r="I416">
        <v>11.43</v>
      </c>
      <c r="J416">
        <v>3230.13</v>
      </c>
      <c r="L416">
        <v>2.09</v>
      </c>
      <c r="M416">
        <v>2947</v>
      </c>
      <c r="N416">
        <v>12.04</v>
      </c>
      <c r="O416">
        <v>3215.99</v>
      </c>
    </row>
    <row r="417" spans="2:15">
      <c r="B417">
        <v>1.1499999999999999</v>
      </c>
      <c r="C417">
        <v>2834.34</v>
      </c>
      <c r="D417">
        <v>12.57</v>
      </c>
      <c r="E417">
        <v>3195.4</v>
      </c>
      <c r="G417">
        <v>-0.02</v>
      </c>
      <c r="H417">
        <v>2984.31</v>
      </c>
      <c r="I417">
        <v>11.37</v>
      </c>
      <c r="J417">
        <v>3229.95</v>
      </c>
      <c r="L417">
        <v>2.44</v>
      </c>
      <c r="M417">
        <v>2946.02</v>
      </c>
      <c r="N417">
        <v>12.08</v>
      </c>
      <c r="O417">
        <v>3214.71</v>
      </c>
    </row>
    <row r="418" spans="2:15">
      <c r="B418">
        <v>1.1000000000000001</v>
      </c>
      <c r="C418">
        <v>2835.31</v>
      </c>
      <c r="D418">
        <v>12.76</v>
      </c>
      <c r="E418">
        <v>3193.51</v>
      </c>
      <c r="G418">
        <v>0.38</v>
      </c>
      <c r="H418">
        <v>2983.35</v>
      </c>
      <c r="I418">
        <v>11.23</v>
      </c>
      <c r="J418">
        <v>3229.97</v>
      </c>
      <c r="L418">
        <v>2.46</v>
      </c>
      <c r="M418">
        <v>2946.96</v>
      </c>
      <c r="N418">
        <v>11.68</v>
      </c>
      <c r="O418">
        <v>3216.14</v>
      </c>
    </row>
    <row r="419" spans="2:15">
      <c r="B419">
        <v>0.98</v>
      </c>
      <c r="C419">
        <v>2836.64</v>
      </c>
      <c r="D419">
        <v>12.58</v>
      </c>
      <c r="E419">
        <v>3193.91</v>
      </c>
      <c r="G419">
        <v>-0.13</v>
      </c>
      <c r="H419">
        <v>2986.51</v>
      </c>
      <c r="I419">
        <v>11.1</v>
      </c>
      <c r="J419">
        <v>3229.58</v>
      </c>
      <c r="L419">
        <v>2.13</v>
      </c>
      <c r="M419">
        <v>2949.19</v>
      </c>
      <c r="N419">
        <v>11.77</v>
      </c>
      <c r="O419">
        <v>3214.87</v>
      </c>
    </row>
    <row r="420" spans="2:15">
      <c r="B420">
        <v>0.95</v>
      </c>
      <c r="C420">
        <v>2837.49</v>
      </c>
      <c r="D420">
        <v>12.39</v>
      </c>
      <c r="E420">
        <v>3193.92</v>
      </c>
      <c r="G420">
        <v>0.11</v>
      </c>
      <c r="H420">
        <v>2986.04</v>
      </c>
      <c r="I420">
        <v>11.08</v>
      </c>
      <c r="J420">
        <v>3229.18</v>
      </c>
      <c r="L420">
        <v>2.56</v>
      </c>
      <c r="M420">
        <v>2947.8</v>
      </c>
      <c r="N420">
        <v>12.08</v>
      </c>
      <c r="O420">
        <v>3212.49</v>
      </c>
    </row>
    <row r="421" spans="2:15">
      <c r="B421">
        <v>0.76</v>
      </c>
      <c r="C421">
        <v>2839.36</v>
      </c>
      <c r="D421">
        <v>12.14</v>
      </c>
      <c r="E421">
        <v>3194.38</v>
      </c>
      <c r="G421">
        <v>0.17</v>
      </c>
      <c r="H421">
        <v>2986.61</v>
      </c>
      <c r="I421">
        <v>10.94</v>
      </c>
      <c r="J421">
        <v>3229.02</v>
      </c>
      <c r="L421">
        <v>2.2999999999999998</v>
      </c>
      <c r="M421">
        <v>2949.78</v>
      </c>
      <c r="N421">
        <v>11.94</v>
      </c>
      <c r="O421">
        <v>3212.49</v>
      </c>
    </row>
    <row r="422" spans="2:15">
      <c r="B422">
        <v>0.87</v>
      </c>
      <c r="C422">
        <v>2839.45</v>
      </c>
      <c r="D422">
        <v>12.36</v>
      </c>
      <c r="E422">
        <v>3192.64</v>
      </c>
      <c r="G422">
        <v>0.28000000000000003</v>
      </c>
      <c r="H422">
        <v>2986.78</v>
      </c>
      <c r="I422">
        <v>11.03</v>
      </c>
      <c r="J422">
        <v>3227.65</v>
      </c>
      <c r="L422">
        <v>2.83</v>
      </c>
      <c r="M422">
        <v>2947.93</v>
      </c>
      <c r="N422">
        <v>11.91</v>
      </c>
      <c r="O422">
        <v>3211.82</v>
      </c>
    </row>
    <row r="423" spans="2:15">
      <c r="B423">
        <v>0.97</v>
      </c>
      <c r="C423">
        <v>2839.68</v>
      </c>
      <c r="D423">
        <v>12.19</v>
      </c>
      <c r="E423">
        <v>3192.63</v>
      </c>
      <c r="G423">
        <v>0.37</v>
      </c>
      <c r="H423">
        <v>2987.26</v>
      </c>
      <c r="I423">
        <v>10.86</v>
      </c>
      <c r="J423">
        <v>3227.7</v>
      </c>
      <c r="L423">
        <v>2.4700000000000002</v>
      </c>
      <c r="M423">
        <v>2950.67</v>
      </c>
      <c r="N423">
        <v>11.93</v>
      </c>
      <c r="O423">
        <v>3211.06</v>
      </c>
    </row>
    <row r="424" spans="2:15">
      <c r="B424">
        <v>0.63</v>
      </c>
      <c r="C424">
        <v>2842.14</v>
      </c>
      <c r="D424">
        <v>12.07</v>
      </c>
      <c r="E424">
        <v>3192.58</v>
      </c>
      <c r="G424">
        <v>0.1</v>
      </c>
      <c r="H424">
        <v>2989.23</v>
      </c>
      <c r="I424">
        <v>10.83</v>
      </c>
      <c r="J424">
        <v>3227.14</v>
      </c>
      <c r="L424">
        <v>2.39</v>
      </c>
      <c r="M424">
        <v>2951.56</v>
      </c>
      <c r="N424">
        <v>11.65</v>
      </c>
      <c r="O424">
        <v>3211.7</v>
      </c>
    </row>
    <row r="425" spans="2:15">
      <c r="B425">
        <v>0.69</v>
      </c>
      <c r="C425">
        <v>2842.38</v>
      </c>
      <c r="D425">
        <v>12.18</v>
      </c>
      <c r="E425">
        <v>3191.34</v>
      </c>
      <c r="G425">
        <v>-7.0000000000000007E-2</v>
      </c>
      <c r="H425">
        <v>2990.72</v>
      </c>
      <c r="I425">
        <v>10.96</v>
      </c>
      <c r="J425">
        <v>3225.88</v>
      </c>
      <c r="L425">
        <v>2.42</v>
      </c>
      <c r="M425">
        <v>2952.33</v>
      </c>
      <c r="N425">
        <v>11.89</v>
      </c>
      <c r="O425">
        <v>3209.72</v>
      </c>
    </row>
    <row r="426" spans="2:15">
      <c r="B426">
        <v>0.81</v>
      </c>
      <c r="C426">
        <v>2842.77</v>
      </c>
      <c r="D426">
        <v>12.11</v>
      </c>
      <c r="E426">
        <v>3190.8</v>
      </c>
      <c r="G426">
        <v>0.26</v>
      </c>
      <c r="H426">
        <v>2989.99</v>
      </c>
      <c r="I426">
        <v>11.25</v>
      </c>
      <c r="J426">
        <v>3223.42</v>
      </c>
      <c r="L426">
        <v>2.52</v>
      </c>
      <c r="M426">
        <v>2952.68</v>
      </c>
      <c r="N426">
        <v>11.61</v>
      </c>
      <c r="O426">
        <v>3210.18</v>
      </c>
    </row>
    <row r="427" spans="2:15">
      <c r="B427">
        <v>1</v>
      </c>
      <c r="C427">
        <v>2842.59</v>
      </c>
      <c r="D427">
        <v>11.95</v>
      </c>
      <c r="E427">
        <v>3190.91</v>
      </c>
      <c r="G427">
        <v>0.12</v>
      </c>
      <c r="H427">
        <v>2991.39</v>
      </c>
      <c r="I427">
        <v>11.16</v>
      </c>
      <c r="J427">
        <v>3223.12</v>
      </c>
      <c r="L427">
        <v>2.2400000000000002</v>
      </c>
      <c r="M427">
        <v>2954.66</v>
      </c>
      <c r="N427">
        <v>11.74</v>
      </c>
      <c r="O427">
        <v>3208.88</v>
      </c>
    </row>
    <row r="428" spans="2:15">
      <c r="B428">
        <v>0.65</v>
      </c>
      <c r="C428">
        <v>2845.04</v>
      </c>
      <c r="D428">
        <v>11.96</v>
      </c>
      <c r="E428">
        <v>3189.81</v>
      </c>
      <c r="G428">
        <v>0.3</v>
      </c>
      <c r="H428">
        <v>2991.42</v>
      </c>
      <c r="I428">
        <v>10.91</v>
      </c>
      <c r="J428">
        <v>3223.76</v>
      </c>
      <c r="L428">
        <v>2.44</v>
      </c>
      <c r="M428">
        <v>2954.57</v>
      </c>
      <c r="N428">
        <v>11.77</v>
      </c>
      <c r="O428">
        <v>3208.04</v>
      </c>
    </row>
    <row r="429" spans="2:15">
      <c r="B429">
        <v>1</v>
      </c>
      <c r="C429">
        <v>2844.07</v>
      </c>
      <c r="D429">
        <v>12.02</v>
      </c>
      <c r="E429">
        <v>3188.97</v>
      </c>
      <c r="G429">
        <v>0.39</v>
      </c>
      <c r="H429">
        <v>2991.54</v>
      </c>
      <c r="I429">
        <v>10.82</v>
      </c>
      <c r="J429">
        <v>3223.33</v>
      </c>
      <c r="L429">
        <v>2.4900000000000002</v>
      </c>
      <c r="M429">
        <v>2954.9</v>
      </c>
      <c r="N429">
        <v>11.72</v>
      </c>
      <c r="O429">
        <v>3207.51</v>
      </c>
    </row>
    <row r="430" spans="2:15">
      <c r="B430">
        <v>0.87</v>
      </c>
      <c r="C430">
        <v>2845.48</v>
      </c>
      <c r="D430">
        <v>11.72</v>
      </c>
      <c r="E430">
        <v>3189.49</v>
      </c>
      <c r="G430">
        <v>0.11</v>
      </c>
      <c r="H430">
        <v>2993.72</v>
      </c>
      <c r="I430">
        <v>10.64</v>
      </c>
      <c r="J430">
        <v>3223.69</v>
      </c>
      <c r="L430">
        <v>2.68</v>
      </c>
      <c r="M430">
        <v>2954.79</v>
      </c>
      <c r="N430">
        <v>11.61</v>
      </c>
      <c r="O430">
        <v>3207.12</v>
      </c>
    </row>
    <row r="431" spans="2:15">
      <c r="B431">
        <v>1</v>
      </c>
      <c r="C431">
        <v>2845.6</v>
      </c>
      <c r="D431">
        <v>11.87</v>
      </c>
      <c r="E431">
        <v>3188.19</v>
      </c>
      <c r="G431">
        <v>0.4</v>
      </c>
      <c r="H431">
        <v>2992.98</v>
      </c>
      <c r="I431">
        <v>10.46</v>
      </c>
      <c r="J431">
        <v>3223.48</v>
      </c>
      <c r="L431">
        <v>2.14</v>
      </c>
      <c r="M431">
        <v>2958.07</v>
      </c>
      <c r="N431">
        <v>11.59</v>
      </c>
      <c r="O431">
        <v>3206.61</v>
      </c>
    </row>
    <row r="432" spans="2:15">
      <c r="B432">
        <v>0.74</v>
      </c>
      <c r="C432">
        <v>2847.62</v>
      </c>
      <c r="D432">
        <v>11.7</v>
      </c>
      <c r="E432">
        <v>3188.15</v>
      </c>
      <c r="G432">
        <v>0.28999999999999998</v>
      </c>
      <c r="H432">
        <v>2994.25</v>
      </c>
      <c r="I432">
        <v>10.77</v>
      </c>
      <c r="J432">
        <v>3221.17</v>
      </c>
      <c r="L432">
        <v>2.42</v>
      </c>
      <c r="M432">
        <v>2957.72</v>
      </c>
      <c r="N432">
        <v>11.45</v>
      </c>
      <c r="O432">
        <v>3206.48</v>
      </c>
    </row>
    <row r="433" spans="2:15">
      <c r="B433">
        <v>0.56999999999999995</v>
      </c>
      <c r="C433">
        <v>2849.31</v>
      </c>
      <c r="D433">
        <v>11.48</v>
      </c>
      <c r="E433">
        <v>3188.43</v>
      </c>
      <c r="G433">
        <v>0.35</v>
      </c>
      <c r="H433">
        <v>2994.83</v>
      </c>
      <c r="I433">
        <v>10.85</v>
      </c>
      <c r="J433">
        <v>3220.23</v>
      </c>
      <c r="L433">
        <v>2.46</v>
      </c>
      <c r="M433">
        <v>2958.28</v>
      </c>
      <c r="N433">
        <v>11.42</v>
      </c>
      <c r="O433">
        <v>3205.85</v>
      </c>
    </row>
    <row r="434" spans="2:15">
      <c r="B434">
        <v>0.79</v>
      </c>
      <c r="C434">
        <v>2848.92</v>
      </c>
      <c r="D434">
        <v>11.61</v>
      </c>
      <c r="E434">
        <v>3187.15</v>
      </c>
      <c r="G434">
        <v>0.04</v>
      </c>
      <c r="H434">
        <v>2997.01</v>
      </c>
      <c r="I434">
        <v>10.58</v>
      </c>
      <c r="J434">
        <v>3220.67</v>
      </c>
      <c r="L434">
        <v>2.46</v>
      </c>
      <c r="M434">
        <v>2958.87</v>
      </c>
      <c r="N434">
        <v>11.14</v>
      </c>
      <c r="O434">
        <v>3206.5</v>
      </c>
    </row>
    <row r="435" spans="2:15">
      <c r="B435">
        <v>0.8</v>
      </c>
      <c r="C435">
        <v>2849.65</v>
      </c>
      <c r="D435">
        <v>11.71</v>
      </c>
      <c r="E435">
        <v>3185.92</v>
      </c>
      <c r="G435">
        <v>0.31</v>
      </c>
      <c r="H435">
        <v>2996.54</v>
      </c>
      <c r="I435">
        <v>10.44</v>
      </c>
      <c r="J435">
        <v>3220.7</v>
      </c>
      <c r="L435">
        <v>2.5</v>
      </c>
      <c r="M435">
        <v>2959.41</v>
      </c>
      <c r="N435">
        <v>11.17</v>
      </c>
      <c r="O435">
        <v>3205.45</v>
      </c>
    </row>
    <row r="436" spans="2:15">
      <c r="B436">
        <v>0.94</v>
      </c>
      <c r="C436">
        <v>2849.92</v>
      </c>
      <c r="D436">
        <v>11.59</v>
      </c>
      <c r="E436">
        <v>3185.49</v>
      </c>
      <c r="G436">
        <v>0.17</v>
      </c>
      <c r="H436">
        <v>2997.97</v>
      </c>
      <c r="I436">
        <v>10.55</v>
      </c>
      <c r="J436">
        <v>3219.25</v>
      </c>
      <c r="L436">
        <v>3</v>
      </c>
      <c r="M436">
        <v>2957.97</v>
      </c>
      <c r="N436">
        <v>11.09</v>
      </c>
      <c r="O436">
        <v>3205.16</v>
      </c>
    </row>
    <row r="437" spans="2:15">
      <c r="B437">
        <v>0.7</v>
      </c>
      <c r="C437">
        <v>2851.52</v>
      </c>
      <c r="D437">
        <v>11.65</v>
      </c>
      <c r="E437">
        <v>3184.59</v>
      </c>
      <c r="G437">
        <v>0.05</v>
      </c>
      <c r="H437">
        <v>2999.22</v>
      </c>
      <c r="I437">
        <v>10.27</v>
      </c>
      <c r="J437">
        <v>3219.99</v>
      </c>
      <c r="L437">
        <v>2.61</v>
      </c>
      <c r="M437">
        <v>2960.55</v>
      </c>
      <c r="N437">
        <v>11.04</v>
      </c>
      <c r="O437">
        <v>3204.62</v>
      </c>
    </row>
    <row r="438" spans="2:15">
      <c r="B438">
        <v>0.91</v>
      </c>
      <c r="C438">
        <v>2851.55</v>
      </c>
      <c r="D438">
        <v>11.65</v>
      </c>
      <c r="E438">
        <v>3183.96</v>
      </c>
      <c r="G438">
        <v>0.4</v>
      </c>
      <c r="H438">
        <v>2998.55</v>
      </c>
      <c r="I438">
        <v>10.26</v>
      </c>
      <c r="J438">
        <v>3219.14</v>
      </c>
      <c r="L438">
        <v>2.4300000000000002</v>
      </c>
      <c r="M438">
        <v>2962.13</v>
      </c>
      <c r="N438">
        <v>11.33</v>
      </c>
      <c r="O438">
        <v>3202.4</v>
      </c>
    </row>
    <row r="439" spans="2:15">
      <c r="B439">
        <v>1.04</v>
      </c>
      <c r="C439">
        <v>2851.68</v>
      </c>
      <c r="D439">
        <v>11.66</v>
      </c>
      <c r="E439">
        <v>3182.91</v>
      </c>
      <c r="G439">
        <v>0.32</v>
      </c>
      <c r="H439">
        <v>2999.49</v>
      </c>
      <c r="I439">
        <v>10.02</v>
      </c>
      <c r="J439">
        <v>3219.59</v>
      </c>
      <c r="L439">
        <v>2.93</v>
      </c>
      <c r="M439">
        <v>2960.41</v>
      </c>
      <c r="N439">
        <v>11.13</v>
      </c>
      <c r="O439">
        <v>3202.62</v>
      </c>
    </row>
    <row r="440" spans="2:15">
      <c r="B440">
        <v>0.99</v>
      </c>
      <c r="C440">
        <v>2852.57</v>
      </c>
      <c r="D440">
        <v>11.48</v>
      </c>
      <c r="E440">
        <v>3183.14</v>
      </c>
      <c r="G440">
        <v>0.24</v>
      </c>
      <c r="H440">
        <v>3000.82</v>
      </c>
      <c r="I440">
        <v>10.15</v>
      </c>
      <c r="J440">
        <v>3218.3</v>
      </c>
      <c r="L440">
        <v>2.38</v>
      </c>
      <c r="M440">
        <v>2963.77</v>
      </c>
      <c r="N440">
        <v>10.75</v>
      </c>
      <c r="O440">
        <v>3203.65</v>
      </c>
    </row>
    <row r="441" spans="2:15">
      <c r="B441">
        <v>0.77</v>
      </c>
      <c r="C441">
        <v>2854.54</v>
      </c>
      <c r="D441">
        <v>11.22</v>
      </c>
      <c r="E441">
        <v>3183.73</v>
      </c>
      <c r="G441">
        <v>0.49</v>
      </c>
      <c r="H441">
        <v>3000.27</v>
      </c>
      <c r="I441">
        <v>10.19</v>
      </c>
      <c r="J441">
        <v>3217.38</v>
      </c>
      <c r="L441">
        <v>2.89</v>
      </c>
      <c r="M441">
        <v>2962.12</v>
      </c>
      <c r="N441">
        <v>10.68</v>
      </c>
      <c r="O441">
        <v>3203.3</v>
      </c>
    </row>
    <row r="442" spans="2:15">
      <c r="B442">
        <v>0.68</v>
      </c>
      <c r="C442">
        <v>2855.64</v>
      </c>
      <c r="D442">
        <v>11.15</v>
      </c>
      <c r="E442">
        <v>3183.29</v>
      </c>
      <c r="G442">
        <v>1.01</v>
      </c>
      <c r="H442">
        <v>2998.48</v>
      </c>
      <c r="I442">
        <v>10.11</v>
      </c>
      <c r="J442">
        <v>3216.95</v>
      </c>
      <c r="L442">
        <v>2.77</v>
      </c>
      <c r="M442">
        <v>2963.6</v>
      </c>
      <c r="N442">
        <v>10.9</v>
      </c>
      <c r="O442">
        <v>3201.54</v>
      </c>
    </row>
    <row r="443" spans="2:15">
      <c r="B443">
        <v>0.63</v>
      </c>
      <c r="C443">
        <v>2856.6</v>
      </c>
      <c r="D443">
        <v>11.3</v>
      </c>
      <c r="E443">
        <v>3181.51</v>
      </c>
      <c r="G443">
        <v>0.5</v>
      </c>
      <c r="H443">
        <v>3001.69</v>
      </c>
      <c r="I443">
        <v>10.01</v>
      </c>
      <c r="J443">
        <v>3216.74</v>
      </c>
      <c r="L443">
        <v>2.73</v>
      </c>
      <c r="M443">
        <v>2964.5</v>
      </c>
      <c r="N443">
        <v>10.88</v>
      </c>
      <c r="O443">
        <v>3200.83</v>
      </c>
    </row>
    <row r="444" spans="2:15">
      <c r="B444">
        <v>1.07</v>
      </c>
      <c r="C444">
        <v>2855.2</v>
      </c>
      <c r="D444">
        <v>11.28</v>
      </c>
      <c r="E444">
        <v>3181.18</v>
      </c>
      <c r="G444">
        <v>0.52</v>
      </c>
      <c r="H444">
        <v>3002.29</v>
      </c>
      <c r="I444">
        <v>10.050000000000001</v>
      </c>
      <c r="J444">
        <v>3215.56</v>
      </c>
      <c r="L444">
        <v>2.94</v>
      </c>
      <c r="M444">
        <v>2964.08</v>
      </c>
      <c r="N444">
        <v>10.68</v>
      </c>
      <c r="O444">
        <v>3201.03</v>
      </c>
    </row>
    <row r="445" spans="2:15">
      <c r="B445">
        <v>1.08</v>
      </c>
      <c r="C445">
        <v>2855.79</v>
      </c>
      <c r="D445">
        <v>11.25</v>
      </c>
      <c r="E445">
        <v>3180.53</v>
      </c>
      <c r="G445">
        <v>0.16</v>
      </c>
      <c r="H445">
        <v>3004.87</v>
      </c>
      <c r="I445">
        <v>10.02</v>
      </c>
      <c r="J445">
        <v>3215.23</v>
      </c>
      <c r="L445">
        <v>2.72</v>
      </c>
      <c r="M445">
        <v>2966.04</v>
      </c>
      <c r="N445">
        <v>10.79</v>
      </c>
      <c r="O445">
        <v>3199.76</v>
      </c>
    </row>
    <row r="446" spans="2:15">
      <c r="B446">
        <v>1.21</v>
      </c>
      <c r="C446">
        <v>2856.38</v>
      </c>
      <c r="D446">
        <v>11.38</v>
      </c>
      <c r="E446">
        <v>3179.11</v>
      </c>
      <c r="G446">
        <v>0.25</v>
      </c>
      <c r="H446">
        <v>3005.15</v>
      </c>
      <c r="I446">
        <v>9.9600000000000009</v>
      </c>
      <c r="J446">
        <v>3214.56</v>
      </c>
      <c r="L446">
        <v>2.5</v>
      </c>
      <c r="M446">
        <v>2967.74</v>
      </c>
      <c r="N446">
        <v>10.96</v>
      </c>
      <c r="O446">
        <v>3198.19</v>
      </c>
    </row>
    <row r="447" spans="2:15">
      <c r="B447">
        <v>0.9</v>
      </c>
      <c r="C447">
        <v>2858.2</v>
      </c>
      <c r="D447">
        <v>11.15</v>
      </c>
      <c r="E447">
        <v>3179.44</v>
      </c>
      <c r="G447">
        <v>0.35</v>
      </c>
      <c r="H447">
        <v>3005.37</v>
      </c>
      <c r="I447">
        <v>9.77</v>
      </c>
      <c r="J447">
        <v>3214.77</v>
      </c>
      <c r="L447">
        <v>2.86</v>
      </c>
      <c r="M447">
        <v>2966.78</v>
      </c>
      <c r="N447">
        <v>10.67</v>
      </c>
      <c r="O447">
        <v>3198.73</v>
      </c>
    </row>
    <row r="448" spans="2:15">
      <c r="B448">
        <v>0.79</v>
      </c>
      <c r="C448">
        <v>2859.57</v>
      </c>
      <c r="D448">
        <v>10.92</v>
      </c>
      <c r="E448">
        <v>3179.62</v>
      </c>
      <c r="G448">
        <v>0.45</v>
      </c>
      <c r="H448">
        <v>3005.72</v>
      </c>
      <c r="I448">
        <v>9.48</v>
      </c>
      <c r="J448">
        <v>3215.33</v>
      </c>
      <c r="L448">
        <v>3.01</v>
      </c>
      <c r="M448">
        <v>2966.98</v>
      </c>
      <c r="N448">
        <v>10.49</v>
      </c>
      <c r="O448">
        <v>3198.79</v>
      </c>
    </row>
    <row r="449" spans="2:15">
      <c r="B449">
        <v>0.94</v>
      </c>
      <c r="C449">
        <v>2859.74</v>
      </c>
      <c r="D449">
        <v>10.81</v>
      </c>
      <c r="E449">
        <v>3179.55</v>
      </c>
      <c r="G449">
        <v>0.44</v>
      </c>
      <c r="H449">
        <v>3006.47</v>
      </c>
      <c r="I449">
        <v>9.4499999999999993</v>
      </c>
      <c r="J449">
        <v>3214.55</v>
      </c>
      <c r="L449">
        <v>2.86</v>
      </c>
      <c r="M449">
        <v>2968.33</v>
      </c>
      <c r="N449">
        <v>10.4</v>
      </c>
      <c r="O449">
        <v>3198.74</v>
      </c>
    </row>
    <row r="450" spans="2:15">
      <c r="B450">
        <v>1.42</v>
      </c>
      <c r="C450">
        <v>2858.14</v>
      </c>
      <c r="D450">
        <v>10.96</v>
      </c>
      <c r="E450">
        <v>3177.82</v>
      </c>
      <c r="G450">
        <v>0.56999999999999995</v>
      </c>
      <c r="H450">
        <v>3006.8</v>
      </c>
      <c r="I450">
        <v>9.64</v>
      </c>
      <c r="J450">
        <v>3213.06</v>
      </c>
      <c r="L450">
        <v>2.94</v>
      </c>
      <c r="M450">
        <v>2968.73</v>
      </c>
      <c r="N450">
        <v>10.46</v>
      </c>
      <c r="O450">
        <v>3197.43</v>
      </c>
    </row>
    <row r="451" spans="2:15">
      <c r="B451">
        <v>1.1299999999999999</v>
      </c>
      <c r="C451">
        <v>2860.43</v>
      </c>
      <c r="D451">
        <v>10.91</v>
      </c>
      <c r="E451">
        <v>3177.47</v>
      </c>
      <c r="G451">
        <v>0.77</v>
      </c>
      <c r="H451">
        <v>3006.45</v>
      </c>
      <c r="I451">
        <v>9.57</v>
      </c>
      <c r="J451">
        <v>3212.5</v>
      </c>
      <c r="L451">
        <v>3.03</v>
      </c>
      <c r="M451">
        <v>2969.19</v>
      </c>
      <c r="N451">
        <v>10.46</v>
      </c>
      <c r="O451">
        <v>3196.77</v>
      </c>
    </row>
    <row r="452" spans="2:15">
      <c r="B452">
        <v>0.74</v>
      </c>
      <c r="C452">
        <v>2862.89</v>
      </c>
      <c r="D452">
        <v>10.85</v>
      </c>
      <c r="E452">
        <v>3177.21</v>
      </c>
      <c r="G452">
        <v>0.6</v>
      </c>
      <c r="H452">
        <v>3008.01</v>
      </c>
      <c r="I452">
        <v>9.4</v>
      </c>
      <c r="J452">
        <v>3212.72</v>
      </c>
      <c r="L452">
        <v>2.61</v>
      </c>
      <c r="M452">
        <v>2971.94</v>
      </c>
      <c r="N452">
        <v>10.36</v>
      </c>
      <c r="O452">
        <v>3196.37</v>
      </c>
    </row>
    <row r="453" spans="2:15">
      <c r="B453">
        <v>0.94</v>
      </c>
      <c r="C453">
        <v>2862.82</v>
      </c>
      <c r="D453">
        <v>10.81</v>
      </c>
      <c r="E453">
        <v>3176.31</v>
      </c>
      <c r="G453">
        <v>0.57999999999999996</v>
      </c>
      <c r="H453">
        <v>3008.84</v>
      </c>
      <c r="I453">
        <v>9.32</v>
      </c>
      <c r="J453">
        <v>3212.25</v>
      </c>
      <c r="L453">
        <v>2.8</v>
      </c>
      <c r="M453">
        <v>2971.76</v>
      </c>
      <c r="N453">
        <v>10.41</v>
      </c>
      <c r="O453">
        <v>3195.41</v>
      </c>
    </row>
    <row r="454" spans="2:15">
      <c r="B454">
        <v>1.1299999999999999</v>
      </c>
      <c r="C454">
        <v>2862.57</v>
      </c>
      <c r="D454">
        <v>10.81</v>
      </c>
      <c r="E454">
        <v>3175.76</v>
      </c>
      <c r="G454">
        <v>0.31</v>
      </c>
      <c r="H454">
        <v>3010.95</v>
      </c>
      <c r="I454">
        <v>9.2200000000000006</v>
      </c>
      <c r="J454">
        <v>3211.72</v>
      </c>
      <c r="L454">
        <v>2.97</v>
      </c>
      <c r="M454">
        <v>2971.55</v>
      </c>
      <c r="N454">
        <v>10.4</v>
      </c>
      <c r="O454">
        <v>3194.81</v>
      </c>
    </row>
    <row r="455" spans="2:15">
      <c r="B455">
        <v>1.46</v>
      </c>
      <c r="C455">
        <v>2861.77</v>
      </c>
      <c r="D455">
        <v>10.86</v>
      </c>
      <c r="E455">
        <v>3174.67</v>
      </c>
      <c r="G455">
        <v>0.36</v>
      </c>
      <c r="H455">
        <v>3011.5</v>
      </c>
      <c r="I455">
        <v>9.56</v>
      </c>
      <c r="J455">
        <v>3209.61</v>
      </c>
      <c r="L455">
        <v>2.98</v>
      </c>
      <c r="M455">
        <v>2972.48</v>
      </c>
      <c r="N455">
        <v>10.53</v>
      </c>
      <c r="O455">
        <v>3193.37</v>
      </c>
    </row>
    <row r="456" spans="2:15">
      <c r="B456">
        <v>1.4</v>
      </c>
      <c r="C456">
        <v>2862.98</v>
      </c>
      <c r="D456">
        <v>10.78</v>
      </c>
      <c r="E456">
        <v>3174.22</v>
      </c>
      <c r="G456">
        <v>0.37</v>
      </c>
      <c r="H456">
        <v>3012.21</v>
      </c>
      <c r="I456">
        <v>9.48</v>
      </c>
      <c r="J456">
        <v>3209.15</v>
      </c>
      <c r="L456">
        <v>3.2</v>
      </c>
      <c r="M456">
        <v>2972.1</v>
      </c>
      <c r="N456">
        <v>10.199999999999999</v>
      </c>
      <c r="O456">
        <v>3194.28</v>
      </c>
    </row>
    <row r="457" spans="2:15">
      <c r="B457">
        <v>0.88</v>
      </c>
      <c r="C457">
        <v>2866</v>
      </c>
      <c r="D457">
        <v>10.6</v>
      </c>
      <c r="E457">
        <v>3174.47</v>
      </c>
      <c r="G457">
        <v>0.6</v>
      </c>
      <c r="H457">
        <v>3011.82</v>
      </c>
      <c r="I457">
        <v>9.44</v>
      </c>
      <c r="J457">
        <v>3208.85</v>
      </c>
      <c r="L457">
        <v>2.94</v>
      </c>
      <c r="M457">
        <v>2974.14</v>
      </c>
      <c r="N457">
        <v>9.73</v>
      </c>
      <c r="O457">
        <v>3195.61</v>
      </c>
    </row>
    <row r="458" spans="2:15">
      <c r="B458">
        <v>1.19</v>
      </c>
      <c r="C458">
        <v>2865.3</v>
      </c>
      <c r="D458">
        <v>10.76</v>
      </c>
      <c r="E458">
        <v>3172.91</v>
      </c>
      <c r="G458">
        <v>0.24</v>
      </c>
      <c r="H458">
        <v>3014.28</v>
      </c>
      <c r="I458">
        <v>9.17</v>
      </c>
      <c r="J458">
        <v>3209.22</v>
      </c>
      <c r="L458">
        <v>2.66</v>
      </c>
      <c r="M458">
        <v>2976.41</v>
      </c>
      <c r="N458">
        <v>10.220000000000001</v>
      </c>
      <c r="O458">
        <v>3192.66</v>
      </c>
    </row>
    <row r="459" spans="2:15">
      <c r="B459">
        <v>1.1200000000000001</v>
      </c>
      <c r="C459">
        <v>2866.49</v>
      </c>
      <c r="D459">
        <v>10.56</v>
      </c>
      <c r="E459">
        <v>3173.07</v>
      </c>
      <c r="G459">
        <v>0.48</v>
      </c>
      <c r="H459">
        <v>3013.86</v>
      </c>
      <c r="I459">
        <v>9.11</v>
      </c>
      <c r="J459">
        <v>3208.65</v>
      </c>
      <c r="L459">
        <v>2.66</v>
      </c>
      <c r="M459">
        <v>2976.92</v>
      </c>
      <c r="N459">
        <v>10.26</v>
      </c>
      <c r="O459">
        <v>3191.72</v>
      </c>
    </row>
    <row r="460" spans="2:15">
      <c r="B460">
        <v>0.84</v>
      </c>
      <c r="C460">
        <v>2868.44</v>
      </c>
      <c r="D460">
        <v>10.57</v>
      </c>
      <c r="E460">
        <v>3172.07</v>
      </c>
      <c r="G460">
        <v>0.24</v>
      </c>
      <c r="H460">
        <v>3015.89</v>
      </c>
      <c r="I460">
        <v>9.07</v>
      </c>
      <c r="J460">
        <v>3208.24</v>
      </c>
      <c r="L460">
        <v>2.97</v>
      </c>
      <c r="M460">
        <v>2976.24</v>
      </c>
      <c r="N460">
        <v>10.09</v>
      </c>
      <c r="O460">
        <v>3191.67</v>
      </c>
    </row>
    <row r="461" spans="2:15">
      <c r="B461">
        <v>1.1499999999999999</v>
      </c>
      <c r="C461">
        <v>2867.77</v>
      </c>
      <c r="D461">
        <v>10.76</v>
      </c>
      <c r="E461">
        <v>3170.41</v>
      </c>
      <c r="G461">
        <v>0.56000000000000005</v>
      </c>
      <c r="H461">
        <v>3015.08</v>
      </c>
      <c r="I461">
        <v>8.9700000000000006</v>
      </c>
      <c r="J461">
        <v>3207.77</v>
      </c>
      <c r="L461">
        <v>3.09</v>
      </c>
      <c r="M461">
        <v>2976.37</v>
      </c>
      <c r="N461">
        <v>10.06</v>
      </c>
      <c r="O461">
        <v>3191.26</v>
      </c>
    </row>
    <row r="462" spans="2:15">
      <c r="B462">
        <v>1.4</v>
      </c>
      <c r="C462">
        <v>2867.31</v>
      </c>
      <c r="D462">
        <v>10.36</v>
      </c>
      <c r="E462">
        <v>3171.75</v>
      </c>
      <c r="G462">
        <v>0.48</v>
      </c>
      <c r="H462">
        <v>3016.28</v>
      </c>
      <c r="I462">
        <v>8.9499999999999993</v>
      </c>
      <c r="J462">
        <v>3207.32</v>
      </c>
      <c r="L462">
        <v>3.37</v>
      </c>
      <c r="M462">
        <v>2975.84</v>
      </c>
      <c r="N462">
        <v>10.02</v>
      </c>
      <c r="O462">
        <v>3190.44</v>
      </c>
    </row>
    <row r="463" spans="2:15">
      <c r="B463">
        <v>1.18</v>
      </c>
      <c r="C463">
        <v>2869.25</v>
      </c>
      <c r="D463">
        <v>10.24</v>
      </c>
      <c r="E463">
        <v>3171.51</v>
      </c>
      <c r="G463">
        <v>0.57999999999999996</v>
      </c>
      <c r="H463">
        <v>3016.62</v>
      </c>
      <c r="I463">
        <v>8.84</v>
      </c>
      <c r="J463">
        <v>3207.04</v>
      </c>
      <c r="L463">
        <v>2.92</v>
      </c>
      <c r="M463">
        <v>2979.01</v>
      </c>
      <c r="N463">
        <v>9.81</v>
      </c>
      <c r="O463">
        <v>3190.74</v>
      </c>
    </row>
    <row r="464" spans="2:15">
      <c r="B464">
        <v>1.19</v>
      </c>
      <c r="C464">
        <v>2870.03</v>
      </c>
      <c r="D464">
        <v>10.45</v>
      </c>
      <c r="E464">
        <v>3169.84</v>
      </c>
      <c r="G464">
        <v>0.42</v>
      </c>
      <c r="H464">
        <v>3017.9</v>
      </c>
      <c r="I464">
        <v>8.82</v>
      </c>
      <c r="J464">
        <v>3206.23</v>
      </c>
      <c r="L464">
        <v>3.13</v>
      </c>
      <c r="M464">
        <v>2978.48</v>
      </c>
      <c r="N464">
        <v>9.93</v>
      </c>
      <c r="O464">
        <v>3189.47</v>
      </c>
    </row>
    <row r="465" spans="2:15">
      <c r="B465">
        <v>1.55</v>
      </c>
      <c r="C465">
        <v>2869.04</v>
      </c>
      <c r="D465">
        <v>10.49</v>
      </c>
      <c r="E465">
        <v>3168.91</v>
      </c>
      <c r="G465">
        <v>0.57999999999999996</v>
      </c>
      <c r="H465">
        <v>3017.95</v>
      </c>
      <c r="I465">
        <v>8.8800000000000008</v>
      </c>
      <c r="J465">
        <v>3205.44</v>
      </c>
      <c r="L465">
        <v>3.05</v>
      </c>
      <c r="M465">
        <v>2979.74</v>
      </c>
      <c r="N465">
        <v>10.16</v>
      </c>
      <c r="O465">
        <v>3187.45</v>
      </c>
    </row>
    <row r="466" spans="2:15">
      <c r="B466">
        <v>1.36</v>
      </c>
      <c r="C466">
        <v>2870.72</v>
      </c>
      <c r="D466">
        <v>10.26</v>
      </c>
      <c r="E466">
        <v>3169.21</v>
      </c>
      <c r="G466">
        <v>0.66</v>
      </c>
      <c r="H466">
        <v>3018.49</v>
      </c>
      <c r="I466">
        <v>9.16</v>
      </c>
      <c r="J466">
        <v>3203.04</v>
      </c>
      <c r="L466">
        <v>3.15</v>
      </c>
      <c r="M466">
        <v>2979.93</v>
      </c>
      <c r="N466">
        <v>9.76</v>
      </c>
      <c r="O466">
        <v>3188.78</v>
      </c>
    </row>
    <row r="467" spans="2:15">
      <c r="B467">
        <v>1.0900000000000001</v>
      </c>
      <c r="C467">
        <v>2872.55</v>
      </c>
      <c r="D467">
        <v>10.32</v>
      </c>
      <c r="E467">
        <v>3168.2</v>
      </c>
      <c r="G467">
        <v>0.23</v>
      </c>
      <c r="H467">
        <v>3021.13</v>
      </c>
      <c r="I467">
        <v>9.0299999999999994</v>
      </c>
      <c r="J467">
        <v>3202.96</v>
      </c>
      <c r="L467">
        <v>3.02</v>
      </c>
      <c r="M467">
        <v>2981.4</v>
      </c>
      <c r="N467">
        <v>9.82</v>
      </c>
      <c r="O467">
        <v>3187.6</v>
      </c>
    </row>
    <row r="468" spans="2:15">
      <c r="B468">
        <v>1.45</v>
      </c>
      <c r="C468">
        <v>2871.84</v>
      </c>
      <c r="D468">
        <v>10.24</v>
      </c>
      <c r="E468">
        <v>3167.55</v>
      </c>
      <c r="G468">
        <v>0.3</v>
      </c>
      <c r="H468">
        <v>3021.52</v>
      </c>
      <c r="I468">
        <v>8.69</v>
      </c>
      <c r="J468">
        <v>3203.9</v>
      </c>
      <c r="L468">
        <v>3.15</v>
      </c>
      <c r="M468">
        <v>2981.64</v>
      </c>
      <c r="N468">
        <v>9.56</v>
      </c>
      <c r="O468">
        <v>3188.08</v>
      </c>
    </row>
    <row r="469" spans="2:15">
      <c r="B469">
        <v>1.38</v>
      </c>
      <c r="C469">
        <v>2872.84</v>
      </c>
      <c r="D469">
        <v>9.9700000000000006</v>
      </c>
      <c r="E469">
        <v>3168.32</v>
      </c>
      <c r="G469">
        <v>0.52</v>
      </c>
      <c r="H469">
        <v>3021.39</v>
      </c>
      <c r="I469">
        <v>8.6</v>
      </c>
      <c r="J469">
        <v>3203.5</v>
      </c>
      <c r="L469">
        <v>2.63</v>
      </c>
      <c r="M469">
        <v>2984.82</v>
      </c>
      <c r="N469">
        <v>9.7100000000000009</v>
      </c>
      <c r="O469">
        <v>3186.82</v>
      </c>
    </row>
    <row r="470" spans="2:15">
      <c r="B470">
        <v>1.24</v>
      </c>
      <c r="C470">
        <v>2874.12</v>
      </c>
      <c r="D470">
        <v>10.199999999999999</v>
      </c>
      <c r="E470">
        <v>3166.24</v>
      </c>
      <c r="G470">
        <v>0.35</v>
      </c>
      <c r="H470">
        <v>3022.9</v>
      </c>
      <c r="I470">
        <v>8.7799999999999994</v>
      </c>
      <c r="J470">
        <v>3201.91</v>
      </c>
      <c r="L470">
        <v>3.01</v>
      </c>
      <c r="M470">
        <v>2983.71</v>
      </c>
      <c r="N470">
        <v>9.74</v>
      </c>
      <c r="O470">
        <v>3185.66</v>
      </c>
    </row>
    <row r="471" spans="2:15">
      <c r="B471">
        <v>1.53</v>
      </c>
      <c r="C471">
        <v>2873.74</v>
      </c>
      <c r="D471">
        <v>10.050000000000001</v>
      </c>
      <c r="E471">
        <v>3166.41</v>
      </c>
      <c r="G471">
        <v>0.45</v>
      </c>
      <c r="H471">
        <v>3023.36</v>
      </c>
      <c r="I471">
        <v>8.76</v>
      </c>
      <c r="J471">
        <v>3201.19</v>
      </c>
      <c r="L471">
        <v>2.76</v>
      </c>
      <c r="M471">
        <v>2985.86</v>
      </c>
      <c r="N471">
        <v>9.2799999999999994</v>
      </c>
      <c r="O471">
        <v>3187.32</v>
      </c>
    </row>
    <row r="472" spans="2:15">
      <c r="B472">
        <v>1.1000000000000001</v>
      </c>
      <c r="C472">
        <v>2876.35</v>
      </c>
      <c r="D472">
        <v>10.06</v>
      </c>
      <c r="E472">
        <v>3165.69</v>
      </c>
      <c r="G472">
        <v>0.35</v>
      </c>
      <c r="H472">
        <v>3024.33</v>
      </c>
      <c r="I472">
        <v>8.4700000000000006</v>
      </c>
      <c r="J472">
        <v>3201.87</v>
      </c>
      <c r="L472">
        <v>3.02</v>
      </c>
      <c r="M472">
        <v>2985.16</v>
      </c>
      <c r="N472">
        <v>9.17</v>
      </c>
      <c r="O472">
        <v>3186.89</v>
      </c>
    </row>
    <row r="473" spans="2:15">
      <c r="B473">
        <v>1.06</v>
      </c>
      <c r="C473">
        <v>2877.42</v>
      </c>
      <c r="D473">
        <v>10.1</v>
      </c>
      <c r="E473">
        <v>3164.68</v>
      </c>
      <c r="G473">
        <v>0.7</v>
      </c>
      <c r="H473">
        <v>3023.61</v>
      </c>
      <c r="I473">
        <v>8.48</v>
      </c>
      <c r="J473">
        <v>3201.06</v>
      </c>
      <c r="L473">
        <v>3.13</v>
      </c>
      <c r="M473">
        <v>2985.51</v>
      </c>
      <c r="N473">
        <v>9.32</v>
      </c>
      <c r="O473">
        <v>3185.39</v>
      </c>
    </row>
    <row r="474" spans="2:15">
      <c r="B474">
        <v>1.49</v>
      </c>
      <c r="C474">
        <v>2876.16</v>
      </c>
      <c r="D474">
        <v>9.8000000000000007</v>
      </c>
      <c r="E474">
        <v>3165.62</v>
      </c>
      <c r="G474">
        <v>0.44</v>
      </c>
      <c r="H474">
        <v>3025.41</v>
      </c>
      <c r="I474">
        <v>8.31</v>
      </c>
      <c r="J474">
        <v>3201.02</v>
      </c>
      <c r="L474">
        <v>2.98</v>
      </c>
      <c r="M474">
        <v>2986.86</v>
      </c>
      <c r="N474">
        <v>9.5399999999999991</v>
      </c>
      <c r="O474">
        <v>3183.65</v>
      </c>
    </row>
    <row r="475" spans="2:15">
      <c r="B475">
        <v>1.29</v>
      </c>
      <c r="C475">
        <v>2877.76</v>
      </c>
      <c r="D475">
        <v>9.59</v>
      </c>
      <c r="E475">
        <v>3165.63</v>
      </c>
      <c r="G475">
        <v>0.63</v>
      </c>
      <c r="H475">
        <v>3025.32</v>
      </c>
      <c r="I475">
        <v>8.35</v>
      </c>
      <c r="J475">
        <v>3200.2</v>
      </c>
      <c r="L475">
        <v>2.87</v>
      </c>
      <c r="M475">
        <v>2988.28</v>
      </c>
      <c r="N475">
        <v>9.42</v>
      </c>
      <c r="O475">
        <v>3183.39</v>
      </c>
    </row>
    <row r="476" spans="2:15">
      <c r="B476">
        <v>1.19</v>
      </c>
      <c r="C476">
        <v>2879.24</v>
      </c>
      <c r="D476">
        <v>9.9</v>
      </c>
      <c r="E476">
        <v>3163.34</v>
      </c>
      <c r="G476">
        <v>0.42</v>
      </c>
      <c r="H476">
        <v>3027.21</v>
      </c>
      <c r="I476">
        <v>8.43</v>
      </c>
      <c r="J476">
        <v>3198.95</v>
      </c>
      <c r="L476">
        <v>3</v>
      </c>
      <c r="M476">
        <v>2988.32</v>
      </c>
      <c r="N476">
        <v>9.42</v>
      </c>
      <c r="O476">
        <v>3182.89</v>
      </c>
    </row>
    <row r="477" spans="2:15">
      <c r="B477">
        <v>1.37</v>
      </c>
      <c r="C477">
        <v>2878.79</v>
      </c>
      <c r="D477">
        <v>9.76</v>
      </c>
      <c r="E477">
        <v>3163.27</v>
      </c>
      <c r="G477">
        <v>0.56000000000000005</v>
      </c>
      <c r="H477">
        <v>3027.19</v>
      </c>
      <c r="I477">
        <v>8.6300000000000008</v>
      </c>
      <c r="J477">
        <v>3197.2</v>
      </c>
      <c r="L477">
        <v>3.17</v>
      </c>
      <c r="M477">
        <v>2988.25</v>
      </c>
      <c r="N477">
        <v>9.51</v>
      </c>
      <c r="O477">
        <v>3181.54</v>
      </c>
    </row>
    <row r="478" spans="2:15">
      <c r="B478">
        <v>0.92</v>
      </c>
      <c r="C478">
        <v>2881.73</v>
      </c>
      <c r="D478">
        <v>9.66</v>
      </c>
      <c r="E478">
        <v>3162.8</v>
      </c>
      <c r="G478">
        <v>0.51</v>
      </c>
      <c r="H478">
        <v>3028.35</v>
      </c>
      <c r="I478">
        <v>8.31</v>
      </c>
      <c r="J478">
        <v>3198.15</v>
      </c>
      <c r="L478">
        <v>3.09</v>
      </c>
      <c r="M478">
        <v>2989.51</v>
      </c>
      <c r="N478">
        <v>9.39</v>
      </c>
      <c r="O478">
        <v>3181.41</v>
      </c>
    </row>
    <row r="479" spans="2:15">
      <c r="B479">
        <v>1.24</v>
      </c>
      <c r="C479">
        <v>2880.99</v>
      </c>
      <c r="D479">
        <v>9.76</v>
      </c>
      <c r="E479">
        <v>3161.79</v>
      </c>
      <c r="G479">
        <v>0.45</v>
      </c>
      <c r="H479">
        <v>3029.33</v>
      </c>
      <c r="I479">
        <v>8.42</v>
      </c>
      <c r="J479">
        <v>3196.73</v>
      </c>
      <c r="L479">
        <v>3.47</v>
      </c>
      <c r="M479">
        <v>2988.36</v>
      </c>
      <c r="N479">
        <v>9.3699999999999992</v>
      </c>
      <c r="O479">
        <v>3180.76</v>
      </c>
    </row>
    <row r="480" spans="2:15">
      <c r="B480">
        <v>1.1200000000000001</v>
      </c>
      <c r="C480">
        <v>2882.43</v>
      </c>
      <c r="D480">
        <v>9.6199999999999992</v>
      </c>
      <c r="E480">
        <v>3161.9</v>
      </c>
      <c r="G480">
        <v>0.8</v>
      </c>
      <c r="H480">
        <v>3028.44</v>
      </c>
      <c r="I480">
        <v>8.34</v>
      </c>
      <c r="J480">
        <v>3196.46</v>
      </c>
      <c r="L480">
        <v>3.38</v>
      </c>
      <c r="M480">
        <v>2989.63</v>
      </c>
      <c r="N480">
        <v>9.4499999999999993</v>
      </c>
      <c r="O480">
        <v>3179.44</v>
      </c>
    </row>
    <row r="481" spans="2:15">
      <c r="B481">
        <v>1.68</v>
      </c>
      <c r="C481">
        <v>2880.65</v>
      </c>
      <c r="D481">
        <v>9.7799999999999994</v>
      </c>
      <c r="E481">
        <v>3160.07</v>
      </c>
      <c r="G481">
        <v>0.84</v>
      </c>
      <c r="H481">
        <v>3028.99</v>
      </c>
      <c r="I481">
        <v>8.17</v>
      </c>
      <c r="J481">
        <v>3196.42</v>
      </c>
      <c r="L481">
        <v>3.24</v>
      </c>
      <c r="M481">
        <v>2991.08</v>
      </c>
      <c r="N481">
        <v>9.49</v>
      </c>
      <c r="O481">
        <v>3178.64</v>
      </c>
    </row>
    <row r="482" spans="2:15">
      <c r="B482">
        <v>1.82</v>
      </c>
      <c r="C482">
        <v>2880.62</v>
      </c>
      <c r="D482">
        <v>9.5299999999999994</v>
      </c>
      <c r="E482">
        <v>3160.56</v>
      </c>
      <c r="G482">
        <v>0.23</v>
      </c>
      <c r="H482">
        <v>3032.6</v>
      </c>
      <c r="I482">
        <v>7.87</v>
      </c>
      <c r="J482">
        <v>3197.27</v>
      </c>
      <c r="L482">
        <v>2.92</v>
      </c>
      <c r="M482">
        <v>2993.26</v>
      </c>
      <c r="N482">
        <v>9.18</v>
      </c>
      <c r="O482">
        <v>3179.26</v>
      </c>
    </row>
    <row r="483" spans="2:15">
      <c r="B483">
        <v>0.99</v>
      </c>
      <c r="C483">
        <v>2885.31</v>
      </c>
      <c r="D483">
        <v>9.58</v>
      </c>
      <c r="E483">
        <v>3159.53</v>
      </c>
      <c r="G483">
        <v>0.87</v>
      </c>
      <c r="H483">
        <v>3030.3</v>
      </c>
      <c r="I483">
        <v>7.85</v>
      </c>
      <c r="J483">
        <v>3196.55</v>
      </c>
      <c r="L483">
        <v>3.15</v>
      </c>
      <c r="M483">
        <v>2993.08</v>
      </c>
      <c r="N483">
        <v>9.3800000000000008</v>
      </c>
      <c r="O483">
        <v>3177.61</v>
      </c>
    </row>
    <row r="484" spans="2:15">
      <c r="B484">
        <v>0.94</v>
      </c>
      <c r="C484">
        <v>2886.31</v>
      </c>
      <c r="D484">
        <v>9.44</v>
      </c>
      <c r="E484">
        <v>3159.49</v>
      </c>
      <c r="G484">
        <v>0.83</v>
      </c>
      <c r="H484">
        <v>3031.25</v>
      </c>
      <c r="I484">
        <v>7.92</v>
      </c>
      <c r="J484">
        <v>3195.41</v>
      </c>
      <c r="L484">
        <v>3.02</v>
      </c>
      <c r="M484">
        <v>2994.24</v>
      </c>
      <c r="N484">
        <v>9.27</v>
      </c>
      <c r="O484">
        <v>3177.38</v>
      </c>
    </row>
    <row r="485" spans="2:15">
      <c r="B485">
        <v>1.49</v>
      </c>
      <c r="C485">
        <v>2884.43</v>
      </c>
      <c r="D485">
        <v>9.7200000000000006</v>
      </c>
      <c r="E485">
        <v>3157.39</v>
      </c>
      <c r="G485">
        <v>0.8</v>
      </c>
      <c r="H485">
        <v>3032.12</v>
      </c>
      <c r="I485">
        <v>8.14</v>
      </c>
      <c r="J485">
        <v>3193.62</v>
      </c>
      <c r="L485">
        <v>2.94</v>
      </c>
      <c r="M485">
        <v>2995.38</v>
      </c>
      <c r="N485">
        <v>9.23</v>
      </c>
      <c r="O485">
        <v>3176.88</v>
      </c>
    </row>
    <row r="486" spans="2:15">
      <c r="B486">
        <v>1.27</v>
      </c>
      <c r="C486">
        <v>2886.2</v>
      </c>
      <c r="D486">
        <v>9.1199999999999992</v>
      </c>
      <c r="E486">
        <v>3159.45</v>
      </c>
      <c r="G486">
        <v>0.59</v>
      </c>
      <c r="H486">
        <v>3034.03</v>
      </c>
      <c r="I486">
        <v>8.07</v>
      </c>
      <c r="J486">
        <v>3193.19</v>
      </c>
      <c r="L486">
        <v>3.38</v>
      </c>
      <c r="M486">
        <v>2994.05</v>
      </c>
      <c r="N486">
        <v>8.9600000000000009</v>
      </c>
      <c r="O486">
        <v>3177.36</v>
      </c>
    </row>
    <row r="487" spans="2:15">
      <c r="B487">
        <v>1.33</v>
      </c>
      <c r="C487">
        <v>2886.57</v>
      </c>
      <c r="D487">
        <v>9.27</v>
      </c>
      <c r="E487">
        <v>3158.09</v>
      </c>
      <c r="G487">
        <v>0.63</v>
      </c>
      <c r="H487">
        <v>3034.39</v>
      </c>
      <c r="I487">
        <v>7.97</v>
      </c>
      <c r="J487">
        <v>3193.02</v>
      </c>
      <c r="L487">
        <v>3.63</v>
      </c>
      <c r="M487">
        <v>2993.66</v>
      </c>
      <c r="N487">
        <v>9.0500000000000007</v>
      </c>
      <c r="O487">
        <v>3176.23</v>
      </c>
    </row>
    <row r="488" spans="2:15">
      <c r="B488">
        <v>1.85</v>
      </c>
      <c r="C488">
        <v>2884.98</v>
      </c>
      <c r="D488">
        <v>9.33</v>
      </c>
      <c r="E488">
        <v>3156.87</v>
      </c>
      <c r="G488">
        <v>0.64</v>
      </c>
      <c r="H488">
        <v>3035.28</v>
      </c>
      <c r="I488">
        <v>7.92</v>
      </c>
      <c r="J488">
        <v>3192.25</v>
      </c>
      <c r="L488">
        <v>3.13</v>
      </c>
      <c r="M488">
        <v>2996.7</v>
      </c>
      <c r="N488">
        <v>9.11</v>
      </c>
      <c r="O488">
        <v>3175.05</v>
      </c>
    </row>
    <row r="489" spans="2:15">
      <c r="B489">
        <v>1.66</v>
      </c>
      <c r="C489">
        <v>2886.77</v>
      </c>
      <c r="D489">
        <v>9.1300000000000008</v>
      </c>
      <c r="E489">
        <v>3157.15</v>
      </c>
      <c r="G489">
        <v>0.9</v>
      </c>
      <c r="H489">
        <v>3034.64</v>
      </c>
      <c r="I489">
        <v>7.67</v>
      </c>
      <c r="J489">
        <v>3192.72</v>
      </c>
      <c r="L489">
        <v>3.23</v>
      </c>
      <c r="M489">
        <v>2996.86</v>
      </c>
      <c r="N489">
        <v>9.07</v>
      </c>
      <c r="O489">
        <v>3174.39</v>
      </c>
    </row>
    <row r="490" spans="2:15">
      <c r="B490">
        <v>1.4</v>
      </c>
      <c r="C490">
        <v>2888.63</v>
      </c>
      <c r="D490">
        <v>9.17</v>
      </c>
      <c r="E490">
        <v>3156.17</v>
      </c>
      <c r="G490">
        <v>0.78</v>
      </c>
      <c r="H490">
        <v>3036.2</v>
      </c>
      <c r="I490">
        <v>7.86</v>
      </c>
      <c r="J490">
        <v>3191.46</v>
      </c>
      <c r="L490">
        <v>3.31</v>
      </c>
      <c r="M490">
        <v>2997.57</v>
      </c>
      <c r="N490">
        <v>9.1</v>
      </c>
      <c r="O490">
        <v>3173.51</v>
      </c>
    </row>
    <row r="491" spans="2:15">
      <c r="B491">
        <v>1.37</v>
      </c>
      <c r="C491">
        <v>2889.69</v>
      </c>
      <c r="D491">
        <v>9.08</v>
      </c>
      <c r="E491">
        <v>3155.86</v>
      </c>
      <c r="G491">
        <v>0.87</v>
      </c>
      <c r="H491">
        <v>3036.58</v>
      </c>
      <c r="I491">
        <v>7.71</v>
      </c>
      <c r="J491">
        <v>3191.33</v>
      </c>
      <c r="L491">
        <v>3.42</v>
      </c>
      <c r="M491">
        <v>2997.91</v>
      </c>
      <c r="N491">
        <v>9.0299999999999994</v>
      </c>
      <c r="O491">
        <v>3173.15</v>
      </c>
    </row>
    <row r="492" spans="2:15">
      <c r="B492">
        <v>1.47</v>
      </c>
      <c r="C492">
        <v>2889.81</v>
      </c>
      <c r="D492">
        <v>9.16</v>
      </c>
      <c r="E492">
        <v>3154.87</v>
      </c>
      <c r="G492">
        <v>1.25</v>
      </c>
      <c r="H492">
        <v>3035.32</v>
      </c>
      <c r="I492">
        <v>7.59</v>
      </c>
      <c r="J492">
        <v>3191.19</v>
      </c>
      <c r="L492">
        <v>2.99</v>
      </c>
      <c r="M492">
        <v>3000.45</v>
      </c>
      <c r="N492">
        <v>9</v>
      </c>
      <c r="O492">
        <v>3172.46</v>
      </c>
    </row>
    <row r="493" spans="2:15">
      <c r="B493">
        <v>1.47</v>
      </c>
      <c r="C493">
        <v>2890.69</v>
      </c>
      <c r="D493">
        <v>9.0299999999999994</v>
      </c>
      <c r="E493">
        <v>3154.6</v>
      </c>
      <c r="G493">
        <v>0.61</v>
      </c>
      <c r="H493">
        <v>3039.19</v>
      </c>
      <c r="I493">
        <v>7.12</v>
      </c>
      <c r="J493">
        <v>3192.56</v>
      </c>
      <c r="L493">
        <v>3.41</v>
      </c>
      <c r="M493">
        <v>2999.42</v>
      </c>
      <c r="N493">
        <v>9.0399999999999991</v>
      </c>
      <c r="O493">
        <v>3171.62</v>
      </c>
    </row>
    <row r="494" spans="2:15">
      <c r="B494">
        <v>1.37</v>
      </c>
      <c r="C494">
        <v>2891.81</v>
      </c>
      <c r="D494">
        <v>9.23</v>
      </c>
      <c r="E494">
        <v>3153.11</v>
      </c>
      <c r="G494">
        <v>0.86</v>
      </c>
      <c r="H494">
        <v>3038.36</v>
      </c>
      <c r="I494">
        <v>7.5</v>
      </c>
      <c r="J494">
        <v>3189.95</v>
      </c>
      <c r="L494">
        <v>3.2</v>
      </c>
      <c r="M494">
        <v>3001.03</v>
      </c>
      <c r="N494">
        <v>8.84</v>
      </c>
      <c r="O494">
        <v>3171.57</v>
      </c>
    </row>
    <row r="495" spans="2:15">
      <c r="B495">
        <v>1.61</v>
      </c>
      <c r="C495">
        <v>2891.43</v>
      </c>
      <c r="D495">
        <v>8.84</v>
      </c>
      <c r="E495">
        <v>3154.09</v>
      </c>
      <c r="G495">
        <v>0.83</v>
      </c>
      <c r="H495">
        <v>3039.59</v>
      </c>
      <c r="I495">
        <v>7.31</v>
      </c>
      <c r="J495">
        <v>3190.27</v>
      </c>
      <c r="L495">
        <v>3.09</v>
      </c>
      <c r="M495">
        <v>3002.42</v>
      </c>
      <c r="N495">
        <v>8.5299999999999994</v>
      </c>
      <c r="O495">
        <v>3172.52</v>
      </c>
    </row>
    <row r="496" spans="2:15">
      <c r="B496">
        <v>1.86</v>
      </c>
      <c r="C496">
        <v>2891.04</v>
      </c>
      <c r="D496">
        <v>8.94</v>
      </c>
      <c r="E496">
        <v>3152.75</v>
      </c>
      <c r="G496">
        <v>0.75</v>
      </c>
      <c r="H496">
        <v>3040.87</v>
      </c>
      <c r="I496">
        <v>7.21</v>
      </c>
      <c r="J496">
        <v>3189.8</v>
      </c>
      <c r="L496">
        <v>3.19</v>
      </c>
      <c r="M496">
        <v>3002.57</v>
      </c>
      <c r="N496">
        <v>8.76</v>
      </c>
      <c r="O496">
        <v>3170.73</v>
      </c>
    </row>
    <row r="497" spans="2:15">
      <c r="B497">
        <v>1.66</v>
      </c>
      <c r="C497">
        <v>2892.7</v>
      </c>
      <c r="D497">
        <v>9.06</v>
      </c>
      <c r="E497">
        <v>3151.4</v>
      </c>
      <c r="G497">
        <v>0.93</v>
      </c>
      <c r="H497">
        <v>3040.62</v>
      </c>
      <c r="I497">
        <v>7.45</v>
      </c>
      <c r="J497">
        <v>3188.01</v>
      </c>
      <c r="L497">
        <v>3.26</v>
      </c>
      <c r="M497">
        <v>3003.2</v>
      </c>
      <c r="N497">
        <v>8.69</v>
      </c>
      <c r="O497">
        <v>3170.31</v>
      </c>
    </row>
    <row r="498" spans="2:15">
      <c r="B498">
        <v>1.81</v>
      </c>
      <c r="C498">
        <v>2892.85</v>
      </c>
      <c r="D498">
        <v>8.8000000000000007</v>
      </c>
      <c r="E498">
        <v>3151.95</v>
      </c>
      <c r="G498">
        <v>1.08</v>
      </c>
      <c r="H498">
        <v>3040.73</v>
      </c>
      <c r="I498">
        <v>7.12</v>
      </c>
      <c r="J498">
        <v>3188.75</v>
      </c>
      <c r="L498">
        <v>3.61</v>
      </c>
      <c r="M498">
        <v>3002.23</v>
      </c>
      <c r="N498">
        <v>8.94</v>
      </c>
      <c r="O498">
        <v>3168.17</v>
      </c>
    </row>
    <row r="499" spans="2:15">
      <c r="B499">
        <v>1.5</v>
      </c>
      <c r="C499">
        <v>2894.99</v>
      </c>
      <c r="D499">
        <v>8.59</v>
      </c>
      <c r="E499">
        <v>3152.27</v>
      </c>
      <c r="G499">
        <v>0.88</v>
      </c>
      <c r="H499">
        <v>3042.2</v>
      </c>
      <c r="I499">
        <v>7.08</v>
      </c>
      <c r="J499">
        <v>3188.14</v>
      </c>
      <c r="L499">
        <v>3.54</v>
      </c>
      <c r="M499">
        <v>3003.17</v>
      </c>
      <c r="N499">
        <v>8.3699999999999992</v>
      </c>
      <c r="O499">
        <v>3170.31</v>
      </c>
    </row>
    <row r="500" spans="2:15">
      <c r="B500">
        <v>1.31</v>
      </c>
      <c r="C500">
        <v>2896.83</v>
      </c>
      <c r="D500">
        <v>8.83</v>
      </c>
      <c r="E500">
        <v>3150.33</v>
      </c>
      <c r="G500">
        <v>1.48</v>
      </c>
      <c r="H500">
        <v>3040.2</v>
      </c>
      <c r="I500">
        <v>7.12</v>
      </c>
      <c r="J500">
        <v>3187.44</v>
      </c>
      <c r="L500">
        <v>3.68</v>
      </c>
      <c r="M500">
        <v>3003.22</v>
      </c>
      <c r="N500">
        <v>8.59</v>
      </c>
      <c r="O500">
        <v>3168.4</v>
      </c>
    </row>
    <row r="501" spans="2:15">
      <c r="B501">
        <v>1.52</v>
      </c>
      <c r="C501">
        <v>2896.52</v>
      </c>
      <c r="D501">
        <v>8.8800000000000008</v>
      </c>
      <c r="E501">
        <v>3149.23</v>
      </c>
      <c r="G501">
        <v>1.0900000000000001</v>
      </c>
      <c r="H501">
        <v>3042.84</v>
      </c>
      <c r="I501">
        <v>7.04</v>
      </c>
      <c r="J501">
        <v>3186.91</v>
      </c>
      <c r="L501">
        <v>3.18</v>
      </c>
      <c r="M501">
        <v>3006.51</v>
      </c>
      <c r="N501">
        <v>8.48</v>
      </c>
      <c r="O501">
        <v>3168.28</v>
      </c>
    </row>
    <row r="502" spans="2:15">
      <c r="B502">
        <v>1.66</v>
      </c>
      <c r="C502">
        <v>2896.43</v>
      </c>
      <c r="D502">
        <v>8.51</v>
      </c>
      <c r="E502">
        <v>3150.34</v>
      </c>
      <c r="G502">
        <v>1.01</v>
      </c>
      <c r="H502">
        <v>3043.92</v>
      </c>
      <c r="I502">
        <v>7.27</v>
      </c>
      <c r="J502">
        <v>3185.16</v>
      </c>
      <c r="L502">
        <v>3.59</v>
      </c>
      <c r="M502">
        <v>3005.34</v>
      </c>
      <c r="N502">
        <v>8.76</v>
      </c>
      <c r="O502">
        <v>3165.86</v>
      </c>
    </row>
    <row r="503" spans="2:15">
      <c r="B503">
        <v>1.53</v>
      </c>
      <c r="C503">
        <v>2898.11</v>
      </c>
      <c r="D503">
        <v>8.67</v>
      </c>
      <c r="E503">
        <v>3148.71</v>
      </c>
      <c r="G503">
        <v>1.25</v>
      </c>
      <c r="H503">
        <v>3043.59</v>
      </c>
      <c r="I503">
        <v>7.08</v>
      </c>
      <c r="J503">
        <v>3185.17</v>
      </c>
      <c r="L503">
        <v>3.29</v>
      </c>
      <c r="M503">
        <v>3007.55</v>
      </c>
      <c r="N503">
        <v>8.74</v>
      </c>
      <c r="O503">
        <v>3165.43</v>
      </c>
    </row>
    <row r="504" spans="2:15">
      <c r="B504">
        <v>1.8</v>
      </c>
      <c r="C504">
        <v>2897.39</v>
      </c>
      <c r="D504">
        <v>8.67</v>
      </c>
      <c r="E504">
        <v>3148.03</v>
      </c>
      <c r="G504">
        <v>1.05</v>
      </c>
      <c r="H504">
        <v>3045.3</v>
      </c>
      <c r="I504">
        <v>7.2</v>
      </c>
      <c r="J504">
        <v>3183.97</v>
      </c>
      <c r="L504">
        <v>3.39</v>
      </c>
      <c r="M504">
        <v>3007.71</v>
      </c>
      <c r="N504">
        <v>8.42</v>
      </c>
      <c r="O504">
        <v>3166.31</v>
      </c>
    </row>
    <row r="505" spans="2:15">
      <c r="B505">
        <v>1.85</v>
      </c>
      <c r="C505">
        <v>2897.91</v>
      </c>
      <c r="D505">
        <v>8.7100000000000009</v>
      </c>
      <c r="E505">
        <v>3147.01</v>
      </c>
      <c r="G505">
        <v>0.99</v>
      </c>
      <c r="H505">
        <v>3046.49</v>
      </c>
      <c r="I505">
        <v>6.85</v>
      </c>
      <c r="J505">
        <v>3184.83</v>
      </c>
      <c r="L505">
        <v>3.68</v>
      </c>
      <c r="M505">
        <v>3007.02</v>
      </c>
      <c r="N505">
        <v>8.4499999999999993</v>
      </c>
      <c r="O505">
        <v>3165.12</v>
      </c>
    </row>
    <row r="506" spans="2:15">
      <c r="B506">
        <v>1.7</v>
      </c>
      <c r="C506">
        <v>2899.46</v>
      </c>
      <c r="D506">
        <v>8.7100000000000009</v>
      </c>
      <c r="E506">
        <v>3146.31</v>
      </c>
      <c r="G506">
        <v>1.25</v>
      </c>
      <c r="H506">
        <v>3046.07</v>
      </c>
      <c r="I506">
        <v>6.89</v>
      </c>
      <c r="J506">
        <v>3183.78</v>
      </c>
      <c r="L506">
        <v>3.83</v>
      </c>
      <c r="M506">
        <v>3007.17</v>
      </c>
      <c r="N506">
        <v>8.33</v>
      </c>
      <c r="O506">
        <v>3165.12</v>
      </c>
    </row>
    <row r="507" spans="2:15">
      <c r="B507">
        <v>1.69</v>
      </c>
      <c r="C507">
        <v>2900.18</v>
      </c>
      <c r="D507">
        <v>8.58</v>
      </c>
      <c r="E507">
        <v>3146.28</v>
      </c>
      <c r="G507">
        <v>0.9</v>
      </c>
      <c r="H507">
        <v>3048.36</v>
      </c>
      <c r="I507">
        <v>6.8</v>
      </c>
      <c r="J507">
        <v>3183.52</v>
      </c>
      <c r="L507">
        <v>3.31</v>
      </c>
      <c r="M507">
        <v>3010.44</v>
      </c>
      <c r="N507">
        <v>8.44</v>
      </c>
      <c r="O507">
        <v>3163.85</v>
      </c>
    </row>
    <row r="508" spans="2:15">
      <c r="B508">
        <v>1.52</v>
      </c>
      <c r="C508">
        <v>2901.81</v>
      </c>
      <c r="D508">
        <v>8.18</v>
      </c>
      <c r="E508">
        <v>3147.31</v>
      </c>
      <c r="G508">
        <v>1.44</v>
      </c>
      <c r="H508">
        <v>3046.65</v>
      </c>
      <c r="I508">
        <v>7</v>
      </c>
      <c r="J508">
        <v>3181.72</v>
      </c>
      <c r="L508">
        <v>3.51</v>
      </c>
      <c r="M508">
        <v>3010.15</v>
      </c>
      <c r="N508">
        <v>8.17</v>
      </c>
      <c r="O508">
        <v>3164.29</v>
      </c>
    </row>
    <row r="509" spans="2:15">
      <c r="B509">
        <v>1.65</v>
      </c>
      <c r="C509">
        <v>2901.72</v>
      </c>
      <c r="D509">
        <v>8.36</v>
      </c>
      <c r="E509">
        <v>3145.8</v>
      </c>
      <c r="G509">
        <v>1.19</v>
      </c>
      <c r="H509">
        <v>3048.67</v>
      </c>
      <c r="I509">
        <v>6.98</v>
      </c>
      <c r="J509">
        <v>3180.82</v>
      </c>
      <c r="L509">
        <v>3.47</v>
      </c>
      <c r="M509">
        <v>3011</v>
      </c>
      <c r="N509">
        <v>8.4600000000000009</v>
      </c>
      <c r="O509">
        <v>3162.3</v>
      </c>
    </row>
    <row r="510" spans="2:15">
      <c r="B510">
        <v>1.8</v>
      </c>
      <c r="C510">
        <v>2902.01</v>
      </c>
      <c r="D510">
        <v>8.4</v>
      </c>
      <c r="E510">
        <v>3144.78</v>
      </c>
      <c r="G510">
        <v>1.07</v>
      </c>
      <c r="H510">
        <v>3049.87</v>
      </c>
      <c r="I510">
        <v>7.05</v>
      </c>
      <c r="J510">
        <v>3179.99</v>
      </c>
      <c r="L510">
        <v>3.47</v>
      </c>
      <c r="M510">
        <v>3011.98</v>
      </c>
      <c r="N510">
        <v>8.08</v>
      </c>
      <c r="O510">
        <v>3163.4</v>
      </c>
    </row>
    <row r="511" spans="2:15">
      <c r="B511">
        <v>1.67</v>
      </c>
      <c r="C511">
        <v>2903.38</v>
      </c>
      <c r="D511">
        <v>8.1999999999999993</v>
      </c>
      <c r="E511">
        <v>3144.87</v>
      </c>
      <c r="G511">
        <v>0.63</v>
      </c>
      <c r="H511">
        <v>3052.71</v>
      </c>
      <c r="I511">
        <v>6.8</v>
      </c>
      <c r="J511">
        <v>3180.34</v>
      </c>
      <c r="L511">
        <v>3.46</v>
      </c>
      <c r="M511">
        <v>3012.79</v>
      </c>
      <c r="N511">
        <v>8.3699999999999992</v>
      </c>
      <c r="O511">
        <v>3161.3</v>
      </c>
    </row>
    <row r="512" spans="2:15">
      <c r="B512">
        <v>1.9</v>
      </c>
      <c r="C512">
        <v>2902.82</v>
      </c>
      <c r="D512">
        <v>8.17</v>
      </c>
      <c r="E512">
        <v>3144.32</v>
      </c>
      <c r="G512">
        <v>1.27</v>
      </c>
      <c r="H512">
        <v>3050.38</v>
      </c>
      <c r="I512">
        <v>6.79</v>
      </c>
      <c r="J512">
        <v>3179.71</v>
      </c>
      <c r="L512">
        <v>3.94</v>
      </c>
      <c r="M512">
        <v>3011.07</v>
      </c>
      <c r="N512">
        <v>8.4499999999999993</v>
      </c>
      <c r="O512">
        <v>3159.97</v>
      </c>
    </row>
    <row r="513" spans="2:15">
      <c r="B513">
        <v>1.8</v>
      </c>
      <c r="C513">
        <v>2904.35</v>
      </c>
      <c r="D513">
        <v>8.2200000000000006</v>
      </c>
      <c r="E513">
        <v>3143.43</v>
      </c>
      <c r="G513">
        <v>1.28</v>
      </c>
      <c r="H513">
        <v>3051.1</v>
      </c>
      <c r="I513">
        <v>6.74</v>
      </c>
      <c r="J513">
        <v>3179.2</v>
      </c>
      <c r="L513">
        <v>3.58</v>
      </c>
      <c r="M513">
        <v>3013.59</v>
      </c>
      <c r="N513">
        <v>8.23</v>
      </c>
      <c r="O513">
        <v>3160.36</v>
      </c>
    </row>
    <row r="514" spans="2:15">
      <c r="B514">
        <v>1.79</v>
      </c>
      <c r="C514">
        <v>2905.12</v>
      </c>
      <c r="D514">
        <v>8.35</v>
      </c>
      <c r="E514">
        <v>3141.99</v>
      </c>
      <c r="G514">
        <v>1</v>
      </c>
      <c r="H514">
        <v>3053.03</v>
      </c>
      <c r="I514">
        <v>6.53</v>
      </c>
      <c r="J514">
        <v>3179.51</v>
      </c>
      <c r="L514">
        <v>3.49</v>
      </c>
      <c r="M514">
        <v>3014.93</v>
      </c>
      <c r="N514">
        <v>8.2200000000000006</v>
      </c>
      <c r="O514">
        <v>3159.67</v>
      </c>
    </row>
    <row r="515" spans="2:15">
      <c r="B515">
        <v>1.91</v>
      </c>
      <c r="C515">
        <v>2905.15</v>
      </c>
      <c r="D515">
        <v>8.14</v>
      </c>
      <c r="E515">
        <v>3142.07</v>
      </c>
      <c r="G515">
        <v>1.32</v>
      </c>
      <c r="H515">
        <v>3052.54</v>
      </c>
      <c r="I515">
        <v>6.37</v>
      </c>
      <c r="J515">
        <v>3179.51</v>
      </c>
      <c r="L515">
        <v>3.74</v>
      </c>
      <c r="M515">
        <v>3014.5</v>
      </c>
      <c r="N515">
        <v>8.11</v>
      </c>
      <c r="O515">
        <v>3159.33</v>
      </c>
    </row>
    <row r="516" spans="2:15">
      <c r="B516">
        <v>2</v>
      </c>
      <c r="C516">
        <v>2905.72</v>
      </c>
      <c r="D516">
        <v>8.3699999999999992</v>
      </c>
      <c r="E516">
        <v>3140.23</v>
      </c>
      <c r="G516">
        <v>1.17</v>
      </c>
      <c r="H516">
        <v>3053.98</v>
      </c>
      <c r="I516">
        <v>6.4</v>
      </c>
      <c r="J516">
        <v>3178.4</v>
      </c>
      <c r="L516">
        <v>3.77</v>
      </c>
      <c r="M516">
        <v>3015.19</v>
      </c>
      <c r="N516">
        <v>7.92</v>
      </c>
      <c r="O516">
        <v>3159.54</v>
      </c>
    </row>
    <row r="517" spans="2:15">
      <c r="B517">
        <v>2.0099999999999998</v>
      </c>
      <c r="C517">
        <v>2906.28</v>
      </c>
      <c r="D517">
        <v>8.34</v>
      </c>
      <c r="E517">
        <v>3139.82</v>
      </c>
      <c r="G517">
        <v>1.24</v>
      </c>
      <c r="H517">
        <v>3054.33</v>
      </c>
      <c r="I517">
        <v>6.53</v>
      </c>
      <c r="J517">
        <v>3177.2</v>
      </c>
      <c r="L517">
        <v>3.87</v>
      </c>
      <c r="M517">
        <v>3015.24</v>
      </c>
      <c r="N517">
        <v>8.1199999999999992</v>
      </c>
      <c r="O517">
        <v>3157.66</v>
      </c>
    </row>
    <row r="518" spans="2:15">
      <c r="B518">
        <v>1.73</v>
      </c>
      <c r="C518">
        <v>2908.37</v>
      </c>
      <c r="D518">
        <v>8.23</v>
      </c>
      <c r="E518">
        <v>3139.48</v>
      </c>
      <c r="G518">
        <v>0.95</v>
      </c>
      <c r="H518">
        <v>3056.56</v>
      </c>
      <c r="I518">
        <v>6.47</v>
      </c>
      <c r="J518">
        <v>3176.65</v>
      </c>
      <c r="L518">
        <v>3.87</v>
      </c>
      <c r="M518">
        <v>3016.16</v>
      </c>
      <c r="N518">
        <v>8.02</v>
      </c>
      <c r="O518">
        <v>3157.56</v>
      </c>
    </row>
    <row r="519" spans="2:15">
      <c r="B519">
        <v>1.54</v>
      </c>
      <c r="C519">
        <v>2909.98</v>
      </c>
      <c r="D519">
        <v>7.73</v>
      </c>
      <c r="E519">
        <v>3141.23</v>
      </c>
      <c r="G519">
        <v>1.37</v>
      </c>
      <c r="H519">
        <v>3055.3</v>
      </c>
      <c r="I519">
        <v>6.64</v>
      </c>
      <c r="J519">
        <v>3174.98</v>
      </c>
      <c r="L519">
        <v>3.98</v>
      </c>
      <c r="M519">
        <v>3016.25</v>
      </c>
      <c r="N519">
        <v>7.9</v>
      </c>
      <c r="O519">
        <v>3157.14</v>
      </c>
    </row>
    <row r="520" spans="2:15">
      <c r="B520">
        <v>1.8</v>
      </c>
      <c r="C520">
        <v>2909.67</v>
      </c>
      <c r="D520">
        <v>7.94</v>
      </c>
      <c r="E520">
        <v>3139.29</v>
      </c>
      <c r="G520">
        <v>1.45</v>
      </c>
      <c r="H520">
        <v>3055.71</v>
      </c>
      <c r="I520">
        <v>6.49</v>
      </c>
      <c r="J520">
        <v>3175.15</v>
      </c>
      <c r="L520">
        <v>4.07</v>
      </c>
      <c r="M520">
        <v>3016.61</v>
      </c>
      <c r="N520">
        <v>7.86</v>
      </c>
      <c r="O520">
        <v>3156.72</v>
      </c>
    </row>
    <row r="521" spans="2:15">
      <c r="B521">
        <v>1.9</v>
      </c>
      <c r="C521">
        <v>2910.09</v>
      </c>
      <c r="D521">
        <v>8.01</v>
      </c>
      <c r="E521">
        <v>3138.27</v>
      </c>
      <c r="G521">
        <v>1.19</v>
      </c>
      <c r="H521">
        <v>3057.7</v>
      </c>
      <c r="I521">
        <v>6.41</v>
      </c>
      <c r="J521">
        <v>3174.66</v>
      </c>
      <c r="L521">
        <v>3.77</v>
      </c>
      <c r="M521">
        <v>3018.81</v>
      </c>
      <c r="N521">
        <v>7.89</v>
      </c>
      <c r="O521">
        <v>3155.86</v>
      </c>
    </row>
    <row r="522" spans="2:15">
      <c r="B522">
        <v>1.67</v>
      </c>
      <c r="C522">
        <v>2911.55</v>
      </c>
      <c r="D522">
        <v>8.1</v>
      </c>
      <c r="E522">
        <v>3137.29</v>
      </c>
      <c r="G522">
        <v>1.35</v>
      </c>
      <c r="H522">
        <v>3057.66</v>
      </c>
      <c r="I522">
        <v>6.14</v>
      </c>
      <c r="J522">
        <v>3175.26</v>
      </c>
      <c r="L522">
        <v>3.88</v>
      </c>
      <c r="M522">
        <v>3019.12</v>
      </c>
      <c r="N522">
        <v>7.97</v>
      </c>
      <c r="O522">
        <v>3154.57</v>
      </c>
    </row>
    <row r="523" spans="2:15">
      <c r="B523">
        <v>1.83</v>
      </c>
      <c r="C523">
        <v>2911.82</v>
      </c>
      <c r="D523">
        <v>8.1199999999999992</v>
      </c>
      <c r="E523">
        <v>3136.05</v>
      </c>
      <c r="G523">
        <v>1.38</v>
      </c>
      <c r="H523">
        <v>3058.38</v>
      </c>
      <c r="I523">
        <v>6.47</v>
      </c>
      <c r="J523">
        <v>3172.87</v>
      </c>
      <c r="L523">
        <v>4.33</v>
      </c>
      <c r="M523">
        <v>3017.75</v>
      </c>
      <c r="N523">
        <v>7.31</v>
      </c>
      <c r="O523">
        <v>3157.08</v>
      </c>
    </row>
    <row r="524" spans="2:15">
      <c r="B524">
        <v>1.79</v>
      </c>
      <c r="C524">
        <v>2912.65</v>
      </c>
      <c r="D524">
        <v>7.68</v>
      </c>
      <c r="E524">
        <v>3137.69</v>
      </c>
      <c r="G524">
        <v>1.08</v>
      </c>
      <c r="H524">
        <v>3060.39</v>
      </c>
      <c r="I524">
        <v>6.08</v>
      </c>
      <c r="J524">
        <v>3174.1</v>
      </c>
      <c r="L524">
        <v>4.3</v>
      </c>
      <c r="M524">
        <v>3018.53</v>
      </c>
      <c r="N524">
        <v>7.4</v>
      </c>
      <c r="O524">
        <v>3155.91</v>
      </c>
    </row>
    <row r="525" spans="2:15">
      <c r="B525">
        <v>1.7</v>
      </c>
      <c r="C525">
        <v>2913.75</v>
      </c>
      <c r="D525">
        <v>8.01</v>
      </c>
      <c r="E525">
        <v>3135.32</v>
      </c>
      <c r="G525">
        <v>1.31</v>
      </c>
      <c r="H525">
        <v>3060.21</v>
      </c>
      <c r="I525">
        <v>6.03</v>
      </c>
      <c r="J525">
        <v>3173.46</v>
      </c>
      <c r="L525">
        <v>3.82</v>
      </c>
      <c r="M525">
        <v>3021.57</v>
      </c>
      <c r="N525">
        <v>7.79</v>
      </c>
      <c r="O525">
        <v>3153.14</v>
      </c>
    </row>
    <row r="526" spans="2:15">
      <c r="B526">
        <v>2.27</v>
      </c>
      <c r="C526">
        <v>2911.91</v>
      </c>
      <c r="D526">
        <v>7.83</v>
      </c>
      <c r="E526">
        <v>3135.2</v>
      </c>
      <c r="G526">
        <v>1.28</v>
      </c>
      <c r="H526">
        <v>3061.09</v>
      </c>
      <c r="I526">
        <v>6.26</v>
      </c>
      <c r="J526">
        <v>3171.66</v>
      </c>
      <c r="L526">
        <v>3.72</v>
      </c>
      <c r="M526">
        <v>3022.8</v>
      </c>
      <c r="N526">
        <v>7.57</v>
      </c>
      <c r="O526">
        <v>3153.58</v>
      </c>
    </row>
    <row r="527" spans="2:15">
      <c r="B527">
        <v>1.73</v>
      </c>
      <c r="C527">
        <v>2915.15</v>
      </c>
      <c r="D527">
        <v>7.79</v>
      </c>
      <c r="E527">
        <v>3134.73</v>
      </c>
      <c r="G527">
        <v>1.55</v>
      </c>
      <c r="H527">
        <v>3060.41</v>
      </c>
      <c r="I527">
        <v>6.11</v>
      </c>
      <c r="J527">
        <v>3171.54</v>
      </c>
      <c r="L527">
        <v>4.13</v>
      </c>
      <c r="M527">
        <v>3021.61</v>
      </c>
      <c r="N527">
        <v>7.97</v>
      </c>
      <c r="O527">
        <v>3150.78</v>
      </c>
    </row>
    <row r="528" spans="2:15">
      <c r="B528">
        <v>1.44</v>
      </c>
      <c r="C528">
        <v>2917.37</v>
      </c>
      <c r="D528">
        <v>7.79</v>
      </c>
      <c r="E528">
        <v>3133.8</v>
      </c>
      <c r="G528">
        <v>1.38</v>
      </c>
      <c r="H528">
        <v>3062.06</v>
      </c>
      <c r="I528">
        <v>6.2</v>
      </c>
      <c r="J528">
        <v>3170.26</v>
      </c>
      <c r="L528">
        <v>3.62</v>
      </c>
      <c r="M528">
        <v>3024.94</v>
      </c>
      <c r="N528">
        <v>8.07</v>
      </c>
      <c r="O528">
        <v>3149.63</v>
      </c>
    </row>
    <row r="529" spans="2:15">
      <c r="B529">
        <v>1.86</v>
      </c>
      <c r="C529">
        <v>2916.2</v>
      </c>
      <c r="D529">
        <v>7.79</v>
      </c>
      <c r="E529">
        <v>3133.44</v>
      </c>
      <c r="G529">
        <v>1.37</v>
      </c>
      <c r="H529">
        <v>3062.73</v>
      </c>
      <c r="I529">
        <v>6.08</v>
      </c>
      <c r="J529">
        <v>3170.14</v>
      </c>
      <c r="L529">
        <v>3.83</v>
      </c>
      <c r="M529">
        <v>3024.66</v>
      </c>
      <c r="N529">
        <v>7.9</v>
      </c>
      <c r="O529">
        <v>3149.69</v>
      </c>
    </row>
    <row r="530" spans="2:15">
      <c r="B530">
        <v>1.95</v>
      </c>
      <c r="C530">
        <v>2916.44</v>
      </c>
      <c r="D530">
        <v>7.61</v>
      </c>
      <c r="E530">
        <v>3133.36</v>
      </c>
      <c r="G530">
        <v>1.62</v>
      </c>
      <c r="H530">
        <v>3062.57</v>
      </c>
      <c r="I530">
        <v>5.96</v>
      </c>
      <c r="J530">
        <v>3170.19</v>
      </c>
      <c r="L530">
        <v>4.16</v>
      </c>
      <c r="M530">
        <v>3023.85</v>
      </c>
      <c r="N530">
        <v>7.69</v>
      </c>
      <c r="O530">
        <v>3150.07</v>
      </c>
    </row>
    <row r="531" spans="2:15">
      <c r="B531">
        <v>2.19</v>
      </c>
      <c r="C531">
        <v>2916.32</v>
      </c>
      <c r="D531">
        <v>7.59</v>
      </c>
      <c r="E531">
        <v>3132.72</v>
      </c>
      <c r="G531">
        <v>1.51</v>
      </c>
      <c r="H531">
        <v>3063.69</v>
      </c>
      <c r="I531">
        <v>5.92</v>
      </c>
      <c r="J531">
        <v>3169.43</v>
      </c>
      <c r="L531">
        <v>4.28</v>
      </c>
      <c r="M531">
        <v>3023.98</v>
      </c>
      <c r="N531">
        <v>7.32</v>
      </c>
      <c r="O531">
        <v>3151.07</v>
      </c>
    </row>
    <row r="532" spans="2:15">
      <c r="B532">
        <v>2.17</v>
      </c>
      <c r="C532">
        <v>2916.82</v>
      </c>
      <c r="D532">
        <v>7.45</v>
      </c>
      <c r="E532">
        <v>3132.68</v>
      </c>
      <c r="G532">
        <v>1.33</v>
      </c>
      <c r="H532">
        <v>3065.3</v>
      </c>
      <c r="I532">
        <v>5.89</v>
      </c>
      <c r="J532">
        <v>3168.66</v>
      </c>
      <c r="L532">
        <v>4.18</v>
      </c>
      <c r="M532">
        <v>3025.3</v>
      </c>
      <c r="N532">
        <v>7.78</v>
      </c>
      <c r="O532">
        <v>3147.96</v>
      </c>
    </row>
    <row r="533" spans="2:15">
      <c r="B533">
        <v>1.6</v>
      </c>
      <c r="C533">
        <v>2920.44</v>
      </c>
      <c r="D533">
        <v>7.41</v>
      </c>
      <c r="E533">
        <v>3131.99</v>
      </c>
      <c r="G533">
        <v>1.29</v>
      </c>
      <c r="H533">
        <v>3066.46</v>
      </c>
      <c r="I533">
        <v>5.86</v>
      </c>
      <c r="J533">
        <v>3168.09</v>
      </c>
      <c r="L533">
        <v>4.1100000000000003</v>
      </c>
      <c r="M533">
        <v>3026.41</v>
      </c>
      <c r="N533">
        <v>7.64</v>
      </c>
      <c r="O533">
        <v>3147.97</v>
      </c>
    </row>
    <row r="534" spans="2:15">
      <c r="B534">
        <v>1.76</v>
      </c>
      <c r="C534">
        <v>2920.44</v>
      </c>
      <c r="D534">
        <v>7.76</v>
      </c>
      <c r="E534">
        <v>3129.62</v>
      </c>
      <c r="G534">
        <v>1.29</v>
      </c>
      <c r="H534">
        <v>3067.07</v>
      </c>
      <c r="I534">
        <v>5.85</v>
      </c>
      <c r="J534">
        <v>3167.47</v>
      </c>
      <c r="L534">
        <v>4.32</v>
      </c>
      <c r="M534">
        <v>3025.97</v>
      </c>
      <c r="N534">
        <v>7.73</v>
      </c>
      <c r="O534">
        <v>3146.72</v>
      </c>
    </row>
    <row r="535" spans="2:15">
      <c r="B535">
        <v>1.92</v>
      </c>
      <c r="C535">
        <v>2920.31</v>
      </c>
      <c r="D535">
        <v>7.41</v>
      </c>
      <c r="E535">
        <v>3130.52</v>
      </c>
      <c r="G535">
        <v>1.61</v>
      </c>
      <c r="H535">
        <v>3066.36</v>
      </c>
      <c r="I535">
        <v>5.72</v>
      </c>
      <c r="J535">
        <v>3167.45</v>
      </c>
      <c r="L535">
        <v>4.2699999999999996</v>
      </c>
      <c r="M535">
        <v>3026.96</v>
      </c>
      <c r="N535">
        <v>7.54</v>
      </c>
      <c r="O535">
        <v>3146.72</v>
      </c>
    </row>
    <row r="536" spans="2:15">
      <c r="B536">
        <v>2.0699999999999998</v>
      </c>
      <c r="C536">
        <v>2920.55</v>
      </c>
      <c r="D536">
        <v>7.19</v>
      </c>
      <c r="E536">
        <v>3130.79</v>
      </c>
      <c r="G536">
        <v>1.36</v>
      </c>
      <c r="H536">
        <v>3068.32</v>
      </c>
      <c r="I536">
        <v>5.88</v>
      </c>
      <c r="J536">
        <v>3165.59</v>
      </c>
      <c r="L536">
        <v>4.1500000000000004</v>
      </c>
      <c r="M536">
        <v>3028.26</v>
      </c>
      <c r="N536">
        <v>7.35</v>
      </c>
      <c r="O536">
        <v>3147.28</v>
      </c>
    </row>
    <row r="537" spans="2:15">
      <c r="B537">
        <v>1.94</v>
      </c>
      <c r="C537">
        <v>2921.7</v>
      </c>
      <c r="D537">
        <v>7.16</v>
      </c>
      <c r="E537">
        <v>3130.17</v>
      </c>
      <c r="G537">
        <v>1.84</v>
      </c>
      <c r="H537">
        <v>3066.69</v>
      </c>
      <c r="I537">
        <v>5.54</v>
      </c>
      <c r="J537">
        <v>3166.74</v>
      </c>
      <c r="L537">
        <v>3.96</v>
      </c>
      <c r="M537">
        <v>3029.97</v>
      </c>
      <c r="N537">
        <v>7.4</v>
      </c>
      <c r="O537">
        <v>3145.95</v>
      </c>
    </row>
    <row r="538" spans="2:15">
      <c r="B538">
        <v>1.99</v>
      </c>
      <c r="C538">
        <v>2922.22</v>
      </c>
      <c r="D538">
        <v>7.56</v>
      </c>
      <c r="E538">
        <v>3127.52</v>
      </c>
      <c r="G538">
        <v>1.45</v>
      </c>
      <c r="H538">
        <v>3069.44</v>
      </c>
      <c r="I538">
        <v>5.67</v>
      </c>
      <c r="J538">
        <v>3165.36</v>
      </c>
      <c r="L538">
        <v>4.1500000000000004</v>
      </c>
      <c r="M538">
        <v>3029.89</v>
      </c>
      <c r="N538">
        <v>7.39</v>
      </c>
      <c r="O538">
        <v>3145.16</v>
      </c>
    </row>
    <row r="539" spans="2:15">
      <c r="B539">
        <v>2.0699999999999998</v>
      </c>
      <c r="C539">
        <v>2922.81</v>
      </c>
      <c r="D539">
        <v>7.71</v>
      </c>
      <c r="E539">
        <v>3126.22</v>
      </c>
      <c r="G539">
        <v>1.71</v>
      </c>
      <c r="H539">
        <v>3068.66</v>
      </c>
      <c r="I539">
        <v>5.7</v>
      </c>
      <c r="J539">
        <v>3164.31</v>
      </c>
      <c r="L539">
        <v>4.16</v>
      </c>
      <c r="M539">
        <v>3030.64</v>
      </c>
      <c r="N539">
        <v>7.48</v>
      </c>
      <c r="O539">
        <v>3144.22</v>
      </c>
    </row>
    <row r="540" spans="2:15">
      <c r="B540">
        <v>2.1800000000000002</v>
      </c>
      <c r="C540">
        <v>2922.89</v>
      </c>
      <c r="D540">
        <v>7.34</v>
      </c>
      <c r="E540">
        <v>3126.8</v>
      </c>
      <c r="G540">
        <v>1.53</v>
      </c>
      <c r="H540">
        <v>3070.46</v>
      </c>
      <c r="I540">
        <v>5.76</v>
      </c>
      <c r="J540">
        <v>3163.4</v>
      </c>
      <c r="L540">
        <v>4.1399999999999997</v>
      </c>
      <c r="M540">
        <v>3031.54</v>
      </c>
      <c r="N540">
        <v>7.23</v>
      </c>
      <c r="O540">
        <v>3144.56</v>
      </c>
    </row>
    <row r="541" spans="2:15">
      <c r="B541">
        <v>2.21</v>
      </c>
      <c r="C541">
        <v>2923.6</v>
      </c>
      <c r="D541">
        <v>6.85</v>
      </c>
      <c r="E541">
        <v>3128.49</v>
      </c>
      <c r="G541">
        <v>1.94</v>
      </c>
      <c r="H541">
        <v>3069.37</v>
      </c>
      <c r="I541">
        <v>5.89</v>
      </c>
      <c r="J541">
        <v>3161.8</v>
      </c>
      <c r="L541">
        <v>4.25</v>
      </c>
      <c r="M541">
        <v>3031.73</v>
      </c>
      <c r="N541">
        <v>7.5</v>
      </c>
      <c r="O541">
        <v>3142.54</v>
      </c>
    </row>
    <row r="542" spans="2:15">
      <c r="B542">
        <v>2.27</v>
      </c>
      <c r="C542">
        <v>2923.96</v>
      </c>
      <c r="D542">
        <v>7.12</v>
      </c>
      <c r="E542">
        <v>3126.65</v>
      </c>
      <c r="G542">
        <v>1.83</v>
      </c>
      <c r="H542">
        <v>3070.33</v>
      </c>
      <c r="I542">
        <v>5.36</v>
      </c>
      <c r="J542">
        <v>3163.76</v>
      </c>
      <c r="L542">
        <v>4.13</v>
      </c>
      <c r="M542">
        <v>3032.99</v>
      </c>
      <c r="N542">
        <v>7.1</v>
      </c>
      <c r="O542">
        <v>3143.65</v>
      </c>
    </row>
    <row r="543" spans="2:15">
      <c r="B543">
        <v>1.77</v>
      </c>
      <c r="C543">
        <v>2927.27</v>
      </c>
      <c r="D543">
        <v>7.1</v>
      </c>
      <c r="E543">
        <v>3126.04</v>
      </c>
      <c r="G543">
        <v>1.91</v>
      </c>
      <c r="H543">
        <v>3071.11</v>
      </c>
      <c r="I543">
        <v>5.33</v>
      </c>
      <c r="J543">
        <v>3163.04</v>
      </c>
      <c r="L543">
        <v>4.1500000000000004</v>
      </c>
      <c r="M543">
        <v>3033.71</v>
      </c>
      <c r="N543">
        <v>6.94</v>
      </c>
      <c r="O543">
        <v>3143.74</v>
      </c>
    </row>
    <row r="544" spans="2:15">
      <c r="B544">
        <v>2.08</v>
      </c>
      <c r="C544">
        <v>2926.41</v>
      </c>
      <c r="D544">
        <v>7.15</v>
      </c>
      <c r="E544">
        <v>3124.95</v>
      </c>
      <c r="G544">
        <v>1.8</v>
      </c>
      <c r="H544">
        <v>3072.28</v>
      </c>
      <c r="I544">
        <v>5.49</v>
      </c>
      <c r="J544">
        <v>3161.55</v>
      </c>
      <c r="L544">
        <v>4.3099999999999996</v>
      </c>
      <c r="M544">
        <v>3033.63</v>
      </c>
      <c r="N544">
        <v>7.19</v>
      </c>
      <c r="O544">
        <v>3141.73</v>
      </c>
    </row>
    <row r="545" spans="2:15">
      <c r="B545">
        <v>2.23</v>
      </c>
      <c r="C545">
        <v>2926.51</v>
      </c>
      <c r="D545">
        <v>6.79</v>
      </c>
      <c r="E545">
        <v>3125.89</v>
      </c>
      <c r="G545">
        <v>1.66</v>
      </c>
      <c r="H545">
        <v>3073.6</v>
      </c>
      <c r="I545">
        <v>5.54</v>
      </c>
      <c r="J545">
        <v>3160.7</v>
      </c>
      <c r="L545">
        <v>4.17</v>
      </c>
      <c r="M545">
        <v>3035.1</v>
      </c>
      <c r="N545">
        <v>7.04</v>
      </c>
      <c r="O545">
        <v>3141.91</v>
      </c>
    </row>
    <row r="546" spans="2:15">
      <c r="B546">
        <v>2.1</v>
      </c>
      <c r="C546">
        <v>2928.18</v>
      </c>
      <c r="D546">
        <v>6.97</v>
      </c>
      <c r="E546">
        <v>3124.33</v>
      </c>
      <c r="G546">
        <v>1.52</v>
      </c>
      <c r="H546">
        <v>3075.08</v>
      </c>
      <c r="I546">
        <v>5.53</v>
      </c>
      <c r="J546">
        <v>3159.75</v>
      </c>
      <c r="L546">
        <v>4.3600000000000003</v>
      </c>
      <c r="M546">
        <v>3034.97</v>
      </c>
      <c r="N546">
        <v>7.28</v>
      </c>
      <c r="O546">
        <v>3139.81</v>
      </c>
    </row>
    <row r="547" spans="2:15">
      <c r="B547">
        <v>2.2799999999999998</v>
      </c>
      <c r="C547">
        <v>2927.94</v>
      </c>
      <c r="D547">
        <v>6.94</v>
      </c>
      <c r="E547">
        <v>3123.7</v>
      </c>
      <c r="G547">
        <v>1.69</v>
      </c>
      <c r="H547">
        <v>3074.95</v>
      </c>
      <c r="I547">
        <v>5.15</v>
      </c>
      <c r="J547">
        <v>3160.99</v>
      </c>
      <c r="L547">
        <v>4.07</v>
      </c>
      <c r="M547">
        <v>3036.96</v>
      </c>
      <c r="N547">
        <v>7.2</v>
      </c>
      <c r="O547">
        <v>3139.38</v>
      </c>
    </row>
    <row r="548" spans="2:15">
      <c r="B548">
        <v>2.33</v>
      </c>
      <c r="C548">
        <v>2928.36</v>
      </c>
      <c r="D548">
        <v>7.08</v>
      </c>
      <c r="E548">
        <v>3122.18</v>
      </c>
      <c r="G548">
        <v>1.68</v>
      </c>
      <c r="H548">
        <v>3075.95</v>
      </c>
      <c r="I548">
        <v>5.44</v>
      </c>
      <c r="J548">
        <v>3158.73</v>
      </c>
      <c r="L548">
        <v>4.37</v>
      </c>
      <c r="M548">
        <v>3036.63</v>
      </c>
      <c r="N548">
        <v>7.09</v>
      </c>
      <c r="O548">
        <v>3139.23</v>
      </c>
    </row>
    <row r="549" spans="2:15">
      <c r="B549">
        <v>2.19</v>
      </c>
      <c r="C549">
        <v>2929.8</v>
      </c>
      <c r="D549">
        <v>6.82</v>
      </c>
      <c r="E549">
        <v>3122.85</v>
      </c>
      <c r="G549">
        <v>1.6</v>
      </c>
      <c r="H549">
        <v>3076.9</v>
      </c>
      <c r="I549">
        <v>5.13</v>
      </c>
      <c r="J549">
        <v>3159.55</v>
      </c>
      <c r="L549">
        <v>4.45</v>
      </c>
      <c r="M549">
        <v>3036.95</v>
      </c>
      <c r="N549">
        <v>7.25</v>
      </c>
      <c r="O549">
        <v>3137.68</v>
      </c>
    </row>
    <row r="550" spans="2:15">
      <c r="B550">
        <v>1.96</v>
      </c>
      <c r="C550">
        <v>2931.71</v>
      </c>
      <c r="D550">
        <v>6.93</v>
      </c>
      <c r="E550">
        <v>3121.58</v>
      </c>
      <c r="G550">
        <v>1.8</v>
      </c>
      <c r="H550">
        <v>3076.7</v>
      </c>
      <c r="I550">
        <v>4.93</v>
      </c>
      <c r="J550">
        <v>3159.92</v>
      </c>
      <c r="L550">
        <v>4.59</v>
      </c>
      <c r="M550">
        <v>3036.99</v>
      </c>
      <c r="N550">
        <v>6.99</v>
      </c>
      <c r="O550">
        <v>3137.95</v>
      </c>
    </row>
    <row r="551" spans="2:15">
      <c r="B551">
        <v>2.21</v>
      </c>
      <c r="C551">
        <v>2931.22</v>
      </c>
      <c r="D551">
        <v>6.82</v>
      </c>
      <c r="E551">
        <v>3121.24</v>
      </c>
      <c r="G551">
        <v>1.7</v>
      </c>
      <c r="H551">
        <v>3078.12</v>
      </c>
      <c r="I551">
        <v>5.22</v>
      </c>
      <c r="J551">
        <v>3157.57</v>
      </c>
      <c r="L551">
        <v>4.4400000000000004</v>
      </c>
      <c r="M551">
        <v>3038.28</v>
      </c>
      <c r="N551">
        <v>6.94</v>
      </c>
      <c r="O551">
        <v>3137.68</v>
      </c>
    </row>
    <row r="552" spans="2:15">
      <c r="B552">
        <v>2.06</v>
      </c>
      <c r="C552">
        <v>2932.76</v>
      </c>
      <c r="D552">
        <v>6.68</v>
      </c>
      <c r="E552">
        <v>3121.23</v>
      </c>
      <c r="G552">
        <v>1.62</v>
      </c>
      <c r="H552">
        <v>3079.03</v>
      </c>
      <c r="I552">
        <v>4.99</v>
      </c>
      <c r="J552">
        <v>3158</v>
      </c>
      <c r="L552">
        <v>4.21</v>
      </c>
      <c r="M552">
        <v>3040.17</v>
      </c>
      <c r="N552">
        <v>7.01</v>
      </c>
      <c r="O552">
        <v>3136.42</v>
      </c>
    </row>
    <row r="553" spans="2:15">
      <c r="B553">
        <v>1.93</v>
      </c>
      <c r="C553">
        <v>2934.3</v>
      </c>
      <c r="D553">
        <v>6.91</v>
      </c>
      <c r="E553">
        <v>3119.15</v>
      </c>
      <c r="G553">
        <v>1.86</v>
      </c>
      <c r="H553">
        <v>3078.78</v>
      </c>
      <c r="I553">
        <v>5.1100000000000003</v>
      </c>
      <c r="J553">
        <v>3156.51</v>
      </c>
      <c r="L553">
        <v>4.38</v>
      </c>
      <c r="M553">
        <v>3040.17</v>
      </c>
      <c r="N553">
        <v>6.95</v>
      </c>
      <c r="O553">
        <v>3135.96</v>
      </c>
    </row>
    <row r="554" spans="2:15">
      <c r="B554">
        <v>2.19</v>
      </c>
      <c r="C554">
        <v>2933.57</v>
      </c>
      <c r="D554">
        <v>6.75</v>
      </c>
      <c r="E554">
        <v>3119.44</v>
      </c>
      <c r="G554">
        <v>2.06</v>
      </c>
      <c r="H554">
        <v>3078.55</v>
      </c>
      <c r="I554">
        <v>4.91</v>
      </c>
      <c r="J554">
        <v>3156.69</v>
      </c>
      <c r="L554">
        <v>4.3499999999999996</v>
      </c>
      <c r="M554">
        <v>3040.95</v>
      </c>
      <c r="N554">
        <v>6.99</v>
      </c>
      <c r="O554">
        <v>3135.31</v>
      </c>
    </row>
    <row r="555" spans="2:15">
      <c r="B555">
        <v>2.27</v>
      </c>
      <c r="C555">
        <v>2933.94</v>
      </c>
      <c r="D555">
        <v>6.89</v>
      </c>
      <c r="E555">
        <v>3117.79</v>
      </c>
      <c r="G555">
        <v>1.64</v>
      </c>
      <c r="H555">
        <v>3081.25</v>
      </c>
      <c r="I555">
        <v>5.07</v>
      </c>
      <c r="J555">
        <v>3155.25</v>
      </c>
      <c r="L555">
        <v>4.45</v>
      </c>
      <c r="M555">
        <v>3041.58</v>
      </c>
      <c r="N555">
        <v>6.58</v>
      </c>
      <c r="O555">
        <v>3136.33</v>
      </c>
    </row>
    <row r="556" spans="2:15">
      <c r="B556">
        <v>2.5099999999999998</v>
      </c>
      <c r="C556">
        <v>2933.56</v>
      </c>
      <c r="D556">
        <v>6.7</v>
      </c>
      <c r="E556">
        <v>3117.9</v>
      </c>
      <c r="G556">
        <v>1.76</v>
      </c>
      <c r="H556">
        <v>3081.59</v>
      </c>
      <c r="I556">
        <v>5.01</v>
      </c>
      <c r="J556">
        <v>3154.7</v>
      </c>
      <c r="L556">
        <v>4.18</v>
      </c>
      <c r="M556">
        <v>3043.48</v>
      </c>
      <c r="N556">
        <v>7.1</v>
      </c>
      <c r="O556">
        <v>3133.16</v>
      </c>
    </row>
    <row r="557" spans="2:15">
      <c r="B557">
        <v>2.12</v>
      </c>
      <c r="C557">
        <v>2936.11</v>
      </c>
      <c r="D557">
        <v>7.09</v>
      </c>
      <c r="E557">
        <v>3115.35</v>
      </c>
      <c r="G557">
        <v>1.72</v>
      </c>
      <c r="H557">
        <v>3082.59</v>
      </c>
      <c r="I557">
        <v>4.99</v>
      </c>
      <c r="J557">
        <v>3154.12</v>
      </c>
      <c r="L557">
        <v>4.43</v>
      </c>
      <c r="M557">
        <v>3042.91</v>
      </c>
      <c r="N557">
        <v>6.99</v>
      </c>
      <c r="O557">
        <v>3132.91</v>
      </c>
    </row>
    <row r="558" spans="2:15">
      <c r="B558">
        <v>1.93</v>
      </c>
      <c r="C558">
        <v>2937.95</v>
      </c>
      <c r="D558">
        <v>6.77</v>
      </c>
      <c r="E558">
        <v>3116</v>
      </c>
      <c r="G558">
        <v>1.75</v>
      </c>
      <c r="H558">
        <v>3083.13</v>
      </c>
      <c r="I558">
        <v>4.82</v>
      </c>
      <c r="J558">
        <v>3154.18</v>
      </c>
      <c r="L558">
        <v>4.79</v>
      </c>
      <c r="M558">
        <v>3042.1</v>
      </c>
      <c r="N558">
        <v>6.92</v>
      </c>
      <c r="O558">
        <v>3132.47</v>
      </c>
    </row>
    <row r="559" spans="2:15">
      <c r="B559">
        <v>2.0099999999999998</v>
      </c>
      <c r="C559">
        <v>2938.16</v>
      </c>
      <c r="D559">
        <v>6.69</v>
      </c>
      <c r="E559">
        <v>3115.69</v>
      </c>
      <c r="G559">
        <v>1.93</v>
      </c>
      <c r="H559">
        <v>3082.95</v>
      </c>
      <c r="I559">
        <v>5.15</v>
      </c>
      <c r="J559">
        <v>3151.73</v>
      </c>
      <c r="L559">
        <v>4.79</v>
      </c>
      <c r="M559">
        <v>3042.9</v>
      </c>
      <c r="N559">
        <v>6.86</v>
      </c>
      <c r="O559">
        <v>3131.87</v>
      </c>
    </row>
    <row r="560" spans="2:15">
      <c r="B560">
        <v>2.39</v>
      </c>
      <c r="C560">
        <v>2937.2</v>
      </c>
      <c r="D560">
        <v>6.62</v>
      </c>
      <c r="E560">
        <v>3115.09</v>
      </c>
      <c r="G560">
        <v>1.88</v>
      </c>
      <c r="H560">
        <v>3084.18</v>
      </c>
      <c r="I560">
        <v>4.7300000000000004</v>
      </c>
      <c r="J560">
        <v>3153.07</v>
      </c>
      <c r="L560">
        <v>4.46</v>
      </c>
      <c r="M560">
        <v>3045.11</v>
      </c>
      <c r="N560">
        <v>6.68</v>
      </c>
      <c r="O560">
        <v>3131.9</v>
      </c>
    </row>
    <row r="561" spans="2:15">
      <c r="B561">
        <v>2.3199999999999998</v>
      </c>
      <c r="C561">
        <v>2938.33</v>
      </c>
      <c r="D561">
        <v>6.47</v>
      </c>
      <c r="E561">
        <v>3115.18</v>
      </c>
      <c r="G561">
        <v>1.89</v>
      </c>
      <c r="H561">
        <v>3084.79</v>
      </c>
      <c r="I561">
        <v>4.76</v>
      </c>
      <c r="J561">
        <v>3152.05</v>
      </c>
      <c r="L561">
        <v>4.84</v>
      </c>
      <c r="M561">
        <v>3043.98</v>
      </c>
      <c r="N561">
        <v>6.91</v>
      </c>
      <c r="O561">
        <v>3130.2</v>
      </c>
    </row>
    <row r="562" spans="2:15">
      <c r="B562">
        <v>2.5499999999999998</v>
      </c>
      <c r="C562">
        <v>2938.11</v>
      </c>
      <c r="D562">
        <v>6.88</v>
      </c>
      <c r="E562">
        <v>3112.48</v>
      </c>
      <c r="G562">
        <v>2.0299999999999998</v>
      </c>
      <c r="H562">
        <v>3084.62</v>
      </c>
      <c r="I562">
        <v>5.03</v>
      </c>
      <c r="J562">
        <v>3150.17</v>
      </c>
      <c r="L562">
        <v>4.57</v>
      </c>
      <c r="M562">
        <v>3046.16</v>
      </c>
      <c r="N562">
        <v>6.38</v>
      </c>
      <c r="O562">
        <v>3132.23</v>
      </c>
    </row>
    <row r="563" spans="2:15">
      <c r="B563">
        <v>2.39</v>
      </c>
      <c r="C563">
        <v>2939.65</v>
      </c>
      <c r="D563">
        <v>6.72</v>
      </c>
      <c r="E563">
        <v>3112.32</v>
      </c>
      <c r="G563">
        <v>2.23</v>
      </c>
      <c r="H563">
        <v>3084.49</v>
      </c>
      <c r="I563">
        <v>4.58</v>
      </c>
      <c r="J563">
        <v>3151.46</v>
      </c>
      <c r="L563">
        <v>4.5999999999999996</v>
      </c>
      <c r="M563">
        <v>3046.73</v>
      </c>
      <c r="N563">
        <v>7</v>
      </c>
      <c r="O563">
        <v>3128.4</v>
      </c>
    </row>
    <row r="564" spans="2:15">
      <c r="B564">
        <v>2.5299999999999998</v>
      </c>
      <c r="C564">
        <v>2939.54</v>
      </c>
      <c r="D564">
        <v>6.62</v>
      </c>
      <c r="E564">
        <v>3112.32</v>
      </c>
      <c r="G564">
        <v>2.14</v>
      </c>
      <c r="H564">
        <v>3085.75</v>
      </c>
      <c r="I564">
        <v>4.91</v>
      </c>
      <c r="J564">
        <v>3148.96</v>
      </c>
      <c r="L564">
        <v>4.6100000000000003</v>
      </c>
      <c r="M564">
        <v>3047.37</v>
      </c>
      <c r="N564">
        <v>7.06</v>
      </c>
      <c r="O564">
        <v>3127.4</v>
      </c>
    </row>
    <row r="565" spans="2:15">
      <c r="B565">
        <v>2.62</v>
      </c>
      <c r="C565">
        <v>2939.82</v>
      </c>
      <c r="D565">
        <v>6.37</v>
      </c>
      <c r="E565">
        <v>3112.71</v>
      </c>
      <c r="G565">
        <v>1.83</v>
      </c>
      <c r="H565">
        <v>3088.06</v>
      </c>
      <c r="I565">
        <v>4.75</v>
      </c>
      <c r="J565">
        <v>3149.13</v>
      </c>
      <c r="L565">
        <v>4.8099999999999996</v>
      </c>
      <c r="M565">
        <v>3047.39</v>
      </c>
      <c r="N565">
        <v>7.16</v>
      </c>
      <c r="O565">
        <v>3126.18</v>
      </c>
    </row>
    <row r="566" spans="2:15">
      <c r="B566">
        <v>2.5299999999999998</v>
      </c>
      <c r="C566">
        <v>2941.33</v>
      </c>
      <c r="D566">
        <v>6.31</v>
      </c>
      <c r="E566">
        <v>3112.25</v>
      </c>
      <c r="G566">
        <v>1.97</v>
      </c>
      <c r="H566">
        <v>3088.08</v>
      </c>
      <c r="I566">
        <v>4.8499999999999996</v>
      </c>
      <c r="J566">
        <v>3147.94</v>
      </c>
      <c r="L566">
        <v>4.76</v>
      </c>
      <c r="M566">
        <v>3048.4</v>
      </c>
      <c r="N566">
        <v>6.88</v>
      </c>
      <c r="O566">
        <v>3126.5</v>
      </c>
    </row>
    <row r="567" spans="2:15">
      <c r="B567">
        <v>2.46</v>
      </c>
      <c r="C567">
        <v>2942.11</v>
      </c>
      <c r="D567">
        <v>6.19</v>
      </c>
      <c r="E567">
        <v>3112.09</v>
      </c>
      <c r="G567">
        <v>2.16</v>
      </c>
      <c r="H567">
        <v>3088.04</v>
      </c>
      <c r="I567">
        <v>4.7699999999999996</v>
      </c>
      <c r="J567">
        <v>3147.55</v>
      </c>
      <c r="L567">
        <v>4.88</v>
      </c>
      <c r="M567">
        <v>3048.6</v>
      </c>
      <c r="N567">
        <v>6.9</v>
      </c>
      <c r="O567">
        <v>3125.56</v>
      </c>
    </row>
    <row r="568" spans="2:15">
      <c r="B568">
        <v>2.46</v>
      </c>
      <c r="C568">
        <v>2943</v>
      </c>
      <c r="D568">
        <v>6.28</v>
      </c>
      <c r="E568">
        <v>3110.82</v>
      </c>
      <c r="G568">
        <v>1.78</v>
      </c>
      <c r="H568">
        <v>3090.55</v>
      </c>
      <c r="I568">
        <v>4.43</v>
      </c>
      <c r="J568">
        <v>3148.48</v>
      </c>
      <c r="L568">
        <v>5.13</v>
      </c>
      <c r="M568">
        <v>3048.15</v>
      </c>
      <c r="N568">
        <v>6.49</v>
      </c>
      <c r="O568">
        <v>3127.09</v>
      </c>
    </row>
    <row r="569" spans="2:15">
      <c r="B569">
        <v>2.7</v>
      </c>
      <c r="C569">
        <v>2942.63</v>
      </c>
      <c r="D569">
        <v>6.36</v>
      </c>
      <c r="E569">
        <v>3109.74</v>
      </c>
      <c r="G569">
        <v>2.0699999999999998</v>
      </c>
      <c r="H569">
        <v>3089.88</v>
      </c>
      <c r="I569">
        <v>4.38</v>
      </c>
      <c r="J569">
        <v>3148</v>
      </c>
      <c r="L569">
        <v>5</v>
      </c>
      <c r="M569">
        <v>3049.53</v>
      </c>
      <c r="N569">
        <v>6.63</v>
      </c>
      <c r="O569">
        <v>3125.57</v>
      </c>
    </row>
    <row r="570" spans="2:15">
      <c r="B570">
        <v>2.52</v>
      </c>
      <c r="C570">
        <v>2944.09</v>
      </c>
      <c r="D570">
        <v>6.2</v>
      </c>
      <c r="E570">
        <v>3109.65</v>
      </c>
      <c r="G570">
        <v>2.11</v>
      </c>
      <c r="H570">
        <v>3090.54</v>
      </c>
      <c r="I570">
        <v>4.58</v>
      </c>
      <c r="J570">
        <v>3146.32</v>
      </c>
      <c r="L570">
        <v>4.93</v>
      </c>
      <c r="M570">
        <v>3050.58</v>
      </c>
      <c r="N570">
        <v>6.57</v>
      </c>
      <c r="O570">
        <v>3125.02</v>
      </c>
    </row>
    <row r="571" spans="2:15">
      <c r="B571">
        <v>2.52</v>
      </c>
      <c r="C571">
        <v>2944.94</v>
      </c>
      <c r="D571">
        <v>6.31</v>
      </c>
      <c r="E571">
        <v>3108.4</v>
      </c>
      <c r="G571">
        <v>2.36</v>
      </c>
      <c r="H571">
        <v>3090.07</v>
      </c>
      <c r="I571">
        <v>4.51</v>
      </c>
      <c r="J571">
        <v>3145.7</v>
      </c>
      <c r="L571">
        <v>4.92</v>
      </c>
      <c r="M571">
        <v>3051.31</v>
      </c>
      <c r="N571">
        <v>6.54</v>
      </c>
      <c r="O571">
        <v>3124.61</v>
      </c>
    </row>
    <row r="572" spans="2:15">
      <c r="B572">
        <v>2.3199999999999998</v>
      </c>
      <c r="C572">
        <v>2946.48</v>
      </c>
      <c r="D572">
        <v>6.31</v>
      </c>
      <c r="E572">
        <v>3107.68</v>
      </c>
      <c r="G572">
        <v>2.59</v>
      </c>
      <c r="H572">
        <v>3089.62</v>
      </c>
      <c r="I572">
        <v>4.2</v>
      </c>
      <c r="J572">
        <v>3146.53</v>
      </c>
      <c r="L572">
        <v>4.9800000000000004</v>
      </c>
      <c r="M572">
        <v>3051.87</v>
      </c>
      <c r="N572">
        <v>6.61</v>
      </c>
      <c r="O572">
        <v>3123.28</v>
      </c>
    </row>
    <row r="573" spans="2:15">
      <c r="B573">
        <v>2.13</v>
      </c>
      <c r="C573">
        <v>2948.27</v>
      </c>
      <c r="D573">
        <v>6.31</v>
      </c>
      <c r="E573">
        <v>3106.79</v>
      </c>
      <c r="G573">
        <v>2.2000000000000002</v>
      </c>
      <c r="H573">
        <v>3092.36</v>
      </c>
      <c r="I573">
        <v>4.38</v>
      </c>
      <c r="J573">
        <v>3144.91</v>
      </c>
      <c r="L573">
        <v>4.8899999999999997</v>
      </c>
      <c r="M573">
        <v>3053.02</v>
      </c>
      <c r="N573">
        <v>6.42</v>
      </c>
      <c r="O573">
        <v>3123.46</v>
      </c>
    </row>
    <row r="574" spans="2:15">
      <c r="B574">
        <v>2.25</v>
      </c>
      <c r="C574">
        <v>2948.44</v>
      </c>
      <c r="D574">
        <v>6.15</v>
      </c>
      <c r="E574">
        <v>3106.82</v>
      </c>
      <c r="G574">
        <v>2.2400000000000002</v>
      </c>
      <c r="H574">
        <v>3092.98</v>
      </c>
      <c r="I574">
        <v>4.43</v>
      </c>
      <c r="J574">
        <v>3143.86</v>
      </c>
      <c r="L574">
        <v>5.17</v>
      </c>
      <c r="M574">
        <v>3052.42</v>
      </c>
      <c r="N574">
        <v>6.28</v>
      </c>
      <c r="O574">
        <v>3123.47</v>
      </c>
    </row>
    <row r="575" spans="2:15">
      <c r="B575">
        <v>2.1</v>
      </c>
      <c r="C575">
        <v>2949.93</v>
      </c>
      <c r="D575">
        <v>5.96</v>
      </c>
      <c r="E575">
        <v>3106.85</v>
      </c>
      <c r="G575">
        <v>2.41</v>
      </c>
      <c r="H575">
        <v>3092.8</v>
      </c>
      <c r="I575">
        <v>4.3600000000000003</v>
      </c>
      <c r="J575">
        <v>3143.36</v>
      </c>
      <c r="L575">
        <v>4.8</v>
      </c>
      <c r="M575">
        <v>3054.85</v>
      </c>
      <c r="N575">
        <v>6.37</v>
      </c>
      <c r="O575">
        <v>3122.14</v>
      </c>
    </row>
    <row r="576" spans="2:15">
      <c r="B576">
        <v>2.7</v>
      </c>
      <c r="C576">
        <v>2947.86</v>
      </c>
      <c r="D576">
        <v>6.23</v>
      </c>
      <c r="E576">
        <v>3104.93</v>
      </c>
      <c r="G576">
        <v>2.6</v>
      </c>
      <c r="H576">
        <v>3092.76</v>
      </c>
      <c r="I576">
        <v>4.3600000000000003</v>
      </c>
      <c r="J576">
        <v>3142.72</v>
      </c>
      <c r="L576">
        <v>5.14</v>
      </c>
      <c r="M576">
        <v>3054.03</v>
      </c>
      <c r="N576">
        <v>6.68</v>
      </c>
      <c r="O576">
        <v>3120.1</v>
      </c>
    </row>
    <row r="577" spans="2:15">
      <c r="B577">
        <v>2.4</v>
      </c>
      <c r="C577">
        <v>2949.99</v>
      </c>
      <c r="D577">
        <v>6.1</v>
      </c>
      <c r="E577">
        <v>3104.81</v>
      </c>
      <c r="G577">
        <v>2.2999999999999998</v>
      </c>
      <c r="H577">
        <v>3094.69</v>
      </c>
      <c r="I577">
        <v>4.1500000000000004</v>
      </c>
      <c r="J577">
        <v>3142.94</v>
      </c>
      <c r="L577">
        <v>5.01</v>
      </c>
      <c r="M577">
        <v>3055.39</v>
      </c>
      <c r="N577">
        <v>7.03</v>
      </c>
      <c r="O577">
        <v>3117.6</v>
      </c>
    </row>
    <row r="578" spans="2:15">
      <c r="B578">
        <v>2.7</v>
      </c>
      <c r="C578">
        <v>2949.45</v>
      </c>
      <c r="D578">
        <v>6.16</v>
      </c>
      <c r="E578">
        <v>3103.53</v>
      </c>
      <c r="G578">
        <v>2.4900000000000002</v>
      </c>
      <c r="H578">
        <v>3094.84</v>
      </c>
      <c r="I578">
        <v>4.47</v>
      </c>
      <c r="J578">
        <v>3140.57</v>
      </c>
      <c r="L578">
        <v>5.07</v>
      </c>
      <c r="M578">
        <v>3055.83</v>
      </c>
      <c r="N578">
        <v>6.69</v>
      </c>
      <c r="O578">
        <v>3118.55</v>
      </c>
    </row>
    <row r="579" spans="2:15">
      <c r="B579">
        <v>2.69</v>
      </c>
      <c r="C579">
        <v>2950.14</v>
      </c>
      <c r="D579">
        <v>5.85</v>
      </c>
      <c r="E579">
        <v>3104.51</v>
      </c>
      <c r="G579">
        <v>2.38</v>
      </c>
      <c r="H579">
        <v>3095.9</v>
      </c>
      <c r="I579">
        <v>4</v>
      </c>
      <c r="J579">
        <v>3142.06</v>
      </c>
      <c r="L579">
        <v>5.2</v>
      </c>
      <c r="M579">
        <v>3055.91</v>
      </c>
      <c r="N579">
        <v>6.45</v>
      </c>
      <c r="O579">
        <v>3118.68</v>
      </c>
    </row>
    <row r="580" spans="2:15">
      <c r="B580">
        <v>2.4900000000000002</v>
      </c>
      <c r="C580">
        <v>2951.69</v>
      </c>
      <c r="D580">
        <v>5.86</v>
      </c>
      <c r="E580">
        <v>3103.62</v>
      </c>
      <c r="G580">
        <v>2.64</v>
      </c>
      <c r="H580">
        <v>3095.58</v>
      </c>
      <c r="I580">
        <v>4.45</v>
      </c>
      <c r="J580">
        <v>3139.4</v>
      </c>
      <c r="L580">
        <v>5.0999999999999996</v>
      </c>
      <c r="M580">
        <v>3057.41</v>
      </c>
      <c r="N580">
        <v>6.33</v>
      </c>
      <c r="O580">
        <v>3118.71</v>
      </c>
    </row>
    <row r="581" spans="2:15">
      <c r="B581">
        <v>2.48</v>
      </c>
      <c r="C581">
        <v>2952.84</v>
      </c>
      <c r="D581">
        <v>5.9</v>
      </c>
      <c r="E581">
        <v>3102.83</v>
      </c>
      <c r="G581">
        <v>2.63</v>
      </c>
      <c r="H581">
        <v>3096.34</v>
      </c>
      <c r="I581">
        <v>4.21</v>
      </c>
      <c r="J581">
        <v>3139.56</v>
      </c>
      <c r="L581">
        <v>4.8</v>
      </c>
      <c r="M581">
        <v>3059.48</v>
      </c>
      <c r="N581">
        <v>6.27</v>
      </c>
      <c r="O581">
        <v>3118.31</v>
      </c>
    </row>
    <row r="582" spans="2:15">
      <c r="B582">
        <v>2.59</v>
      </c>
      <c r="C582">
        <v>2952.8</v>
      </c>
      <c r="D582">
        <v>5.77</v>
      </c>
      <c r="E582">
        <v>3102.68</v>
      </c>
      <c r="G582">
        <v>2.46</v>
      </c>
      <c r="H582">
        <v>3097.78</v>
      </c>
      <c r="I582">
        <v>4.2</v>
      </c>
      <c r="J582">
        <v>3138.99</v>
      </c>
      <c r="L582">
        <v>4.95</v>
      </c>
      <c r="M582">
        <v>3059.6</v>
      </c>
      <c r="N582">
        <v>6.33</v>
      </c>
      <c r="O582">
        <v>3117.04</v>
      </c>
    </row>
    <row r="583" spans="2:15">
      <c r="B583">
        <v>2.46</v>
      </c>
      <c r="C583">
        <v>2954.38</v>
      </c>
      <c r="D583">
        <v>5.83</v>
      </c>
      <c r="E583">
        <v>3101.49</v>
      </c>
      <c r="G583">
        <v>2.0699999999999998</v>
      </c>
      <c r="H583">
        <v>3100.61</v>
      </c>
      <c r="I583">
        <v>4.0199999999999996</v>
      </c>
      <c r="J583">
        <v>3138.95</v>
      </c>
      <c r="L583">
        <v>5.53</v>
      </c>
      <c r="M583">
        <v>3057.61</v>
      </c>
      <c r="N583">
        <v>6.57</v>
      </c>
      <c r="O583">
        <v>3115.21</v>
      </c>
    </row>
    <row r="584" spans="2:15">
      <c r="B584">
        <v>2.57</v>
      </c>
      <c r="C584">
        <v>2954.62</v>
      </c>
      <c r="D584">
        <v>5.92</v>
      </c>
      <c r="E584">
        <v>3100.33</v>
      </c>
      <c r="G584">
        <v>2.27</v>
      </c>
      <c r="H584">
        <v>3100.21</v>
      </c>
      <c r="I584">
        <v>3.81</v>
      </c>
      <c r="J584">
        <v>3139.24</v>
      </c>
      <c r="L584">
        <v>5.14</v>
      </c>
      <c r="M584">
        <v>3060.15</v>
      </c>
      <c r="N584">
        <v>6.45</v>
      </c>
      <c r="O584">
        <v>3115.09</v>
      </c>
    </row>
    <row r="585" spans="2:15">
      <c r="B585">
        <v>2.65</v>
      </c>
      <c r="C585">
        <v>2955.02</v>
      </c>
      <c r="D585">
        <v>5.65</v>
      </c>
      <c r="E585">
        <v>3100.88</v>
      </c>
      <c r="G585">
        <v>2.23</v>
      </c>
      <c r="H585">
        <v>3101.28</v>
      </c>
      <c r="I585">
        <v>3.89</v>
      </c>
      <c r="J585">
        <v>3138.28</v>
      </c>
      <c r="L585">
        <v>5.09</v>
      </c>
      <c r="M585">
        <v>3061.06</v>
      </c>
      <c r="N585">
        <v>6.34</v>
      </c>
      <c r="O585">
        <v>3114.7</v>
      </c>
    </row>
    <row r="586" spans="2:15">
      <c r="B586">
        <v>2.71</v>
      </c>
      <c r="C586">
        <v>2955.49</v>
      </c>
      <c r="D586">
        <v>6.06</v>
      </c>
      <c r="E586">
        <v>3098.21</v>
      </c>
      <c r="G586">
        <v>2.2799999999999998</v>
      </c>
      <c r="H586">
        <v>3101.86</v>
      </c>
      <c r="I586">
        <v>4.1900000000000004</v>
      </c>
      <c r="J586">
        <v>3135.72</v>
      </c>
      <c r="L586">
        <v>5.27</v>
      </c>
      <c r="M586">
        <v>3061.06</v>
      </c>
      <c r="N586">
        <v>6.05</v>
      </c>
      <c r="O586">
        <v>3115.41</v>
      </c>
    </row>
    <row r="587" spans="2:15">
      <c r="B587">
        <v>2.75</v>
      </c>
      <c r="C587">
        <v>2955.79</v>
      </c>
      <c r="D587">
        <v>5.83</v>
      </c>
      <c r="E587">
        <v>3098.65</v>
      </c>
      <c r="G587">
        <v>2.3199999999999998</v>
      </c>
      <c r="H587">
        <v>3102.23</v>
      </c>
      <c r="I587">
        <v>3.54</v>
      </c>
      <c r="J587">
        <v>3138.18</v>
      </c>
      <c r="L587">
        <v>5.29</v>
      </c>
      <c r="M587">
        <v>3061.68</v>
      </c>
      <c r="N587">
        <v>6.32</v>
      </c>
      <c r="O587">
        <v>3113.36</v>
      </c>
    </row>
    <row r="588" spans="2:15">
      <c r="B588">
        <v>2.78</v>
      </c>
      <c r="C588">
        <v>2956.72</v>
      </c>
      <c r="D588">
        <v>5.92</v>
      </c>
      <c r="E588">
        <v>3097.22</v>
      </c>
      <c r="G588">
        <v>2.44</v>
      </c>
      <c r="H588">
        <v>3102.61</v>
      </c>
      <c r="I588">
        <v>3.96</v>
      </c>
      <c r="J588">
        <v>3135.42</v>
      </c>
      <c r="L588">
        <v>5.44</v>
      </c>
      <c r="M588">
        <v>3061.7</v>
      </c>
      <c r="N588">
        <v>6.35</v>
      </c>
      <c r="O588">
        <v>3112.5</v>
      </c>
    </row>
    <row r="589" spans="2:15">
      <c r="B589">
        <v>2.96</v>
      </c>
      <c r="C589">
        <v>2956.44</v>
      </c>
      <c r="D589">
        <v>5.64</v>
      </c>
      <c r="E589">
        <v>3097.89</v>
      </c>
      <c r="G589">
        <v>2.59</v>
      </c>
      <c r="H589">
        <v>3102.49</v>
      </c>
      <c r="I589">
        <v>3.89</v>
      </c>
      <c r="J589">
        <v>3134.93</v>
      </c>
      <c r="L589">
        <v>5.49</v>
      </c>
      <c r="M589">
        <v>3062.32</v>
      </c>
      <c r="N589">
        <v>6.13</v>
      </c>
      <c r="O589">
        <v>3112.82</v>
      </c>
    </row>
    <row r="590" spans="2:15">
      <c r="B590">
        <v>2.42</v>
      </c>
      <c r="C590">
        <v>2959.64</v>
      </c>
      <c r="D590">
        <v>5.67</v>
      </c>
      <c r="E590">
        <v>3096.98</v>
      </c>
      <c r="G590">
        <v>2.69</v>
      </c>
      <c r="H590">
        <v>3102.98</v>
      </c>
      <c r="I590">
        <v>3.56</v>
      </c>
      <c r="J590">
        <v>3135.89</v>
      </c>
      <c r="L590">
        <v>5.13</v>
      </c>
      <c r="M590">
        <v>3064.97</v>
      </c>
      <c r="N590">
        <v>6.03</v>
      </c>
      <c r="O590">
        <v>3112.5</v>
      </c>
    </row>
    <row r="591" spans="2:15">
      <c r="B591">
        <v>3.04</v>
      </c>
      <c r="C591">
        <v>2957.76</v>
      </c>
      <c r="D591">
        <v>5.32</v>
      </c>
      <c r="E591">
        <v>3097.71</v>
      </c>
      <c r="G591">
        <v>2.79</v>
      </c>
      <c r="H591">
        <v>3103.2</v>
      </c>
      <c r="I591">
        <v>4.09</v>
      </c>
      <c r="J591">
        <v>3132.43</v>
      </c>
      <c r="L591">
        <v>4.7699999999999996</v>
      </c>
      <c r="M591">
        <v>3067.24</v>
      </c>
      <c r="N591">
        <v>6.17</v>
      </c>
      <c r="O591">
        <v>3111.11</v>
      </c>
    </row>
    <row r="592" spans="2:15">
      <c r="B592">
        <v>2.77</v>
      </c>
      <c r="C592">
        <v>2959.71</v>
      </c>
      <c r="D592">
        <v>5.31</v>
      </c>
      <c r="E592">
        <v>3097</v>
      </c>
      <c r="G592">
        <v>2.2400000000000002</v>
      </c>
      <c r="H592">
        <v>3106.53</v>
      </c>
      <c r="I592">
        <v>3.99</v>
      </c>
      <c r="J592">
        <v>3132.24</v>
      </c>
      <c r="L592">
        <v>5.2</v>
      </c>
      <c r="M592">
        <v>3065.85</v>
      </c>
      <c r="N592">
        <v>6.18</v>
      </c>
      <c r="O592">
        <v>3110.06</v>
      </c>
    </row>
    <row r="593" spans="2:15">
      <c r="B593">
        <v>2.77</v>
      </c>
      <c r="C593">
        <v>2960.4</v>
      </c>
      <c r="D593">
        <v>5.7</v>
      </c>
      <c r="E593">
        <v>3094.44</v>
      </c>
      <c r="G593">
        <v>2.7</v>
      </c>
      <c r="H593">
        <v>3105.11</v>
      </c>
      <c r="I593">
        <v>3.92</v>
      </c>
      <c r="J593">
        <v>3131.8</v>
      </c>
      <c r="L593">
        <v>5.47</v>
      </c>
      <c r="M593">
        <v>3065.49</v>
      </c>
      <c r="N593">
        <v>5.82</v>
      </c>
      <c r="O593">
        <v>3111.14</v>
      </c>
    </row>
    <row r="594" spans="2:15">
      <c r="B594">
        <v>3.01</v>
      </c>
      <c r="C594">
        <v>2960</v>
      </c>
      <c r="D594">
        <v>5.7</v>
      </c>
      <c r="E594">
        <v>3093.92</v>
      </c>
      <c r="G594">
        <v>2.56</v>
      </c>
      <c r="H594">
        <v>3106.44</v>
      </c>
      <c r="I594">
        <v>3.67</v>
      </c>
      <c r="J594">
        <v>3132.24</v>
      </c>
      <c r="L594">
        <v>5.37</v>
      </c>
      <c r="M594">
        <v>3066.51</v>
      </c>
      <c r="N594">
        <v>6</v>
      </c>
      <c r="O594">
        <v>3109.82</v>
      </c>
    </row>
    <row r="595" spans="2:15">
      <c r="B595">
        <v>2.88</v>
      </c>
      <c r="C595">
        <v>2961.41</v>
      </c>
      <c r="D595">
        <v>5.47</v>
      </c>
      <c r="E595">
        <v>3093.99</v>
      </c>
      <c r="G595">
        <v>2.75</v>
      </c>
      <c r="H595">
        <v>3106.41</v>
      </c>
      <c r="I595">
        <v>3.73</v>
      </c>
      <c r="J595">
        <v>3131.38</v>
      </c>
      <c r="L595">
        <v>5.24</v>
      </c>
      <c r="M595">
        <v>3068.04</v>
      </c>
      <c r="N595">
        <v>6.34</v>
      </c>
      <c r="O595">
        <v>3107.14</v>
      </c>
    </row>
    <row r="596" spans="2:15">
      <c r="B596">
        <v>2.85</v>
      </c>
      <c r="C596">
        <v>2962.42</v>
      </c>
      <c r="D596">
        <v>5.42</v>
      </c>
      <c r="E596">
        <v>3093.58</v>
      </c>
      <c r="G596">
        <v>3.11</v>
      </c>
      <c r="H596">
        <v>3105.31</v>
      </c>
      <c r="I596">
        <v>3.73</v>
      </c>
      <c r="J596">
        <v>3130.39</v>
      </c>
      <c r="L596">
        <v>5.39</v>
      </c>
      <c r="M596">
        <v>3067.9</v>
      </c>
      <c r="N596">
        <v>6.38</v>
      </c>
      <c r="O596">
        <v>3106.15</v>
      </c>
    </row>
    <row r="597" spans="2:15">
      <c r="B597">
        <v>2.66</v>
      </c>
      <c r="C597">
        <v>2964.04</v>
      </c>
      <c r="D597">
        <v>5.66</v>
      </c>
      <c r="E597">
        <v>3091.8</v>
      </c>
      <c r="G597">
        <v>2.95</v>
      </c>
      <c r="H597">
        <v>3106.84</v>
      </c>
      <c r="I597">
        <v>3.44</v>
      </c>
      <c r="J597">
        <v>3131.2</v>
      </c>
      <c r="L597">
        <v>5.62</v>
      </c>
      <c r="M597">
        <v>3067.61</v>
      </c>
      <c r="N597">
        <v>6.39</v>
      </c>
      <c r="O597">
        <v>3105.4</v>
      </c>
    </row>
    <row r="598" spans="2:15">
      <c r="B598">
        <v>2.83</v>
      </c>
      <c r="C598">
        <v>2964.1</v>
      </c>
      <c r="D598">
        <v>5.27</v>
      </c>
      <c r="E598">
        <v>3092.79</v>
      </c>
      <c r="G598">
        <v>2.86</v>
      </c>
      <c r="H598">
        <v>3108.25</v>
      </c>
      <c r="I598">
        <v>3.52</v>
      </c>
      <c r="J598">
        <v>3130.1</v>
      </c>
      <c r="L598">
        <v>5.57</v>
      </c>
      <c r="M598">
        <v>3068.67</v>
      </c>
      <c r="N598">
        <v>6.25</v>
      </c>
      <c r="O598">
        <v>3105.1</v>
      </c>
    </row>
    <row r="599" spans="2:15">
      <c r="B599">
        <v>2.88</v>
      </c>
      <c r="C599">
        <v>2964.33</v>
      </c>
      <c r="D599">
        <v>5.49</v>
      </c>
      <c r="E599">
        <v>3091.08</v>
      </c>
      <c r="G599">
        <v>2.81</v>
      </c>
      <c r="H599">
        <v>3109.27</v>
      </c>
      <c r="I599">
        <v>3.93</v>
      </c>
      <c r="J599">
        <v>3127</v>
      </c>
      <c r="L599">
        <v>5.25</v>
      </c>
      <c r="M599">
        <v>3070.81</v>
      </c>
      <c r="N599">
        <v>6.14</v>
      </c>
      <c r="O599">
        <v>3105.2</v>
      </c>
    </row>
    <row r="600" spans="2:15">
      <c r="B600">
        <v>3.01</v>
      </c>
      <c r="C600">
        <v>2964.61</v>
      </c>
      <c r="D600">
        <v>5.08</v>
      </c>
      <c r="E600">
        <v>3092.09</v>
      </c>
      <c r="G600">
        <v>3.07</v>
      </c>
      <c r="H600">
        <v>3108.56</v>
      </c>
      <c r="I600">
        <v>3.5</v>
      </c>
      <c r="J600">
        <v>3128.64</v>
      </c>
      <c r="L600">
        <v>5.41</v>
      </c>
      <c r="M600">
        <v>3070.99</v>
      </c>
      <c r="N600">
        <v>6.23</v>
      </c>
      <c r="O600">
        <v>3103.94</v>
      </c>
    </row>
    <row r="601" spans="2:15">
      <c r="B601">
        <v>3.1</v>
      </c>
      <c r="C601">
        <v>2965.05</v>
      </c>
      <c r="D601">
        <v>5.41</v>
      </c>
      <c r="E601">
        <v>3089.79</v>
      </c>
      <c r="G601">
        <v>3.27</v>
      </c>
      <c r="H601">
        <v>3108.5</v>
      </c>
      <c r="I601">
        <v>3.61</v>
      </c>
      <c r="J601">
        <v>3127.39</v>
      </c>
      <c r="L601">
        <v>5.5</v>
      </c>
      <c r="M601">
        <v>3071.36</v>
      </c>
      <c r="N601">
        <v>5.85</v>
      </c>
      <c r="O601">
        <v>3105.1</v>
      </c>
    </row>
    <row r="602" spans="2:15">
      <c r="B602">
        <v>3.05</v>
      </c>
      <c r="C602">
        <v>2965.87</v>
      </c>
      <c r="D602">
        <v>5.42</v>
      </c>
      <c r="E602">
        <v>3089.16</v>
      </c>
      <c r="G602">
        <v>3.34</v>
      </c>
      <c r="H602">
        <v>3108.92</v>
      </c>
      <c r="I602">
        <v>3.51</v>
      </c>
      <c r="J602">
        <v>3127.06</v>
      </c>
      <c r="L602">
        <v>5.7</v>
      </c>
      <c r="M602">
        <v>3071.16</v>
      </c>
      <c r="N602">
        <v>5.94</v>
      </c>
      <c r="O602">
        <v>3103.77</v>
      </c>
    </row>
    <row r="603" spans="2:15">
      <c r="B603">
        <v>2.61</v>
      </c>
      <c r="C603">
        <v>2968.86</v>
      </c>
      <c r="D603">
        <v>5.3</v>
      </c>
      <c r="E603">
        <v>3088.8</v>
      </c>
      <c r="G603">
        <v>3.03</v>
      </c>
      <c r="H603">
        <v>3110.98</v>
      </c>
      <c r="I603">
        <v>3.36</v>
      </c>
      <c r="J603">
        <v>3126.99</v>
      </c>
      <c r="L603">
        <v>5.63</v>
      </c>
      <c r="M603">
        <v>3072.29</v>
      </c>
      <c r="N603">
        <v>5.72</v>
      </c>
      <c r="O603">
        <v>3104.11</v>
      </c>
    </row>
    <row r="604" spans="2:15">
      <c r="B604">
        <v>3.15</v>
      </c>
      <c r="C604">
        <v>2966.85</v>
      </c>
      <c r="D604">
        <v>5.63</v>
      </c>
      <c r="E604">
        <v>3086.62</v>
      </c>
      <c r="G604">
        <v>3.16</v>
      </c>
      <c r="H604">
        <v>3111.1</v>
      </c>
      <c r="I604">
        <v>3.29</v>
      </c>
      <c r="J604">
        <v>3126.49</v>
      </c>
      <c r="L604">
        <v>5.47</v>
      </c>
      <c r="M604">
        <v>3073.85</v>
      </c>
      <c r="N604">
        <v>5.86</v>
      </c>
      <c r="O604">
        <v>3102.66</v>
      </c>
    </row>
    <row r="605" spans="2:15">
      <c r="B605">
        <v>3.56</v>
      </c>
      <c r="C605">
        <v>2965.7</v>
      </c>
      <c r="D605">
        <v>5.25</v>
      </c>
      <c r="E605">
        <v>3087.47</v>
      </c>
      <c r="G605">
        <v>3.11</v>
      </c>
      <c r="H605">
        <v>3112.16</v>
      </c>
      <c r="I605">
        <v>3.34</v>
      </c>
      <c r="J605">
        <v>3125.66</v>
      </c>
      <c r="L605">
        <v>5.58</v>
      </c>
      <c r="M605">
        <v>3074.1</v>
      </c>
      <c r="N605">
        <v>5.61</v>
      </c>
      <c r="O605">
        <v>3103.01</v>
      </c>
    </row>
    <row r="606" spans="2:15">
      <c r="B606">
        <v>3.27</v>
      </c>
      <c r="C606">
        <v>2967.94</v>
      </c>
      <c r="D606">
        <v>5.19</v>
      </c>
      <c r="E606">
        <v>3087.04</v>
      </c>
      <c r="G606">
        <v>2.96</v>
      </c>
      <c r="H606">
        <v>3113.71</v>
      </c>
      <c r="I606">
        <v>3.02</v>
      </c>
      <c r="J606">
        <v>3126.13</v>
      </c>
      <c r="L606">
        <v>5.85</v>
      </c>
      <c r="M606">
        <v>3073.55</v>
      </c>
      <c r="N606">
        <v>6.01</v>
      </c>
      <c r="O606">
        <v>3100.29</v>
      </c>
    </row>
    <row r="607" spans="2:15">
      <c r="B607">
        <v>3.17</v>
      </c>
      <c r="C607">
        <v>2969.12</v>
      </c>
      <c r="D607">
        <v>5.35</v>
      </c>
      <c r="E607">
        <v>3085.63</v>
      </c>
      <c r="G607">
        <v>2.95</v>
      </c>
      <c r="H607">
        <v>3114.58</v>
      </c>
      <c r="I607">
        <v>3.44</v>
      </c>
      <c r="J607">
        <v>3123.71</v>
      </c>
      <c r="L607">
        <v>5.49</v>
      </c>
      <c r="M607">
        <v>3075.89</v>
      </c>
      <c r="N607">
        <v>5.75</v>
      </c>
      <c r="O607">
        <v>3100.85</v>
      </c>
    </row>
    <row r="608" spans="2:15">
      <c r="B608">
        <v>3.36</v>
      </c>
      <c r="C608">
        <v>2969.06</v>
      </c>
      <c r="D608">
        <v>5.13</v>
      </c>
      <c r="E608">
        <v>3085.72</v>
      </c>
      <c r="G608">
        <v>3.06</v>
      </c>
      <c r="H608">
        <v>3114.77</v>
      </c>
      <c r="I608">
        <v>3.11</v>
      </c>
      <c r="J608">
        <v>3124.28</v>
      </c>
      <c r="L608">
        <v>5.54</v>
      </c>
      <c r="M608">
        <v>3076.54</v>
      </c>
      <c r="N608">
        <v>5.88</v>
      </c>
      <c r="O608">
        <v>3099.51</v>
      </c>
    </row>
    <row r="609" spans="2:15">
      <c r="B609">
        <v>2.62</v>
      </c>
      <c r="C609">
        <v>2973.32</v>
      </c>
      <c r="D609">
        <v>5.22</v>
      </c>
      <c r="E609">
        <v>3084.75</v>
      </c>
      <c r="G609">
        <v>3.08</v>
      </c>
      <c r="H609">
        <v>3115.22</v>
      </c>
      <c r="I609">
        <v>3.45</v>
      </c>
      <c r="J609">
        <v>3121.97</v>
      </c>
      <c r="L609">
        <v>5.28</v>
      </c>
      <c r="M609">
        <v>3078.43</v>
      </c>
      <c r="N609">
        <v>5.85</v>
      </c>
      <c r="O609">
        <v>3098.96</v>
      </c>
    </row>
    <row r="610" spans="2:15">
      <c r="B610">
        <v>2.9</v>
      </c>
      <c r="C610">
        <v>2972.72</v>
      </c>
      <c r="D610">
        <v>5.17</v>
      </c>
      <c r="E610">
        <v>3084.25</v>
      </c>
      <c r="G610">
        <v>3.35</v>
      </c>
      <c r="H610">
        <v>3114.89</v>
      </c>
      <c r="I610">
        <v>3.34</v>
      </c>
      <c r="J610">
        <v>3121.79</v>
      </c>
      <c r="L610">
        <v>5.69</v>
      </c>
      <c r="M610">
        <v>3077.23</v>
      </c>
      <c r="N610">
        <v>5.79</v>
      </c>
      <c r="O610">
        <v>3098.3</v>
      </c>
    </row>
    <row r="611" spans="2:15">
      <c r="B611">
        <v>2.95</v>
      </c>
      <c r="C611">
        <v>2973.49</v>
      </c>
      <c r="D611">
        <v>4.8899999999999997</v>
      </c>
      <c r="E611">
        <v>3084.8</v>
      </c>
      <c r="G611">
        <v>3.05</v>
      </c>
      <c r="H611">
        <v>3116.96</v>
      </c>
      <c r="I611">
        <v>2.97</v>
      </c>
      <c r="J611">
        <v>3122.77</v>
      </c>
      <c r="L611">
        <v>5.74</v>
      </c>
      <c r="M611">
        <v>3077.63</v>
      </c>
      <c r="N611">
        <v>6.1</v>
      </c>
      <c r="O611">
        <v>3096.21</v>
      </c>
    </row>
    <row r="612" spans="2:15">
      <c r="B612">
        <v>3.13</v>
      </c>
      <c r="C612">
        <v>2973.19</v>
      </c>
      <c r="D612">
        <v>4.96</v>
      </c>
      <c r="E612">
        <v>3083.78</v>
      </c>
      <c r="G612">
        <v>3.21</v>
      </c>
      <c r="H612">
        <v>3117.16</v>
      </c>
      <c r="I612">
        <v>3.08</v>
      </c>
      <c r="J612">
        <v>3121.41</v>
      </c>
      <c r="L612">
        <v>5.67</v>
      </c>
      <c r="M612">
        <v>3078.86</v>
      </c>
      <c r="N612">
        <v>5.6</v>
      </c>
      <c r="O612">
        <v>3097.68</v>
      </c>
    </row>
    <row r="613" spans="2:15">
      <c r="B613">
        <v>3.09</v>
      </c>
      <c r="C613">
        <v>2974.12</v>
      </c>
      <c r="D613">
        <v>5.12</v>
      </c>
      <c r="E613">
        <v>3082.11</v>
      </c>
      <c r="G613">
        <v>3.02</v>
      </c>
      <c r="H613">
        <v>3118.79</v>
      </c>
      <c r="I613">
        <v>3.15</v>
      </c>
      <c r="J613">
        <v>3120.22</v>
      </c>
      <c r="L613">
        <v>5.63</v>
      </c>
      <c r="M613">
        <v>3079.84</v>
      </c>
      <c r="N613">
        <v>5.77</v>
      </c>
      <c r="O613">
        <v>3096.19</v>
      </c>
    </row>
    <row r="614" spans="2:15">
      <c r="B614">
        <v>3.45</v>
      </c>
      <c r="C614">
        <v>2973.13</v>
      </c>
      <c r="D614">
        <v>4.7699999999999996</v>
      </c>
      <c r="E614">
        <v>3083.16</v>
      </c>
      <c r="G614">
        <v>3.16</v>
      </c>
      <c r="H614">
        <v>3118.76</v>
      </c>
      <c r="I614">
        <v>3.01</v>
      </c>
      <c r="J614">
        <v>3120.1</v>
      </c>
      <c r="L614">
        <v>5.73</v>
      </c>
      <c r="M614">
        <v>3079.99</v>
      </c>
      <c r="N614">
        <v>5.58</v>
      </c>
      <c r="O614">
        <v>3096.45</v>
      </c>
    </row>
    <row r="615" spans="2:15">
      <c r="B615">
        <v>3.07</v>
      </c>
      <c r="C615">
        <v>2975.79</v>
      </c>
      <c r="D615">
        <v>4.95</v>
      </c>
      <c r="E615">
        <v>3081.42</v>
      </c>
      <c r="G615">
        <v>3.27</v>
      </c>
      <c r="H615">
        <v>3119.27</v>
      </c>
      <c r="I615">
        <v>3.02</v>
      </c>
      <c r="J615">
        <v>3119.52</v>
      </c>
      <c r="L615">
        <v>6.02</v>
      </c>
      <c r="M615">
        <v>3079.66</v>
      </c>
      <c r="N615">
        <v>5.65</v>
      </c>
      <c r="O615">
        <v>3095.31</v>
      </c>
    </row>
    <row r="616" spans="2:15">
      <c r="B616">
        <v>3.18</v>
      </c>
      <c r="C616">
        <v>2976.16</v>
      </c>
      <c r="D616">
        <v>4.78</v>
      </c>
      <c r="E616">
        <v>3081.63</v>
      </c>
      <c r="G616">
        <v>3.32</v>
      </c>
      <c r="H616">
        <v>3119.64</v>
      </c>
      <c r="I616">
        <v>3.08</v>
      </c>
      <c r="J616">
        <v>3118.35</v>
      </c>
      <c r="L616">
        <v>5.75</v>
      </c>
      <c r="M616">
        <v>3081.55</v>
      </c>
      <c r="N616">
        <v>5.77</v>
      </c>
      <c r="O616">
        <v>3094</v>
      </c>
    </row>
    <row r="617" spans="2:15">
      <c r="B617">
        <v>3.06</v>
      </c>
      <c r="C617">
        <v>2977.21</v>
      </c>
      <c r="D617">
        <v>5.05</v>
      </c>
      <c r="E617">
        <v>3079.41</v>
      </c>
      <c r="G617">
        <v>3.13</v>
      </c>
      <c r="H617">
        <v>3121.3</v>
      </c>
      <c r="I617">
        <v>2.93</v>
      </c>
      <c r="J617">
        <v>3118.45</v>
      </c>
      <c r="L617">
        <v>5.63</v>
      </c>
      <c r="M617">
        <v>3082.74</v>
      </c>
      <c r="N617">
        <v>5.79</v>
      </c>
      <c r="O617">
        <v>3093.06</v>
      </c>
    </row>
    <row r="618" spans="2:15">
      <c r="B618">
        <v>3.2</v>
      </c>
      <c r="C618">
        <v>2977.19</v>
      </c>
      <c r="D618">
        <v>4.7699999999999996</v>
      </c>
      <c r="E618">
        <v>3079.92</v>
      </c>
      <c r="G618">
        <v>3.37</v>
      </c>
      <c r="H618">
        <v>3120.96</v>
      </c>
      <c r="I618">
        <v>3.27</v>
      </c>
      <c r="J618">
        <v>3115.93</v>
      </c>
      <c r="L618">
        <v>5.67</v>
      </c>
      <c r="M618">
        <v>3083.56</v>
      </c>
      <c r="N618">
        <v>5.47</v>
      </c>
      <c r="O618">
        <v>3093.75</v>
      </c>
    </row>
    <row r="619" spans="2:15">
      <c r="B619">
        <v>3.32</v>
      </c>
      <c r="C619">
        <v>2977.22</v>
      </c>
      <c r="D619">
        <v>4.8</v>
      </c>
      <c r="E619">
        <v>3079.18</v>
      </c>
      <c r="G619">
        <v>3.28</v>
      </c>
      <c r="H619">
        <v>3122.09</v>
      </c>
      <c r="I619">
        <v>2.97</v>
      </c>
      <c r="J619">
        <v>3116.69</v>
      </c>
      <c r="L619">
        <v>5.95</v>
      </c>
      <c r="M619">
        <v>3082.82</v>
      </c>
      <c r="N619">
        <v>5.7</v>
      </c>
      <c r="O619">
        <v>3092.01</v>
      </c>
    </row>
    <row r="620" spans="2:15">
      <c r="B620">
        <v>3.18</v>
      </c>
      <c r="C620">
        <v>2978.9</v>
      </c>
      <c r="D620">
        <v>4.9400000000000004</v>
      </c>
      <c r="E620">
        <v>3077.7</v>
      </c>
      <c r="G620">
        <v>3.29</v>
      </c>
      <c r="H620">
        <v>3122.74</v>
      </c>
      <c r="I620">
        <v>3</v>
      </c>
      <c r="J620">
        <v>3115.93</v>
      </c>
      <c r="L620">
        <v>5.91</v>
      </c>
      <c r="M620">
        <v>3083.88</v>
      </c>
      <c r="N620">
        <v>5.58</v>
      </c>
      <c r="O620">
        <v>3091.93</v>
      </c>
    </row>
    <row r="621" spans="2:15">
      <c r="B621">
        <v>3.28</v>
      </c>
      <c r="C621">
        <v>2979.23</v>
      </c>
      <c r="D621">
        <v>4.9800000000000004</v>
      </c>
      <c r="E621">
        <v>3076.63</v>
      </c>
      <c r="G621">
        <v>3.51</v>
      </c>
      <c r="H621">
        <v>3122.57</v>
      </c>
      <c r="I621">
        <v>3.24</v>
      </c>
      <c r="J621">
        <v>3113.69</v>
      </c>
      <c r="L621">
        <v>6.1</v>
      </c>
      <c r="M621">
        <v>3083.64</v>
      </c>
      <c r="N621">
        <v>5.73</v>
      </c>
      <c r="O621">
        <v>3090.38</v>
      </c>
    </row>
    <row r="622" spans="2:15">
      <c r="B622">
        <v>3.44</v>
      </c>
      <c r="C622">
        <v>2979.01</v>
      </c>
      <c r="D622">
        <v>5.03</v>
      </c>
      <c r="E622">
        <v>3075.91</v>
      </c>
      <c r="G622">
        <v>3.63</v>
      </c>
      <c r="H622">
        <v>3122.64</v>
      </c>
      <c r="I622">
        <v>3.12</v>
      </c>
      <c r="J622">
        <v>3113.81</v>
      </c>
      <c r="L622">
        <v>5.76</v>
      </c>
      <c r="M622">
        <v>3086.07</v>
      </c>
      <c r="N622">
        <v>5.46</v>
      </c>
      <c r="O622">
        <v>3090.68</v>
      </c>
    </row>
    <row r="623" spans="2:15">
      <c r="B623">
        <v>3.51</v>
      </c>
      <c r="C623">
        <v>2979.55</v>
      </c>
      <c r="D623">
        <v>4.8899999999999997</v>
      </c>
      <c r="E623">
        <v>3075.58</v>
      </c>
      <c r="G623">
        <v>3.32</v>
      </c>
      <c r="H623">
        <v>3124.99</v>
      </c>
      <c r="I623">
        <v>2.75</v>
      </c>
      <c r="J623">
        <v>3114.77</v>
      </c>
      <c r="L623">
        <v>5.89</v>
      </c>
      <c r="M623">
        <v>3086.32</v>
      </c>
      <c r="N623">
        <v>5.56</v>
      </c>
      <c r="O623">
        <v>3089.65</v>
      </c>
    </row>
    <row r="624" spans="2:15">
      <c r="B624">
        <v>3.69</v>
      </c>
      <c r="C624">
        <v>2979.27</v>
      </c>
      <c r="D624">
        <v>4.62</v>
      </c>
      <c r="E624">
        <v>3076.15</v>
      </c>
      <c r="G624">
        <v>3.16</v>
      </c>
      <c r="H624">
        <v>3126.28</v>
      </c>
      <c r="I624">
        <v>2.9</v>
      </c>
      <c r="J624">
        <v>3113.26</v>
      </c>
      <c r="L624">
        <v>5.98</v>
      </c>
      <c r="M624">
        <v>3086.34</v>
      </c>
      <c r="N624">
        <v>5.78</v>
      </c>
      <c r="O624">
        <v>3087.85</v>
      </c>
    </row>
    <row r="625" spans="2:15">
      <c r="B625">
        <v>3.54</v>
      </c>
      <c r="C625">
        <v>2980.96</v>
      </c>
      <c r="D625">
        <v>4.63</v>
      </c>
      <c r="E625">
        <v>3075.27</v>
      </c>
      <c r="G625">
        <v>3.37</v>
      </c>
      <c r="H625">
        <v>3126.11</v>
      </c>
      <c r="I625">
        <v>2.66</v>
      </c>
      <c r="J625">
        <v>3113.69</v>
      </c>
      <c r="L625">
        <v>5.98</v>
      </c>
      <c r="M625">
        <v>3087.21</v>
      </c>
      <c r="N625">
        <v>5.51</v>
      </c>
      <c r="O625">
        <v>3088.15</v>
      </c>
    </row>
    <row r="626" spans="2:15">
      <c r="B626">
        <v>3.54</v>
      </c>
      <c r="C626">
        <v>2981.83</v>
      </c>
      <c r="D626">
        <v>4.34</v>
      </c>
      <c r="E626">
        <v>3076.09</v>
      </c>
      <c r="G626">
        <v>3.6</v>
      </c>
      <c r="H626">
        <v>3125.97</v>
      </c>
      <c r="I626">
        <v>2.61</v>
      </c>
      <c r="J626">
        <v>3112.98</v>
      </c>
      <c r="L626">
        <v>5.79</v>
      </c>
      <c r="M626">
        <v>3088.89</v>
      </c>
      <c r="N626">
        <v>5.5</v>
      </c>
      <c r="O626">
        <v>3087.7</v>
      </c>
    </row>
    <row r="627" spans="2:15">
      <c r="B627">
        <v>3.53</v>
      </c>
      <c r="C627">
        <v>2982.36</v>
      </c>
      <c r="D627">
        <v>4.58</v>
      </c>
      <c r="E627">
        <v>3074.06</v>
      </c>
      <c r="G627">
        <v>3.62</v>
      </c>
      <c r="H627">
        <v>3126.56</v>
      </c>
      <c r="I627">
        <v>2.4900000000000002</v>
      </c>
      <c r="J627">
        <v>3113.03</v>
      </c>
      <c r="L627">
        <v>6.03</v>
      </c>
      <c r="M627">
        <v>3088.73</v>
      </c>
      <c r="N627">
        <v>5.54</v>
      </c>
      <c r="O627">
        <v>3086.71</v>
      </c>
    </row>
    <row r="628" spans="2:15">
      <c r="B628">
        <v>3.64</v>
      </c>
      <c r="C628">
        <v>2982.8</v>
      </c>
      <c r="D628">
        <v>4.66</v>
      </c>
      <c r="E628">
        <v>3072.87</v>
      </c>
      <c r="G628">
        <v>3.42</v>
      </c>
      <c r="H628">
        <v>3128.2</v>
      </c>
      <c r="I628">
        <v>2.57</v>
      </c>
      <c r="J628">
        <v>3111.74</v>
      </c>
      <c r="L628">
        <v>6.05</v>
      </c>
      <c r="M628">
        <v>3089.16</v>
      </c>
      <c r="N628">
        <v>5.07</v>
      </c>
      <c r="O628">
        <v>3088.3</v>
      </c>
    </row>
    <row r="629" spans="2:15">
      <c r="B629">
        <v>3.67</v>
      </c>
      <c r="C629">
        <v>2983.34</v>
      </c>
      <c r="D629">
        <v>4.38</v>
      </c>
      <c r="E629">
        <v>3073.73</v>
      </c>
      <c r="G629">
        <v>3.84</v>
      </c>
      <c r="H629">
        <v>3126.93</v>
      </c>
      <c r="I629">
        <v>2.37</v>
      </c>
      <c r="J629">
        <v>3111.97</v>
      </c>
      <c r="L629">
        <v>6.33</v>
      </c>
      <c r="M629">
        <v>3088.67</v>
      </c>
      <c r="N629">
        <v>5.6</v>
      </c>
      <c r="O629">
        <v>3085.07</v>
      </c>
    </row>
    <row r="630" spans="2:15">
      <c r="B630">
        <v>3.41</v>
      </c>
      <c r="C630">
        <v>2985.27</v>
      </c>
      <c r="D630">
        <v>4.5199999999999996</v>
      </c>
      <c r="E630">
        <v>3072.16</v>
      </c>
      <c r="G630">
        <v>3.51</v>
      </c>
      <c r="H630">
        <v>3129.31</v>
      </c>
      <c r="I630">
        <v>2.59</v>
      </c>
      <c r="J630">
        <v>3110.16</v>
      </c>
      <c r="L630">
        <v>6.05</v>
      </c>
      <c r="M630">
        <v>3090.83</v>
      </c>
      <c r="N630">
        <v>5.69</v>
      </c>
      <c r="O630">
        <v>3083.77</v>
      </c>
    </row>
    <row r="631" spans="2:15">
      <c r="B631">
        <v>3.55</v>
      </c>
      <c r="C631">
        <v>2985.55</v>
      </c>
      <c r="D631">
        <v>4.71</v>
      </c>
      <c r="E631">
        <v>3070.47</v>
      </c>
      <c r="G631">
        <v>3.77</v>
      </c>
      <c r="H631">
        <v>3128.81</v>
      </c>
      <c r="I631">
        <v>2.48</v>
      </c>
      <c r="J631">
        <v>3109.73</v>
      </c>
      <c r="L631">
        <v>6.26</v>
      </c>
      <c r="M631">
        <v>3090.62</v>
      </c>
      <c r="N631">
        <v>5.26</v>
      </c>
      <c r="O631">
        <v>3085.17</v>
      </c>
    </row>
    <row r="632" spans="2:15">
      <c r="B632">
        <v>3.67</v>
      </c>
      <c r="C632">
        <v>2985.51</v>
      </c>
      <c r="D632">
        <v>5.01</v>
      </c>
      <c r="E632">
        <v>3068.21</v>
      </c>
      <c r="G632">
        <v>3.42</v>
      </c>
      <c r="H632">
        <v>3131.25</v>
      </c>
      <c r="I632">
        <v>2.74</v>
      </c>
      <c r="J632">
        <v>3107.91</v>
      </c>
      <c r="L632">
        <v>6.37</v>
      </c>
      <c r="M632">
        <v>3090.73</v>
      </c>
      <c r="N632">
        <v>5.54</v>
      </c>
      <c r="O632">
        <v>3082.96</v>
      </c>
    </row>
    <row r="633" spans="2:15">
      <c r="B633">
        <v>3.26</v>
      </c>
      <c r="C633">
        <v>2988.63</v>
      </c>
      <c r="D633">
        <v>4.5199999999999996</v>
      </c>
      <c r="E633">
        <v>3069.86</v>
      </c>
      <c r="G633">
        <v>3.9</v>
      </c>
      <c r="H633">
        <v>3130.02</v>
      </c>
      <c r="I633">
        <v>2.38</v>
      </c>
      <c r="J633">
        <v>3108.89</v>
      </c>
      <c r="L633">
        <v>6.19</v>
      </c>
      <c r="M633">
        <v>3092.49</v>
      </c>
      <c r="N633">
        <v>5.38</v>
      </c>
      <c r="O633">
        <v>3083.02</v>
      </c>
    </row>
    <row r="634" spans="2:15">
      <c r="B634">
        <v>3.89</v>
      </c>
      <c r="C634">
        <v>2986</v>
      </c>
      <c r="D634">
        <v>4.45</v>
      </c>
      <c r="E634">
        <v>3069.41</v>
      </c>
      <c r="G634">
        <v>3.96</v>
      </c>
      <c r="H634">
        <v>3130.34</v>
      </c>
      <c r="I634">
        <v>2.8</v>
      </c>
      <c r="J634">
        <v>3106.17</v>
      </c>
      <c r="L634">
        <v>6.43</v>
      </c>
      <c r="M634">
        <v>3091.88</v>
      </c>
      <c r="N634">
        <v>5.32</v>
      </c>
      <c r="O634">
        <v>3082.43</v>
      </c>
    </row>
    <row r="635" spans="2:15">
      <c r="B635">
        <v>3.63</v>
      </c>
      <c r="C635">
        <v>2988.02</v>
      </c>
      <c r="D635">
        <v>4.41</v>
      </c>
      <c r="E635">
        <v>3068.76</v>
      </c>
      <c r="G635">
        <v>3.69</v>
      </c>
      <c r="H635">
        <v>3132.37</v>
      </c>
      <c r="I635">
        <v>2.39</v>
      </c>
      <c r="J635">
        <v>3107.43</v>
      </c>
      <c r="L635">
        <v>6.29</v>
      </c>
      <c r="M635">
        <v>3093.3</v>
      </c>
      <c r="N635">
        <v>5.22</v>
      </c>
      <c r="O635">
        <v>3082.18</v>
      </c>
    </row>
    <row r="636" spans="2:15">
      <c r="B636">
        <v>3.83</v>
      </c>
      <c r="C636">
        <v>2987.9</v>
      </c>
      <c r="D636">
        <v>4.55</v>
      </c>
      <c r="E636">
        <v>3067.33</v>
      </c>
      <c r="G636">
        <v>3.61</v>
      </c>
      <c r="H636">
        <v>3133.49</v>
      </c>
      <c r="I636">
        <v>2.46</v>
      </c>
      <c r="J636">
        <v>3106.15</v>
      </c>
      <c r="L636">
        <v>6.15</v>
      </c>
      <c r="M636">
        <v>3094.7</v>
      </c>
      <c r="N636">
        <v>5.0999999999999996</v>
      </c>
      <c r="O636">
        <v>3082.14</v>
      </c>
    </row>
    <row r="637" spans="2:15">
      <c r="B637">
        <v>3.74</v>
      </c>
      <c r="C637">
        <v>2989.12</v>
      </c>
      <c r="D637">
        <v>4.58</v>
      </c>
      <c r="E637">
        <v>3066.7</v>
      </c>
      <c r="G637">
        <v>3.7</v>
      </c>
      <c r="H637">
        <v>3133.8</v>
      </c>
      <c r="I637">
        <v>2.74</v>
      </c>
      <c r="J637">
        <v>3104.36</v>
      </c>
      <c r="L637">
        <v>6.25</v>
      </c>
      <c r="M637">
        <v>3094.96</v>
      </c>
      <c r="N637">
        <v>5.37</v>
      </c>
      <c r="O637">
        <v>3079.88</v>
      </c>
    </row>
    <row r="638" spans="2:15">
      <c r="B638">
        <v>3.59</v>
      </c>
      <c r="C638">
        <v>2990.64</v>
      </c>
      <c r="D638">
        <v>4.59</v>
      </c>
      <c r="E638">
        <v>3065.74</v>
      </c>
      <c r="G638">
        <v>4.01</v>
      </c>
      <c r="H638">
        <v>3133.13</v>
      </c>
      <c r="I638">
        <v>2.86</v>
      </c>
      <c r="J638">
        <v>3102.72</v>
      </c>
      <c r="L638">
        <v>6.11</v>
      </c>
      <c r="M638">
        <v>3096.45</v>
      </c>
      <c r="N638">
        <v>5.04</v>
      </c>
      <c r="O638">
        <v>3080.75</v>
      </c>
    </row>
    <row r="639" spans="2:15">
      <c r="B639">
        <v>3.34</v>
      </c>
      <c r="C639">
        <v>2992.7</v>
      </c>
      <c r="D639">
        <v>4.37</v>
      </c>
      <c r="E639">
        <v>3066.05</v>
      </c>
      <c r="G639">
        <v>3.91</v>
      </c>
      <c r="H639">
        <v>3134.14</v>
      </c>
      <c r="I639">
        <v>2.41</v>
      </c>
      <c r="J639">
        <v>3104.09</v>
      </c>
      <c r="L639">
        <v>6.17</v>
      </c>
      <c r="M639">
        <v>3097.01</v>
      </c>
      <c r="N639">
        <v>5.25</v>
      </c>
      <c r="O639">
        <v>3079.06</v>
      </c>
    </row>
    <row r="640" spans="2:15">
      <c r="B640">
        <v>3.56</v>
      </c>
      <c r="C640">
        <v>2992.37</v>
      </c>
      <c r="D640">
        <v>4.3099999999999996</v>
      </c>
      <c r="E640">
        <v>3065.5</v>
      </c>
      <c r="G640">
        <v>3.77</v>
      </c>
      <c r="H640">
        <v>3135.72</v>
      </c>
      <c r="I640">
        <v>2.44</v>
      </c>
      <c r="J640">
        <v>3103.41</v>
      </c>
      <c r="L640">
        <v>6.3</v>
      </c>
      <c r="M640">
        <v>3097.12</v>
      </c>
      <c r="N640">
        <v>5.08</v>
      </c>
      <c r="O640">
        <v>3079.18</v>
      </c>
    </row>
    <row r="641" spans="2:15">
      <c r="B641">
        <v>3.72</v>
      </c>
      <c r="C641">
        <v>2992.35</v>
      </c>
      <c r="D641">
        <v>4.16</v>
      </c>
      <c r="E641">
        <v>3065.64</v>
      </c>
      <c r="G641">
        <v>4.25</v>
      </c>
      <c r="H641">
        <v>3134.25</v>
      </c>
      <c r="I641">
        <v>2.65</v>
      </c>
      <c r="J641">
        <v>3101.41</v>
      </c>
      <c r="L641">
        <v>6.49</v>
      </c>
      <c r="M641">
        <v>3096.95</v>
      </c>
      <c r="N641">
        <v>5.32</v>
      </c>
      <c r="O641">
        <v>3077.3</v>
      </c>
    </row>
    <row r="642" spans="2:15">
      <c r="B642">
        <v>3.53</v>
      </c>
      <c r="C642">
        <v>2993.7</v>
      </c>
      <c r="D642">
        <v>4.3</v>
      </c>
      <c r="E642">
        <v>3064.33</v>
      </c>
      <c r="G642">
        <v>4.28</v>
      </c>
      <c r="H642">
        <v>3134.66</v>
      </c>
      <c r="I642">
        <v>2.36</v>
      </c>
      <c r="J642">
        <v>3102.16</v>
      </c>
      <c r="L642">
        <v>6.72</v>
      </c>
      <c r="M642">
        <v>3096.49</v>
      </c>
      <c r="N642">
        <v>4.74</v>
      </c>
      <c r="O642">
        <v>3079.33</v>
      </c>
    </row>
    <row r="643" spans="2:15">
      <c r="B643">
        <v>3.79</v>
      </c>
      <c r="C643">
        <v>2993.44</v>
      </c>
      <c r="D643">
        <v>4.2300000000000004</v>
      </c>
      <c r="E643">
        <v>3063.61</v>
      </c>
      <c r="G643">
        <v>4.5</v>
      </c>
      <c r="H643">
        <v>3134.47</v>
      </c>
      <c r="I643">
        <v>2.31</v>
      </c>
      <c r="J643">
        <v>3101.65</v>
      </c>
      <c r="L643">
        <v>6.51</v>
      </c>
      <c r="M643">
        <v>3098.34</v>
      </c>
      <c r="N643">
        <v>5.21</v>
      </c>
      <c r="O643">
        <v>3076.24</v>
      </c>
    </row>
    <row r="644" spans="2:15">
      <c r="B644">
        <v>3.65</v>
      </c>
      <c r="C644">
        <v>2994.7</v>
      </c>
      <c r="D644">
        <v>4.38</v>
      </c>
      <c r="E644">
        <v>3062.28</v>
      </c>
      <c r="G644">
        <v>4.29</v>
      </c>
      <c r="H644">
        <v>3136.16</v>
      </c>
      <c r="I644">
        <v>2.38</v>
      </c>
      <c r="J644">
        <v>3100.41</v>
      </c>
      <c r="L644">
        <v>6.58</v>
      </c>
      <c r="M644">
        <v>3098.88</v>
      </c>
      <c r="N644">
        <v>5.04</v>
      </c>
      <c r="O644">
        <v>3076.29</v>
      </c>
    </row>
    <row r="645" spans="2:15">
      <c r="B645">
        <v>4.2699999999999996</v>
      </c>
      <c r="C645">
        <v>2992.65</v>
      </c>
      <c r="D645">
        <v>4.37</v>
      </c>
      <c r="E645">
        <v>3061.52</v>
      </c>
      <c r="G645">
        <v>4.2</v>
      </c>
      <c r="H645">
        <v>3137.42</v>
      </c>
      <c r="I645">
        <v>2.4700000000000002</v>
      </c>
      <c r="J645">
        <v>3099.44</v>
      </c>
      <c r="L645">
        <v>6.34</v>
      </c>
      <c r="M645">
        <v>3100.78</v>
      </c>
      <c r="N645">
        <v>5.14</v>
      </c>
      <c r="O645">
        <v>3074.89</v>
      </c>
    </row>
    <row r="646" spans="2:15">
      <c r="B646">
        <v>3.96</v>
      </c>
      <c r="C646">
        <v>2995.02</v>
      </c>
      <c r="D646">
        <v>4.07</v>
      </c>
      <c r="E646">
        <v>3062.17</v>
      </c>
      <c r="G646">
        <v>4.22</v>
      </c>
      <c r="H646">
        <v>3138.21</v>
      </c>
      <c r="I646">
        <v>2.29</v>
      </c>
      <c r="J646">
        <v>3099.29</v>
      </c>
      <c r="L646">
        <v>6.35</v>
      </c>
      <c r="M646">
        <v>3101.43</v>
      </c>
      <c r="N646">
        <v>5.04</v>
      </c>
      <c r="O646">
        <v>3074.77</v>
      </c>
    </row>
    <row r="647" spans="2:15">
      <c r="B647">
        <v>3.76</v>
      </c>
      <c r="C647">
        <v>2996.49</v>
      </c>
      <c r="D647">
        <v>4.21</v>
      </c>
      <c r="E647">
        <v>3060.93</v>
      </c>
      <c r="G647">
        <v>4.42</v>
      </c>
      <c r="H647">
        <v>3138.04</v>
      </c>
      <c r="I647">
        <v>2.82</v>
      </c>
      <c r="J647">
        <v>3096.12</v>
      </c>
      <c r="L647">
        <v>6.52</v>
      </c>
      <c r="M647">
        <v>3101.3</v>
      </c>
      <c r="N647">
        <v>4.99</v>
      </c>
      <c r="O647">
        <v>3074.16</v>
      </c>
    </row>
    <row r="648" spans="2:15">
      <c r="B648">
        <v>4</v>
      </c>
      <c r="C648">
        <v>2996.23</v>
      </c>
      <c r="D648">
        <v>4.1100000000000003</v>
      </c>
      <c r="E648">
        <v>3060.39</v>
      </c>
      <c r="G648">
        <v>4.46</v>
      </c>
      <c r="H648">
        <v>3138.65</v>
      </c>
      <c r="I648">
        <v>2.54</v>
      </c>
      <c r="J648">
        <v>3096.63</v>
      </c>
      <c r="L648">
        <v>6.66</v>
      </c>
      <c r="M648">
        <v>3101.42</v>
      </c>
      <c r="N648">
        <v>4.8</v>
      </c>
      <c r="O648">
        <v>3074.39</v>
      </c>
    </row>
    <row r="649" spans="2:15">
      <c r="B649">
        <v>3.75</v>
      </c>
      <c r="C649">
        <v>2998.11</v>
      </c>
      <c r="D649">
        <v>4</v>
      </c>
      <c r="E649">
        <v>3060.42</v>
      </c>
      <c r="G649">
        <v>4.49</v>
      </c>
      <c r="H649">
        <v>3138.83</v>
      </c>
      <c r="I649">
        <v>2.77</v>
      </c>
      <c r="J649">
        <v>3094.91</v>
      </c>
      <c r="L649">
        <v>6.69</v>
      </c>
      <c r="M649">
        <v>3101.97</v>
      </c>
      <c r="N649">
        <v>5.18</v>
      </c>
      <c r="O649">
        <v>3071.72</v>
      </c>
    </row>
    <row r="650" spans="2:15">
      <c r="B650">
        <v>3.94</v>
      </c>
      <c r="C650">
        <v>2998.08</v>
      </c>
      <c r="D650">
        <v>4.1399999999999997</v>
      </c>
      <c r="E650">
        <v>3058.62</v>
      </c>
      <c r="G650">
        <v>4.6100000000000003</v>
      </c>
      <c r="H650">
        <v>3139.43</v>
      </c>
      <c r="I650">
        <v>2.5499999999999998</v>
      </c>
      <c r="J650">
        <v>3095.36</v>
      </c>
      <c r="L650">
        <v>6.48</v>
      </c>
      <c r="M650">
        <v>3103.73</v>
      </c>
      <c r="N650">
        <v>5.0199999999999996</v>
      </c>
      <c r="O650">
        <v>3071.68</v>
      </c>
    </row>
    <row r="651" spans="2:15">
      <c r="B651">
        <v>3.93</v>
      </c>
      <c r="C651">
        <v>2998.92</v>
      </c>
      <c r="D651">
        <v>4.17</v>
      </c>
      <c r="E651">
        <v>3057.89</v>
      </c>
      <c r="G651">
        <v>4.1900000000000004</v>
      </c>
      <c r="H651">
        <v>3141.98</v>
      </c>
      <c r="I651">
        <v>2.15</v>
      </c>
      <c r="J651">
        <v>3096.1</v>
      </c>
      <c r="L651">
        <v>6.88</v>
      </c>
      <c r="M651">
        <v>3102.66</v>
      </c>
      <c r="N651">
        <v>4.7</v>
      </c>
      <c r="O651">
        <v>3072.55</v>
      </c>
    </row>
    <row r="652" spans="2:15">
      <c r="B652">
        <v>4.1399999999999997</v>
      </c>
      <c r="C652">
        <v>2998.53</v>
      </c>
      <c r="D652">
        <v>4.2300000000000004</v>
      </c>
      <c r="E652">
        <v>3056.81</v>
      </c>
      <c r="G652">
        <v>4.43</v>
      </c>
      <c r="H652">
        <v>3141.43</v>
      </c>
      <c r="I652">
        <v>2.25</v>
      </c>
      <c r="J652">
        <v>3095.06</v>
      </c>
      <c r="L652">
        <v>6.51</v>
      </c>
      <c r="M652">
        <v>3105.25</v>
      </c>
      <c r="N652">
        <v>4.74</v>
      </c>
      <c r="O652">
        <v>3071.58</v>
      </c>
    </row>
    <row r="653" spans="2:15">
      <c r="B653">
        <v>3.98</v>
      </c>
      <c r="C653">
        <v>3000.07</v>
      </c>
      <c r="D653">
        <v>4.28</v>
      </c>
      <c r="E653">
        <v>3055.55</v>
      </c>
      <c r="G653">
        <v>4.49</v>
      </c>
      <c r="H653">
        <v>3142.31</v>
      </c>
      <c r="I653">
        <v>2.16</v>
      </c>
      <c r="J653">
        <v>3094.83</v>
      </c>
      <c r="L653">
        <v>6.66</v>
      </c>
      <c r="M653">
        <v>3105.36</v>
      </c>
      <c r="N653">
        <v>4.8499999999999996</v>
      </c>
      <c r="O653">
        <v>3070.25</v>
      </c>
    </row>
    <row r="654" spans="2:15">
      <c r="B654">
        <v>3.67</v>
      </c>
      <c r="C654">
        <v>3002.27</v>
      </c>
      <c r="D654">
        <v>4.1100000000000003</v>
      </c>
      <c r="E654">
        <v>3056.06</v>
      </c>
      <c r="G654">
        <v>5.03</v>
      </c>
      <c r="H654">
        <v>3140.37</v>
      </c>
      <c r="I654">
        <v>2.2400000000000002</v>
      </c>
      <c r="J654">
        <v>3093.44</v>
      </c>
      <c r="L654">
        <v>6.86</v>
      </c>
      <c r="M654">
        <v>3105.09</v>
      </c>
      <c r="N654">
        <v>5.0599999999999996</v>
      </c>
      <c r="O654">
        <v>3068.49</v>
      </c>
    </row>
    <row r="655" spans="2:15">
      <c r="B655">
        <v>3.63</v>
      </c>
      <c r="C655">
        <v>3003.21</v>
      </c>
      <c r="D655">
        <v>4.03</v>
      </c>
      <c r="E655">
        <v>3055.64</v>
      </c>
      <c r="G655">
        <v>4.4000000000000004</v>
      </c>
      <c r="H655">
        <v>3144.18</v>
      </c>
      <c r="I655">
        <v>1.95</v>
      </c>
      <c r="J655">
        <v>3094.27</v>
      </c>
      <c r="L655">
        <v>6.93</v>
      </c>
      <c r="M655">
        <v>3105.55</v>
      </c>
      <c r="N655">
        <v>4.88</v>
      </c>
      <c r="O655">
        <v>3068.67</v>
      </c>
    </row>
    <row r="656" spans="2:15">
      <c r="B656">
        <v>3.89</v>
      </c>
      <c r="C656">
        <v>3002.86</v>
      </c>
      <c r="D656">
        <v>3.84</v>
      </c>
      <c r="E656">
        <v>3055.56</v>
      </c>
      <c r="G656">
        <v>4.49</v>
      </c>
      <c r="H656">
        <v>3144.56</v>
      </c>
      <c r="I656">
        <v>2.09</v>
      </c>
      <c r="J656">
        <v>3092.67</v>
      </c>
      <c r="L656">
        <v>6.59</v>
      </c>
      <c r="M656">
        <v>3107.94</v>
      </c>
      <c r="N656">
        <v>4.97</v>
      </c>
      <c r="O656">
        <v>3067.59</v>
      </c>
    </row>
    <row r="657" spans="2:15">
      <c r="B657">
        <v>3.96</v>
      </c>
      <c r="C657">
        <v>3003.24</v>
      </c>
      <c r="D657">
        <v>3.61</v>
      </c>
      <c r="E657">
        <v>3056.02</v>
      </c>
      <c r="G657">
        <v>4.4400000000000004</v>
      </c>
      <c r="H657">
        <v>3145.46</v>
      </c>
      <c r="I657">
        <v>2.29</v>
      </c>
      <c r="J657">
        <v>3091.1</v>
      </c>
      <c r="L657">
        <v>6.84</v>
      </c>
      <c r="M657">
        <v>3107.39</v>
      </c>
      <c r="N657">
        <v>4.68</v>
      </c>
      <c r="O657">
        <v>3068.07</v>
      </c>
    </row>
    <row r="658" spans="2:15">
      <c r="B658">
        <v>3.87</v>
      </c>
      <c r="C658">
        <v>3004.56</v>
      </c>
      <c r="D658">
        <v>3.87</v>
      </c>
      <c r="E658">
        <v>3054.06</v>
      </c>
      <c r="G658">
        <v>4.6900000000000004</v>
      </c>
      <c r="H658">
        <v>3145</v>
      </c>
      <c r="I658">
        <v>2.2400000000000002</v>
      </c>
      <c r="J658">
        <v>3090.5</v>
      </c>
      <c r="L658">
        <v>6.79</v>
      </c>
      <c r="M658">
        <v>3108.57</v>
      </c>
      <c r="N658">
        <v>4.8600000000000003</v>
      </c>
      <c r="O658">
        <v>3066.52</v>
      </c>
    </row>
    <row r="659" spans="2:15">
      <c r="B659">
        <v>3.83</v>
      </c>
      <c r="C659">
        <v>3005.33</v>
      </c>
      <c r="D659">
        <v>4.03</v>
      </c>
      <c r="E659">
        <v>3052.66</v>
      </c>
      <c r="G659">
        <v>4.6900000000000004</v>
      </c>
      <c r="H659">
        <v>3145.64</v>
      </c>
      <c r="I659">
        <v>2.15</v>
      </c>
      <c r="J659">
        <v>3090.26</v>
      </c>
      <c r="L659">
        <v>6.89</v>
      </c>
      <c r="M659">
        <v>3108.86</v>
      </c>
      <c r="N659">
        <v>4.8899999999999997</v>
      </c>
      <c r="O659">
        <v>3065.54</v>
      </c>
    </row>
    <row r="660" spans="2:15">
      <c r="B660">
        <v>4.22</v>
      </c>
      <c r="C660">
        <v>3004.4</v>
      </c>
      <c r="D660">
        <v>4.09</v>
      </c>
      <c r="E660">
        <v>3051.41</v>
      </c>
      <c r="G660">
        <v>4.6100000000000003</v>
      </c>
      <c r="H660">
        <v>3147.04</v>
      </c>
      <c r="I660">
        <v>2.0699999999999998</v>
      </c>
      <c r="J660">
        <v>3090.07</v>
      </c>
      <c r="L660">
        <v>7.14</v>
      </c>
      <c r="M660">
        <v>3108.36</v>
      </c>
      <c r="N660">
        <v>5.0599999999999996</v>
      </c>
      <c r="O660">
        <v>3063.99</v>
      </c>
    </row>
    <row r="661" spans="2:15">
      <c r="B661">
        <v>4.46</v>
      </c>
      <c r="C661">
        <v>3003.98</v>
      </c>
      <c r="D661">
        <v>3.92</v>
      </c>
      <c r="E661">
        <v>3051.53</v>
      </c>
      <c r="G661">
        <v>4.71</v>
      </c>
      <c r="H661">
        <v>3147.16</v>
      </c>
      <c r="I661">
        <v>2.0299999999999998</v>
      </c>
      <c r="J661">
        <v>3089.15</v>
      </c>
      <c r="L661">
        <v>6.81</v>
      </c>
      <c r="M661">
        <v>3110.67</v>
      </c>
      <c r="N661">
        <v>5.0599999999999996</v>
      </c>
      <c r="O661">
        <v>3063.28</v>
      </c>
    </row>
    <row r="662" spans="2:15">
      <c r="B662">
        <v>4.26</v>
      </c>
      <c r="C662">
        <v>3005.49</v>
      </c>
      <c r="D662">
        <v>3.99</v>
      </c>
      <c r="E662">
        <v>3050.38</v>
      </c>
      <c r="G662">
        <v>4.76</v>
      </c>
      <c r="H662">
        <v>3147.69</v>
      </c>
      <c r="I662">
        <v>1.97</v>
      </c>
      <c r="J662">
        <v>3088.89</v>
      </c>
      <c r="L662">
        <v>7.18</v>
      </c>
      <c r="M662">
        <v>3109.41</v>
      </c>
      <c r="N662">
        <v>4.62</v>
      </c>
      <c r="O662">
        <v>3064.59</v>
      </c>
    </row>
    <row r="663" spans="2:15">
      <c r="B663">
        <v>4.24</v>
      </c>
      <c r="C663">
        <v>3006.67</v>
      </c>
      <c r="D663">
        <v>3.85</v>
      </c>
      <c r="E663">
        <v>3050.26</v>
      </c>
      <c r="G663">
        <v>4.37</v>
      </c>
      <c r="H663">
        <v>3150.39</v>
      </c>
      <c r="I663">
        <v>1.92</v>
      </c>
      <c r="J663">
        <v>3088.24</v>
      </c>
      <c r="L663">
        <v>7.42</v>
      </c>
      <c r="M663">
        <v>3109.21</v>
      </c>
      <c r="N663">
        <v>4.7699999999999996</v>
      </c>
      <c r="O663">
        <v>3063.11</v>
      </c>
    </row>
    <row r="664" spans="2:15">
      <c r="B664">
        <v>4.3099999999999996</v>
      </c>
      <c r="C664">
        <v>3006.91</v>
      </c>
      <c r="D664">
        <v>3.95</v>
      </c>
      <c r="E664">
        <v>3049.19</v>
      </c>
      <c r="G664">
        <v>4.93</v>
      </c>
      <c r="H664">
        <v>3148.43</v>
      </c>
      <c r="I664">
        <v>1.54</v>
      </c>
      <c r="J664">
        <v>3089.18</v>
      </c>
      <c r="L664">
        <v>7.17</v>
      </c>
      <c r="M664">
        <v>3111.17</v>
      </c>
      <c r="N664">
        <v>4.6100000000000003</v>
      </c>
      <c r="O664">
        <v>3063.15</v>
      </c>
    </row>
    <row r="665" spans="2:15">
      <c r="B665">
        <v>4.1100000000000003</v>
      </c>
      <c r="C665">
        <v>3008.64</v>
      </c>
      <c r="D665">
        <v>3.79</v>
      </c>
      <c r="E665">
        <v>3049.24</v>
      </c>
      <c r="G665">
        <v>4.71</v>
      </c>
      <c r="H665">
        <v>3150.21</v>
      </c>
      <c r="I665">
        <v>1.94</v>
      </c>
      <c r="J665">
        <v>3086.84</v>
      </c>
      <c r="L665">
        <v>7.01</v>
      </c>
      <c r="M665">
        <v>3112.78</v>
      </c>
      <c r="N665">
        <v>4.75</v>
      </c>
      <c r="O665">
        <v>3061.69</v>
      </c>
    </row>
    <row r="666" spans="2:15">
      <c r="B666">
        <v>4.03</v>
      </c>
      <c r="C666">
        <v>3009.78</v>
      </c>
      <c r="D666">
        <v>4.1500000000000004</v>
      </c>
      <c r="E666">
        <v>3046.63</v>
      </c>
      <c r="G666">
        <v>5.04</v>
      </c>
      <c r="H666">
        <v>3149.32</v>
      </c>
      <c r="I666">
        <v>1.94</v>
      </c>
      <c r="J666">
        <v>3085.89</v>
      </c>
      <c r="L666">
        <v>6.93</v>
      </c>
      <c r="M666">
        <v>3114.01</v>
      </c>
      <c r="N666">
        <v>4.53</v>
      </c>
      <c r="O666">
        <v>3062.14</v>
      </c>
    </row>
    <row r="667" spans="2:15">
      <c r="B667">
        <v>4.1500000000000004</v>
      </c>
      <c r="C667">
        <v>3009.81</v>
      </c>
      <c r="D667">
        <v>3.92</v>
      </c>
      <c r="E667">
        <v>3046.91</v>
      </c>
      <c r="G667">
        <v>5.07</v>
      </c>
      <c r="H667">
        <v>3149.94</v>
      </c>
      <c r="I667">
        <v>2.02</v>
      </c>
      <c r="J667">
        <v>3084.73</v>
      </c>
      <c r="L667">
        <v>7.22</v>
      </c>
      <c r="M667">
        <v>3113.3</v>
      </c>
      <c r="N667">
        <v>4.74</v>
      </c>
      <c r="O667">
        <v>3060.23</v>
      </c>
    </row>
    <row r="668" spans="2:15">
      <c r="B668">
        <v>4.26</v>
      </c>
      <c r="C668">
        <v>3010.17</v>
      </c>
      <c r="D668">
        <v>3.94</v>
      </c>
      <c r="E668">
        <v>3045.96</v>
      </c>
      <c r="G668">
        <v>4.75</v>
      </c>
      <c r="H668">
        <v>3152.35</v>
      </c>
      <c r="I668">
        <v>1.63</v>
      </c>
      <c r="J668">
        <v>3085.83</v>
      </c>
      <c r="L668">
        <v>7.33</v>
      </c>
      <c r="M668">
        <v>3113.64</v>
      </c>
      <c r="N668">
        <v>4.88</v>
      </c>
      <c r="O668">
        <v>3058.81</v>
      </c>
    </row>
    <row r="669" spans="2:15">
      <c r="B669">
        <v>4.3899999999999997</v>
      </c>
      <c r="C669">
        <v>3010.27</v>
      </c>
      <c r="D669">
        <v>3.77</v>
      </c>
      <c r="E669">
        <v>3046.3</v>
      </c>
      <c r="G669">
        <v>4.5999999999999996</v>
      </c>
      <c r="H669">
        <v>3153.75</v>
      </c>
      <c r="I669">
        <v>1.84</v>
      </c>
      <c r="J669">
        <v>3084.13</v>
      </c>
      <c r="L669">
        <v>7.35</v>
      </c>
      <c r="M669">
        <v>3114.08</v>
      </c>
      <c r="N669">
        <v>4.5</v>
      </c>
      <c r="O669">
        <v>3059.85</v>
      </c>
    </row>
    <row r="670" spans="2:15">
      <c r="B670">
        <v>4.46</v>
      </c>
      <c r="C670">
        <v>3010.5</v>
      </c>
      <c r="D670">
        <v>3.81</v>
      </c>
      <c r="E670">
        <v>3045.08</v>
      </c>
      <c r="G670">
        <v>5</v>
      </c>
      <c r="H670">
        <v>3152.75</v>
      </c>
      <c r="I670">
        <v>1.81</v>
      </c>
      <c r="J670">
        <v>3083.53</v>
      </c>
      <c r="L670">
        <v>7.06</v>
      </c>
      <c r="M670">
        <v>3116.27</v>
      </c>
      <c r="N670">
        <v>4.6100000000000003</v>
      </c>
      <c r="O670">
        <v>3058.63</v>
      </c>
    </row>
    <row r="671" spans="2:15">
      <c r="B671">
        <v>4.4400000000000004</v>
      </c>
      <c r="C671">
        <v>3011.81</v>
      </c>
      <c r="D671">
        <v>3.74</v>
      </c>
      <c r="E671">
        <v>3044.84</v>
      </c>
      <c r="G671">
        <v>4.7300000000000004</v>
      </c>
      <c r="H671">
        <v>3154.65</v>
      </c>
      <c r="I671">
        <v>1.77</v>
      </c>
      <c r="J671">
        <v>3082.79</v>
      </c>
      <c r="L671">
        <v>6.97</v>
      </c>
      <c r="M671">
        <v>3117.59</v>
      </c>
      <c r="N671">
        <v>4.4000000000000004</v>
      </c>
      <c r="O671">
        <v>3058.91</v>
      </c>
    </row>
    <row r="672" spans="2:15">
      <c r="B672">
        <v>4.58</v>
      </c>
      <c r="C672">
        <v>3011.66</v>
      </c>
      <c r="D672">
        <v>3.8</v>
      </c>
      <c r="E672">
        <v>3043.82</v>
      </c>
      <c r="G672">
        <v>4.97</v>
      </c>
      <c r="H672">
        <v>3154.14</v>
      </c>
      <c r="I672">
        <v>1.77</v>
      </c>
      <c r="J672">
        <v>3082.21</v>
      </c>
      <c r="L672">
        <v>7.27</v>
      </c>
      <c r="M672">
        <v>3116.8</v>
      </c>
      <c r="N672">
        <v>4.67</v>
      </c>
      <c r="O672">
        <v>3056.78</v>
      </c>
    </row>
    <row r="673" spans="2:15">
      <c r="B673">
        <v>4.75</v>
      </c>
      <c r="C673">
        <v>3011.62</v>
      </c>
      <c r="D673">
        <v>3.78</v>
      </c>
      <c r="E673">
        <v>3043.14</v>
      </c>
      <c r="G673">
        <v>5.14</v>
      </c>
      <c r="H673">
        <v>3154.3</v>
      </c>
      <c r="I673">
        <v>1.68</v>
      </c>
      <c r="J673">
        <v>3081.74</v>
      </c>
      <c r="L673">
        <v>7.21</v>
      </c>
      <c r="M673">
        <v>3117.94</v>
      </c>
      <c r="N673">
        <v>4.53</v>
      </c>
      <c r="O673">
        <v>3056.64</v>
      </c>
    </row>
    <row r="674" spans="2:15">
      <c r="B674">
        <v>4.5999999999999996</v>
      </c>
      <c r="C674">
        <v>3013.16</v>
      </c>
      <c r="D674">
        <v>3.7</v>
      </c>
      <c r="E674">
        <v>3042.83</v>
      </c>
      <c r="G674">
        <v>5.31</v>
      </c>
      <c r="H674">
        <v>3154.01</v>
      </c>
      <c r="I674">
        <v>1.7</v>
      </c>
      <c r="J674">
        <v>3080.73</v>
      </c>
      <c r="L674">
        <v>7.3</v>
      </c>
      <c r="M674">
        <v>3118.13</v>
      </c>
      <c r="N674">
        <v>4.5599999999999996</v>
      </c>
      <c r="O674">
        <v>3055.86</v>
      </c>
    </row>
    <row r="675" spans="2:15">
      <c r="B675">
        <v>4.41</v>
      </c>
      <c r="C675">
        <v>3014.74</v>
      </c>
      <c r="D675">
        <v>3.23</v>
      </c>
      <c r="E675">
        <v>3044.25</v>
      </c>
      <c r="G675">
        <v>5.28</v>
      </c>
      <c r="H675">
        <v>3154.99</v>
      </c>
      <c r="I675">
        <v>1.65</v>
      </c>
      <c r="J675">
        <v>3080.43</v>
      </c>
      <c r="L675">
        <v>7.34</v>
      </c>
      <c r="M675">
        <v>3118.86</v>
      </c>
      <c r="N675">
        <v>4.68</v>
      </c>
      <c r="O675">
        <v>3054.32</v>
      </c>
    </row>
    <row r="676" spans="2:15">
      <c r="B676">
        <v>4.4800000000000004</v>
      </c>
      <c r="C676">
        <v>3015.32</v>
      </c>
      <c r="D676">
        <v>3.47</v>
      </c>
      <c r="E676">
        <v>3042.36</v>
      </c>
      <c r="G676">
        <v>5.14</v>
      </c>
      <c r="H676">
        <v>3156.51</v>
      </c>
      <c r="I676">
        <v>1.6</v>
      </c>
      <c r="J676">
        <v>3079.86</v>
      </c>
      <c r="L676">
        <v>7.47</v>
      </c>
      <c r="M676">
        <v>3118.87</v>
      </c>
      <c r="N676">
        <v>4.72</v>
      </c>
      <c r="O676">
        <v>3053.51</v>
      </c>
    </row>
    <row r="677" spans="2:15">
      <c r="B677">
        <v>4.43</v>
      </c>
      <c r="C677">
        <v>3016.17</v>
      </c>
      <c r="D677">
        <v>3.51</v>
      </c>
      <c r="E677">
        <v>3041.4</v>
      </c>
      <c r="G677">
        <v>5.41</v>
      </c>
      <c r="H677">
        <v>3155.87</v>
      </c>
      <c r="I677">
        <v>1.73</v>
      </c>
      <c r="J677">
        <v>3078.63</v>
      </c>
      <c r="L677">
        <v>7.49</v>
      </c>
      <c r="M677">
        <v>3119.63</v>
      </c>
      <c r="N677">
        <v>4.8499999999999996</v>
      </c>
      <c r="O677">
        <v>3051.99</v>
      </c>
    </row>
    <row r="678" spans="2:15">
      <c r="B678">
        <v>4.54</v>
      </c>
      <c r="C678">
        <v>3016.54</v>
      </c>
      <c r="D678">
        <v>3.63</v>
      </c>
      <c r="E678">
        <v>3040</v>
      </c>
      <c r="G678">
        <v>5.3</v>
      </c>
      <c r="H678">
        <v>3157.28</v>
      </c>
      <c r="I678">
        <v>2.04</v>
      </c>
      <c r="J678">
        <v>3076.24</v>
      </c>
      <c r="L678">
        <v>7.52</v>
      </c>
      <c r="M678">
        <v>3120.29</v>
      </c>
      <c r="N678">
        <v>4.3499999999999996</v>
      </c>
      <c r="O678">
        <v>3053.79</v>
      </c>
    </row>
    <row r="679" spans="2:15">
      <c r="B679">
        <v>4.54</v>
      </c>
      <c r="C679">
        <v>3017.21</v>
      </c>
      <c r="D679">
        <v>3.72</v>
      </c>
      <c r="E679">
        <v>3038.72</v>
      </c>
      <c r="G679">
        <v>5.4</v>
      </c>
      <c r="H679">
        <v>3157.46</v>
      </c>
      <c r="I679">
        <v>1.67</v>
      </c>
      <c r="J679">
        <v>3077.23</v>
      </c>
      <c r="L679">
        <v>7.51</v>
      </c>
      <c r="M679">
        <v>3121.04</v>
      </c>
      <c r="N679">
        <v>4.79</v>
      </c>
      <c r="O679">
        <v>3050.89</v>
      </c>
    </row>
    <row r="680" spans="2:15">
      <c r="B680">
        <v>4.67</v>
      </c>
      <c r="C680">
        <v>3017.35</v>
      </c>
      <c r="D680">
        <v>3.46</v>
      </c>
      <c r="E680">
        <v>3039.32</v>
      </c>
      <c r="G680">
        <v>5.23</v>
      </c>
      <c r="H680">
        <v>3159.23</v>
      </c>
      <c r="I680">
        <v>1.51</v>
      </c>
      <c r="J680">
        <v>3077.51</v>
      </c>
      <c r="L680">
        <v>7.72</v>
      </c>
      <c r="M680">
        <v>3120.65</v>
      </c>
      <c r="N680">
        <v>4.46</v>
      </c>
      <c r="O680">
        <v>3051.6</v>
      </c>
    </row>
    <row r="681" spans="2:15">
      <c r="B681">
        <v>4.33</v>
      </c>
      <c r="C681">
        <v>3019.92</v>
      </c>
      <c r="D681">
        <v>3.35</v>
      </c>
      <c r="E681">
        <v>3039</v>
      </c>
      <c r="G681">
        <v>5.35</v>
      </c>
      <c r="H681">
        <v>3159.37</v>
      </c>
      <c r="I681">
        <v>2.0299999999999998</v>
      </c>
      <c r="J681">
        <v>3074</v>
      </c>
      <c r="L681">
        <v>7.35</v>
      </c>
      <c r="M681">
        <v>3123.14</v>
      </c>
      <c r="N681">
        <v>4.8600000000000003</v>
      </c>
      <c r="O681">
        <v>3048.93</v>
      </c>
    </row>
    <row r="682" spans="2:15">
      <c r="B682">
        <v>4.6900000000000004</v>
      </c>
      <c r="C682">
        <v>3018.73</v>
      </c>
      <c r="D682">
        <v>3.46</v>
      </c>
      <c r="E682">
        <v>3037.74</v>
      </c>
      <c r="G682">
        <v>5.23</v>
      </c>
      <c r="H682">
        <v>3160.61</v>
      </c>
      <c r="I682">
        <v>1.88</v>
      </c>
      <c r="J682">
        <v>3074.19</v>
      </c>
      <c r="L682">
        <v>7.42</v>
      </c>
      <c r="M682">
        <v>3123.85</v>
      </c>
      <c r="N682">
        <v>4.17</v>
      </c>
      <c r="O682">
        <v>3051.52</v>
      </c>
    </row>
    <row r="683" spans="2:15">
      <c r="B683">
        <v>4.54</v>
      </c>
      <c r="C683">
        <v>3020.23</v>
      </c>
      <c r="D683">
        <v>3.47</v>
      </c>
      <c r="E683">
        <v>3036.79</v>
      </c>
      <c r="G683">
        <v>5.35</v>
      </c>
      <c r="H683">
        <v>3161.04</v>
      </c>
      <c r="I683">
        <v>1.39</v>
      </c>
      <c r="J683">
        <v>3075.68</v>
      </c>
      <c r="L683">
        <v>7.32</v>
      </c>
      <c r="M683">
        <v>3124.98</v>
      </c>
      <c r="N683">
        <v>4.45</v>
      </c>
      <c r="O683">
        <v>3049.45</v>
      </c>
    </row>
    <row r="684" spans="2:15">
      <c r="B684">
        <v>4.7300000000000004</v>
      </c>
      <c r="C684">
        <v>3019.84</v>
      </c>
      <c r="D684">
        <v>3.05</v>
      </c>
      <c r="E684">
        <v>3038.3</v>
      </c>
      <c r="G684">
        <v>5.53</v>
      </c>
      <c r="H684">
        <v>3160.7</v>
      </c>
      <c r="I684">
        <v>1.7</v>
      </c>
      <c r="J684">
        <v>3073.38</v>
      </c>
      <c r="L684">
        <v>7.44</v>
      </c>
      <c r="M684">
        <v>3125.13</v>
      </c>
      <c r="N684">
        <v>4.24</v>
      </c>
      <c r="O684">
        <v>3049.82</v>
      </c>
    </row>
    <row r="685" spans="2:15">
      <c r="B685">
        <v>4.9400000000000004</v>
      </c>
      <c r="C685">
        <v>3019.95</v>
      </c>
      <c r="D685">
        <v>3.52</v>
      </c>
      <c r="E685">
        <v>3035.11</v>
      </c>
      <c r="G685">
        <v>5.68</v>
      </c>
      <c r="H685">
        <v>3160.81</v>
      </c>
      <c r="I685">
        <v>1.57</v>
      </c>
      <c r="J685">
        <v>3073.32</v>
      </c>
      <c r="L685">
        <v>7.49</v>
      </c>
      <c r="M685">
        <v>3125.63</v>
      </c>
      <c r="N685">
        <v>4.68</v>
      </c>
      <c r="O685">
        <v>3046.79</v>
      </c>
    </row>
    <row r="686" spans="2:15">
      <c r="B686">
        <v>4.66</v>
      </c>
      <c r="C686">
        <v>3022</v>
      </c>
      <c r="D686">
        <v>3.35</v>
      </c>
      <c r="E686">
        <v>3035.32</v>
      </c>
      <c r="G686">
        <v>5.55</v>
      </c>
      <c r="H686">
        <v>3162.22</v>
      </c>
      <c r="I686">
        <v>1.91</v>
      </c>
      <c r="J686">
        <v>3070.83</v>
      </c>
      <c r="L686">
        <v>7.69</v>
      </c>
      <c r="M686">
        <v>3125.47</v>
      </c>
      <c r="N686">
        <v>4.3</v>
      </c>
      <c r="O686">
        <v>3047.96</v>
      </c>
    </row>
    <row r="687" spans="2:15">
      <c r="B687">
        <v>4.92</v>
      </c>
      <c r="C687">
        <v>3021.3</v>
      </c>
      <c r="D687">
        <v>3.23</v>
      </c>
      <c r="E687">
        <v>3035.2</v>
      </c>
      <c r="G687">
        <v>5.44</v>
      </c>
      <c r="H687">
        <v>3163.51</v>
      </c>
      <c r="I687">
        <v>1.67</v>
      </c>
      <c r="J687">
        <v>3071.39</v>
      </c>
      <c r="L687">
        <v>7.75</v>
      </c>
      <c r="M687">
        <v>3125.94</v>
      </c>
      <c r="N687">
        <v>4.3899999999999997</v>
      </c>
      <c r="O687">
        <v>3046.74</v>
      </c>
    </row>
    <row r="688" spans="2:15">
      <c r="B688">
        <v>4.84</v>
      </c>
      <c r="C688">
        <v>3022.77</v>
      </c>
      <c r="D688">
        <v>3.36</v>
      </c>
      <c r="E688">
        <v>3033.6</v>
      </c>
      <c r="G688">
        <v>5.71</v>
      </c>
      <c r="H688">
        <v>3162.87</v>
      </c>
      <c r="I688">
        <v>1.87</v>
      </c>
      <c r="J688">
        <v>3069.5</v>
      </c>
      <c r="L688">
        <v>7.57</v>
      </c>
      <c r="M688">
        <v>3127.65</v>
      </c>
      <c r="N688">
        <v>4.4000000000000004</v>
      </c>
      <c r="O688">
        <v>3045.85</v>
      </c>
    </row>
    <row r="689" spans="2:15">
      <c r="B689">
        <v>4.78</v>
      </c>
      <c r="C689">
        <v>3023.67</v>
      </c>
      <c r="D689">
        <v>3.52</v>
      </c>
      <c r="E689">
        <v>3032.28</v>
      </c>
      <c r="G689">
        <v>5.7</v>
      </c>
      <c r="H689">
        <v>3163.69</v>
      </c>
      <c r="I689">
        <v>1.93</v>
      </c>
      <c r="J689">
        <v>3068.32</v>
      </c>
      <c r="L689">
        <v>7.65</v>
      </c>
      <c r="M689">
        <v>3127.77</v>
      </c>
      <c r="N689">
        <v>4.18</v>
      </c>
      <c r="O689">
        <v>3046.09</v>
      </c>
    </row>
    <row r="690" spans="2:15">
      <c r="B690">
        <v>4.76</v>
      </c>
      <c r="C690">
        <v>3024.36</v>
      </c>
      <c r="D690">
        <v>3.45</v>
      </c>
      <c r="E690">
        <v>3031.82</v>
      </c>
      <c r="G690">
        <v>6.27</v>
      </c>
      <c r="H690">
        <v>3161.72</v>
      </c>
      <c r="I690">
        <v>1.73</v>
      </c>
      <c r="J690">
        <v>3068.71</v>
      </c>
      <c r="L690">
        <v>7.66</v>
      </c>
      <c r="M690">
        <v>3128.82</v>
      </c>
      <c r="N690">
        <v>4.4800000000000004</v>
      </c>
      <c r="O690">
        <v>3044.08</v>
      </c>
    </row>
    <row r="691" spans="2:15">
      <c r="B691">
        <v>4.71</v>
      </c>
      <c r="C691">
        <v>3025.56</v>
      </c>
      <c r="D691">
        <v>3.33</v>
      </c>
      <c r="E691">
        <v>3031.45</v>
      </c>
      <c r="G691">
        <v>5.89</v>
      </c>
      <c r="H691">
        <v>3164.37</v>
      </c>
      <c r="I691">
        <v>1.26</v>
      </c>
      <c r="J691">
        <v>3070.14</v>
      </c>
      <c r="L691">
        <v>7.88</v>
      </c>
      <c r="M691">
        <v>3128.33</v>
      </c>
      <c r="N691">
        <v>4.3600000000000003</v>
      </c>
      <c r="O691">
        <v>3044</v>
      </c>
    </row>
    <row r="692" spans="2:15">
      <c r="B692">
        <v>4.6100000000000003</v>
      </c>
      <c r="C692">
        <v>3026.75</v>
      </c>
      <c r="D692">
        <v>3.18</v>
      </c>
      <c r="E692">
        <v>3031.42</v>
      </c>
      <c r="G692">
        <v>6.04</v>
      </c>
      <c r="H692">
        <v>3164.5</v>
      </c>
      <c r="I692">
        <v>1.55</v>
      </c>
      <c r="J692">
        <v>3068.04</v>
      </c>
      <c r="L692">
        <v>8</v>
      </c>
      <c r="M692">
        <v>3128.63</v>
      </c>
      <c r="N692">
        <v>4.43</v>
      </c>
      <c r="O692">
        <v>3042.74</v>
      </c>
    </row>
    <row r="693" spans="2:15">
      <c r="B693">
        <v>4.53</v>
      </c>
      <c r="C693">
        <v>3027.98</v>
      </c>
      <c r="D693">
        <v>2.75</v>
      </c>
      <c r="E693">
        <v>3032.8</v>
      </c>
      <c r="G693">
        <v>6.12</v>
      </c>
      <c r="H693">
        <v>3164.77</v>
      </c>
      <c r="I693">
        <v>1.58</v>
      </c>
      <c r="J693">
        <v>3067.1</v>
      </c>
      <c r="L693">
        <v>7.95</v>
      </c>
      <c r="M693">
        <v>3129.57</v>
      </c>
      <c r="N693">
        <v>4.18</v>
      </c>
      <c r="O693">
        <v>3043.13</v>
      </c>
    </row>
    <row r="694" spans="2:15">
      <c r="B694">
        <v>4.7300000000000004</v>
      </c>
      <c r="C694">
        <v>3027.56</v>
      </c>
      <c r="D694">
        <v>3.26</v>
      </c>
      <c r="E694">
        <v>3029.79</v>
      </c>
      <c r="G694">
        <v>5.69</v>
      </c>
      <c r="H694">
        <v>3167.49</v>
      </c>
      <c r="I694">
        <v>1.18</v>
      </c>
      <c r="J694">
        <v>3068.23</v>
      </c>
      <c r="L694">
        <v>7.74</v>
      </c>
      <c r="M694">
        <v>3131.44</v>
      </c>
      <c r="N694">
        <v>4.4800000000000004</v>
      </c>
      <c r="O694">
        <v>3041.24</v>
      </c>
    </row>
    <row r="695" spans="2:15">
      <c r="B695">
        <v>5.08</v>
      </c>
      <c r="C695">
        <v>3026.71</v>
      </c>
      <c r="D695">
        <v>2.91</v>
      </c>
      <c r="E695">
        <v>3030.39</v>
      </c>
      <c r="G695">
        <v>6.12</v>
      </c>
      <c r="H695">
        <v>3166.26</v>
      </c>
      <c r="I695">
        <v>1.63</v>
      </c>
      <c r="J695">
        <v>3065.39</v>
      </c>
      <c r="L695">
        <v>7.8</v>
      </c>
      <c r="M695">
        <v>3131.81</v>
      </c>
      <c r="N695">
        <v>4.17</v>
      </c>
      <c r="O695">
        <v>3041.8</v>
      </c>
    </row>
    <row r="696" spans="2:15">
      <c r="B696">
        <v>5.27</v>
      </c>
      <c r="C696">
        <v>3026.69</v>
      </c>
      <c r="D696">
        <v>3.17</v>
      </c>
      <c r="E696">
        <v>3028.53</v>
      </c>
      <c r="G696">
        <v>5.96</v>
      </c>
      <c r="H696">
        <v>3167.92</v>
      </c>
      <c r="I696">
        <v>1.29</v>
      </c>
      <c r="J696">
        <v>3066.24</v>
      </c>
      <c r="L696">
        <v>8.16</v>
      </c>
      <c r="M696">
        <v>3130.78</v>
      </c>
      <c r="N696">
        <v>4.08</v>
      </c>
      <c r="O696">
        <v>3041.54</v>
      </c>
    </row>
    <row r="697" spans="2:15">
      <c r="B697">
        <v>5</v>
      </c>
      <c r="C697">
        <v>3028.54</v>
      </c>
      <c r="D697">
        <v>3.19</v>
      </c>
      <c r="E697">
        <v>3027.73</v>
      </c>
      <c r="G697">
        <v>6.11</v>
      </c>
      <c r="H697">
        <v>3167.91</v>
      </c>
      <c r="I697">
        <v>1.3</v>
      </c>
      <c r="J697">
        <v>3065.41</v>
      </c>
      <c r="L697">
        <v>7.79</v>
      </c>
      <c r="M697">
        <v>3133.42</v>
      </c>
      <c r="N697">
        <v>3.96</v>
      </c>
      <c r="O697">
        <v>3041.21</v>
      </c>
    </row>
    <row r="698" spans="2:15">
      <c r="B698">
        <v>4.8899999999999997</v>
      </c>
      <c r="C698">
        <v>3030.07</v>
      </c>
      <c r="D698">
        <v>2.98</v>
      </c>
      <c r="E698">
        <v>3027.85</v>
      </c>
      <c r="G698">
        <v>6.15</v>
      </c>
      <c r="H698">
        <v>3168.54</v>
      </c>
      <c r="I698">
        <v>1.38</v>
      </c>
      <c r="J698">
        <v>3064.2</v>
      </c>
      <c r="L698">
        <v>8.06</v>
      </c>
      <c r="M698">
        <v>3132.85</v>
      </c>
      <c r="N698">
        <v>4.17</v>
      </c>
      <c r="O698">
        <v>3039.51</v>
      </c>
    </row>
    <row r="699" spans="2:15">
      <c r="B699">
        <v>5.1100000000000003</v>
      </c>
      <c r="C699">
        <v>3029.56</v>
      </c>
      <c r="D699">
        <v>3.13</v>
      </c>
      <c r="E699">
        <v>3026.5</v>
      </c>
      <c r="G699">
        <v>5.98</v>
      </c>
      <c r="H699">
        <v>3170.01</v>
      </c>
      <c r="I699">
        <v>1.37</v>
      </c>
      <c r="J699">
        <v>3063.5</v>
      </c>
      <c r="L699">
        <v>7.89</v>
      </c>
      <c r="M699">
        <v>3134.47</v>
      </c>
      <c r="N699">
        <v>4.0999999999999996</v>
      </c>
      <c r="O699">
        <v>3038.96</v>
      </c>
    </row>
    <row r="700" spans="2:15">
      <c r="B700">
        <v>4.9000000000000004</v>
      </c>
      <c r="C700">
        <v>3031.42</v>
      </c>
      <c r="D700">
        <v>2.85</v>
      </c>
      <c r="E700">
        <v>3027.01</v>
      </c>
      <c r="G700">
        <v>6.21</v>
      </c>
      <c r="H700">
        <v>3169.8</v>
      </c>
      <c r="I700">
        <v>0.82</v>
      </c>
      <c r="J700">
        <v>3065.52</v>
      </c>
      <c r="L700">
        <v>7.81</v>
      </c>
      <c r="M700">
        <v>3135.62</v>
      </c>
      <c r="N700">
        <v>4.45</v>
      </c>
      <c r="O700">
        <v>3036.65</v>
      </c>
    </row>
    <row r="701" spans="2:15">
      <c r="B701">
        <v>4.9000000000000004</v>
      </c>
      <c r="C701">
        <v>3032.18</v>
      </c>
      <c r="D701">
        <v>2.78</v>
      </c>
      <c r="E701">
        <v>3026.53</v>
      </c>
      <c r="G701">
        <v>6.33</v>
      </c>
      <c r="H701">
        <v>3169.87</v>
      </c>
      <c r="I701">
        <v>1.04</v>
      </c>
      <c r="J701">
        <v>3063.51</v>
      </c>
      <c r="L701">
        <v>8.09</v>
      </c>
      <c r="M701">
        <v>3134.86</v>
      </c>
      <c r="N701">
        <v>3.98</v>
      </c>
      <c r="O701">
        <v>3038.22</v>
      </c>
    </row>
    <row r="702" spans="2:15">
      <c r="B702">
        <v>5.0599999999999996</v>
      </c>
      <c r="C702">
        <v>3031.99</v>
      </c>
      <c r="D702">
        <v>2.5</v>
      </c>
      <c r="E702">
        <v>3027.07</v>
      </c>
      <c r="G702">
        <v>6.19</v>
      </c>
      <c r="H702">
        <v>3171.22</v>
      </c>
      <c r="I702">
        <v>1.26</v>
      </c>
      <c r="J702">
        <v>3061.89</v>
      </c>
      <c r="L702">
        <v>7.96</v>
      </c>
      <c r="M702">
        <v>3136.35</v>
      </c>
      <c r="N702">
        <v>3.76</v>
      </c>
      <c r="O702">
        <v>3038.31</v>
      </c>
    </row>
    <row r="703" spans="2:15">
      <c r="B703">
        <v>5.05</v>
      </c>
      <c r="C703">
        <v>3033.01</v>
      </c>
      <c r="D703">
        <v>3.09</v>
      </c>
      <c r="E703">
        <v>3023.47</v>
      </c>
      <c r="G703">
        <v>6.24</v>
      </c>
      <c r="H703">
        <v>3172.01</v>
      </c>
      <c r="I703">
        <v>1.19</v>
      </c>
      <c r="J703">
        <v>3061.23</v>
      </c>
      <c r="L703">
        <v>8.24</v>
      </c>
      <c r="M703">
        <v>3135.77</v>
      </c>
      <c r="N703">
        <v>3.71</v>
      </c>
      <c r="O703">
        <v>3037.95</v>
      </c>
    </row>
    <row r="704" spans="2:15">
      <c r="B704">
        <v>5.16</v>
      </c>
      <c r="C704">
        <v>3033.2</v>
      </c>
      <c r="D704">
        <v>2.6</v>
      </c>
      <c r="E704">
        <v>3025.13</v>
      </c>
      <c r="G704">
        <v>6.26</v>
      </c>
      <c r="H704">
        <v>3172.38</v>
      </c>
      <c r="I704">
        <v>1.39</v>
      </c>
      <c r="J704">
        <v>3059.51</v>
      </c>
      <c r="L704">
        <v>8.4700000000000006</v>
      </c>
      <c r="M704">
        <v>3135.43</v>
      </c>
      <c r="N704">
        <v>3.89</v>
      </c>
      <c r="O704">
        <v>3036.35</v>
      </c>
    </row>
    <row r="705" spans="2:15">
      <c r="B705">
        <v>5.09</v>
      </c>
      <c r="C705">
        <v>3034.32</v>
      </c>
      <c r="D705">
        <v>2.93</v>
      </c>
      <c r="E705">
        <v>3022.62</v>
      </c>
      <c r="G705">
        <v>6.51</v>
      </c>
      <c r="H705">
        <v>3172.09</v>
      </c>
      <c r="I705">
        <v>1.19</v>
      </c>
      <c r="J705">
        <v>3059.89</v>
      </c>
      <c r="L705">
        <v>8.18</v>
      </c>
      <c r="M705">
        <v>3137.6</v>
      </c>
      <c r="N705">
        <v>4.21</v>
      </c>
      <c r="O705">
        <v>3034.03</v>
      </c>
    </row>
    <row r="706" spans="2:15">
      <c r="B706">
        <v>5.0199999999999996</v>
      </c>
      <c r="C706">
        <v>3035.33</v>
      </c>
      <c r="D706">
        <v>2.79</v>
      </c>
      <c r="E706">
        <v>3022.68</v>
      </c>
      <c r="G706">
        <v>6.54</v>
      </c>
      <c r="H706">
        <v>3172.65</v>
      </c>
      <c r="I706">
        <v>1.57</v>
      </c>
      <c r="J706">
        <v>3057.19</v>
      </c>
      <c r="L706">
        <v>8.3000000000000007</v>
      </c>
      <c r="M706">
        <v>3137.76</v>
      </c>
      <c r="N706">
        <v>4.2</v>
      </c>
      <c r="O706">
        <v>3033.25</v>
      </c>
    </row>
    <row r="707" spans="2:15">
      <c r="B707">
        <v>5.25</v>
      </c>
      <c r="C707">
        <v>3034.91</v>
      </c>
      <c r="D707">
        <v>2.8</v>
      </c>
      <c r="E707">
        <v>3021.91</v>
      </c>
      <c r="G707">
        <v>6.42</v>
      </c>
      <c r="H707">
        <v>3174.02</v>
      </c>
      <c r="I707">
        <v>1.71</v>
      </c>
      <c r="J707">
        <v>3055.91</v>
      </c>
      <c r="L707">
        <v>8.5299999999999994</v>
      </c>
      <c r="M707">
        <v>3137.34</v>
      </c>
      <c r="N707">
        <v>3.96</v>
      </c>
      <c r="O707">
        <v>3033.6</v>
      </c>
    </row>
    <row r="708" spans="2:15">
      <c r="B708">
        <v>4.95</v>
      </c>
      <c r="C708">
        <v>3037.35</v>
      </c>
      <c r="D708">
        <v>2.76</v>
      </c>
      <c r="E708">
        <v>3021.12</v>
      </c>
      <c r="G708">
        <v>6.65</v>
      </c>
      <c r="H708">
        <v>3173.66</v>
      </c>
      <c r="I708">
        <v>1.08</v>
      </c>
      <c r="J708">
        <v>3058.1</v>
      </c>
      <c r="L708">
        <v>8.48</v>
      </c>
      <c r="M708">
        <v>3138.46</v>
      </c>
      <c r="N708">
        <v>4.3600000000000003</v>
      </c>
      <c r="O708">
        <v>3030.88</v>
      </c>
    </row>
    <row r="709" spans="2:15">
      <c r="B709">
        <v>5.05</v>
      </c>
      <c r="C709">
        <v>3037.48</v>
      </c>
      <c r="D709">
        <v>2.86</v>
      </c>
      <c r="E709">
        <v>3020.16</v>
      </c>
      <c r="G709">
        <v>6.48</v>
      </c>
      <c r="H709">
        <v>3175.24</v>
      </c>
      <c r="I709">
        <v>1.01</v>
      </c>
      <c r="J709">
        <v>3057.68</v>
      </c>
      <c r="L709">
        <v>8.5299999999999994</v>
      </c>
      <c r="M709">
        <v>3138.76</v>
      </c>
      <c r="N709">
        <v>3.7</v>
      </c>
      <c r="O709">
        <v>3033.48</v>
      </c>
    </row>
    <row r="710" spans="2:15">
      <c r="B710">
        <v>5.36</v>
      </c>
      <c r="C710">
        <v>3036.72</v>
      </c>
      <c r="D710">
        <v>2.66</v>
      </c>
      <c r="E710">
        <v>3020.18</v>
      </c>
      <c r="G710">
        <v>6.81</v>
      </c>
      <c r="H710">
        <v>3174.32</v>
      </c>
      <c r="I710">
        <v>1.28</v>
      </c>
      <c r="J710">
        <v>3055.75</v>
      </c>
      <c r="L710">
        <v>8.3699999999999992</v>
      </c>
      <c r="M710">
        <v>3140.48</v>
      </c>
      <c r="N710">
        <v>4.26</v>
      </c>
      <c r="O710">
        <v>3029.9</v>
      </c>
    </row>
    <row r="711" spans="2:15">
      <c r="B711">
        <v>4.9800000000000004</v>
      </c>
      <c r="C711">
        <v>3039.37</v>
      </c>
      <c r="D711">
        <v>3.16</v>
      </c>
      <c r="E711">
        <v>3017.07</v>
      </c>
      <c r="G711">
        <v>6.72</v>
      </c>
      <c r="H711">
        <v>3175.39</v>
      </c>
      <c r="I711">
        <v>1.19</v>
      </c>
      <c r="J711">
        <v>3054.99</v>
      </c>
      <c r="L711">
        <v>8.16</v>
      </c>
      <c r="M711">
        <v>3142.24</v>
      </c>
      <c r="N711">
        <v>3.92</v>
      </c>
      <c r="O711">
        <v>3030.88</v>
      </c>
    </row>
    <row r="712" spans="2:15">
      <c r="B712">
        <v>5.45</v>
      </c>
      <c r="C712">
        <v>3037.83</v>
      </c>
      <c r="D712">
        <v>2.83</v>
      </c>
      <c r="E712">
        <v>3018.04</v>
      </c>
      <c r="G712">
        <v>6.92</v>
      </c>
      <c r="H712">
        <v>3175.19</v>
      </c>
      <c r="I712">
        <v>1.02</v>
      </c>
      <c r="J712">
        <v>3055.22</v>
      </c>
      <c r="L712">
        <v>8.19</v>
      </c>
      <c r="M712">
        <v>3143.03</v>
      </c>
      <c r="N712">
        <v>3.91</v>
      </c>
      <c r="O712">
        <v>3029.96</v>
      </c>
    </row>
    <row r="713" spans="2:15">
      <c r="B713">
        <v>5.4</v>
      </c>
      <c r="C713">
        <v>3038.94</v>
      </c>
      <c r="D713">
        <v>2.77</v>
      </c>
      <c r="E713">
        <v>3017.45</v>
      </c>
      <c r="G713">
        <v>6.84</v>
      </c>
      <c r="H713">
        <v>3176.4</v>
      </c>
      <c r="I713">
        <v>1.36</v>
      </c>
      <c r="J713">
        <v>3052.97</v>
      </c>
      <c r="L713">
        <v>8.57</v>
      </c>
      <c r="M713">
        <v>3141.86</v>
      </c>
      <c r="N713">
        <v>3.69</v>
      </c>
      <c r="O713">
        <v>3030.43</v>
      </c>
    </row>
    <row r="714" spans="2:15">
      <c r="B714">
        <v>5.45</v>
      </c>
      <c r="C714">
        <v>3039.51</v>
      </c>
      <c r="D714">
        <v>3.25</v>
      </c>
      <c r="E714">
        <v>3014.54</v>
      </c>
      <c r="G714">
        <v>6.72</v>
      </c>
      <c r="H714">
        <v>3177.74</v>
      </c>
      <c r="I714">
        <v>1.58</v>
      </c>
      <c r="J714">
        <v>3051.14</v>
      </c>
      <c r="L714">
        <v>8.5299999999999994</v>
      </c>
      <c r="M714">
        <v>3142.65</v>
      </c>
      <c r="N714">
        <v>3.87</v>
      </c>
      <c r="O714">
        <v>3028.81</v>
      </c>
    </row>
    <row r="715" spans="2:15">
      <c r="B715">
        <v>5.67</v>
      </c>
      <c r="C715">
        <v>3039.07</v>
      </c>
      <c r="D715">
        <v>3.15</v>
      </c>
      <c r="E715">
        <v>3014</v>
      </c>
      <c r="G715">
        <v>6.92</v>
      </c>
      <c r="H715">
        <v>3177.5</v>
      </c>
      <c r="I715">
        <v>1.23</v>
      </c>
      <c r="J715">
        <v>3051.99</v>
      </c>
      <c r="L715">
        <v>8.7100000000000009</v>
      </c>
      <c r="M715">
        <v>3142.59</v>
      </c>
      <c r="N715">
        <v>3.34</v>
      </c>
      <c r="O715">
        <v>3030.42</v>
      </c>
    </row>
    <row r="716" spans="2:15">
      <c r="B716">
        <v>5.61</v>
      </c>
      <c r="C716">
        <v>3040.19</v>
      </c>
      <c r="D716">
        <v>2.88</v>
      </c>
      <c r="E716">
        <v>3014.5</v>
      </c>
      <c r="G716">
        <v>6.81</v>
      </c>
      <c r="H716">
        <v>3178.76</v>
      </c>
      <c r="I716">
        <v>1</v>
      </c>
      <c r="J716">
        <v>3052.28</v>
      </c>
      <c r="L716">
        <v>8.9</v>
      </c>
      <c r="M716">
        <v>3142.31</v>
      </c>
      <c r="N716">
        <v>3.54</v>
      </c>
      <c r="O716">
        <v>3028.88</v>
      </c>
    </row>
    <row r="717" spans="2:15">
      <c r="B717">
        <v>5.51</v>
      </c>
      <c r="C717">
        <v>3041.29</v>
      </c>
      <c r="D717">
        <v>2.91</v>
      </c>
      <c r="E717">
        <v>3013.79</v>
      </c>
      <c r="G717">
        <v>7.08</v>
      </c>
      <c r="H717">
        <v>3178.4</v>
      </c>
      <c r="I717">
        <v>1.42</v>
      </c>
      <c r="J717">
        <v>3049.73</v>
      </c>
      <c r="L717">
        <v>8.14</v>
      </c>
      <c r="M717">
        <v>3146.89</v>
      </c>
      <c r="N717">
        <v>3.63</v>
      </c>
      <c r="O717">
        <v>3027.65</v>
      </c>
    </row>
    <row r="718" spans="2:15">
      <c r="B718">
        <v>5.61</v>
      </c>
      <c r="C718">
        <v>3041.69</v>
      </c>
      <c r="D718">
        <v>2.9</v>
      </c>
      <c r="E718">
        <v>3012.93</v>
      </c>
      <c r="G718">
        <v>6.96</v>
      </c>
      <c r="H718">
        <v>3179.79</v>
      </c>
      <c r="I718">
        <v>1.54</v>
      </c>
      <c r="J718">
        <v>3048.23</v>
      </c>
      <c r="L718">
        <v>8.56</v>
      </c>
      <c r="M718">
        <v>3145.79</v>
      </c>
      <c r="N718">
        <v>3.42</v>
      </c>
      <c r="O718">
        <v>3027.95</v>
      </c>
    </row>
    <row r="719" spans="2:15">
      <c r="B719">
        <v>5.53</v>
      </c>
      <c r="C719">
        <v>3042.78</v>
      </c>
      <c r="D719">
        <v>3.01</v>
      </c>
      <c r="E719">
        <v>3011.87</v>
      </c>
      <c r="G719">
        <v>6.94</v>
      </c>
      <c r="H719">
        <v>3180.25</v>
      </c>
      <c r="I719">
        <v>1.08</v>
      </c>
      <c r="J719">
        <v>3049.65</v>
      </c>
      <c r="L719">
        <v>8.64</v>
      </c>
      <c r="M719">
        <v>3146.08</v>
      </c>
      <c r="N719">
        <v>3.51</v>
      </c>
      <c r="O719">
        <v>3026.72</v>
      </c>
    </row>
    <row r="720" spans="2:15">
      <c r="B720">
        <v>6.12</v>
      </c>
      <c r="C720">
        <v>3040.84</v>
      </c>
      <c r="D720">
        <v>2.5499999999999998</v>
      </c>
      <c r="E720">
        <v>3013.22</v>
      </c>
      <c r="G720">
        <v>6.91</v>
      </c>
      <c r="H720">
        <v>3181.45</v>
      </c>
      <c r="I720">
        <v>1.53</v>
      </c>
      <c r="J720">
        <v>3046.84</v>
      </c>
      <c r="L720">
        <v>9.09</v>
      </c>
      <c r="M720">
        <v>3144.76</v>
      </c>
      <c r="N720">
        <v>3.83</v>
      </c>
      <c r="O720">
        <v>3024.34</v>
      </c>
    </row>
    <row r="721" spans="2:15">
      <c r="B721">
        <v>5.82</v>
      </c>
      <c r="C721">
        <v>3043.05</v>
      </c>
      <c r="D721">
        <v>2.83</v>
      </c>
      <c r="E721">
        <v>3011.2</v>
      </c>
      <c r="G721">
        <v>7.26</v>
      </c>
      <c r="H721">
        <v>3180.45</v>
      </c>
      <c r="I721">
        <v>1.29</v>
      </c>
      <c r="J721">
        <v>3047.2</v>
      </c>
      <c r="L721">
        <v>8.94</v>
      </c>
      <c r="M721">
        <v>3146</v>
      </c>
      <c r="N721">
        <v>3.94</v>
      </c>
      <c r="O721">
        <v>3023.14</v>
      </c>
    </row>
    <row r="722" spans="2:15">
      <c r="B722">
        <v>5.49</v>
      </c>
      <c r="C722">
        <v>3045.37</v>
      </c>
      <c r="D722">
        <v>2.91</v>
      </c>
      <c r="E722">
        <v>3010.04</v>
      </c>
      <c r="G722">
        <v>6.98</v>
      </c>
      <c r="H722">
        <v>3182.38</v>
      </c>
      <c r="I722">
        <v>1.1299999999999999</v>
      </c>
      <c r="J722">
        <v>3047.31</v>
      </c>
      <c r="L722">
        <v>8.7200000000000006</v>
      </c>
      <c r="M722">
        <v>3147.91</v>
      </c>
      <c r="N722">
        <v>3.85</v>
      </c>
      <c r="O722">
        <v>3022.64</v>
      </c>
    </row>
    <row r="723" spans="2:15">
      <c r="B723">
        <v>5.72</v>
      </c>
      <c r="C723">
        <v>3044.89</v>
      </c>
      <c r="D723">
        <v>2.87</v>
      </c>
      <c r="E723">
        <v>3009.33</v>
      </c>
      <c r="G723">
        <v>7.33</v>
      </c>
      <c r="H723">
        <v>3181.75</v>
      </c>
      <c r="I723">
        <v>1.31</v>
      </c>
      <c r="J723">
        <v>3045.61</v>
      </c>
      <c r="L723">
        <v>8.69</v>
      </c>
      <c r="M723">
        <v>3148.7</v>
      </c>
      <c r="N723">
        <v>3.51</v>
      </c>
      <c r="O723">
        <v>3023.65</v>
      </c>
    </row>
    <row r="724" spans="2:15">
      <c r="B724">
        <v>5.94</v>
      </c>
      <c r="C724">
        <v>3044.55</v>
      </c>
      <c r="D724">
        <v>2.62</v>
      </c>
      <c r="E724">
        <v>3009.87</v>
      </c>
      <c r="G724">
        <v>7.42</v>
      </c>
      <c r="H724">
        <v>3182.09</v>
      </c>
      <c r="I724">
        <v>1.29</v>
      </c>
      <c r="J724">
        <v>3044.74</v>
      </c>
      <c r="L724">
        <v>8.9600000000000009</v>
      </c>
      <c r="M724">
        <v>3148.19</v>
      </c>
      <c r="N724">
        <v>3.68</v>
      </c>
      <c r="O724">
        <v>3022.14</v>
      </c>
    </row>
    <row r="725" spans="2:15">
      <c r="B725">
        <v>5.97</v>
      </c>
      <c r="C725">
        <v>3045.35</v>
      </c>
      <c r="D725">
        <v>2.93</v>
      </c>
      <c r="E725">
        <v>3007.57</v>
      </c>
      <c r="G725">
        <v>7.2</v>
      </c>
      <c r="H725">
        <v>3183.86</v>
      </c>
      <c r="I725">
        <v>0.92</v>
      </c>
      <c r="J725">
        <v>3045.91</v>
      </c>
      <c r="L725">
        <v>9.07</v>
      </c>
      <c r="M725">
        <v>3148.67</v>
      </c>
      <c r="N725">
        <v>3.46</v>
      </c>
      <c r="O725">
        <v>3022.38</v>
      </c>
    </row>
    <row r="726" spans="2:15">
      <c r="B726">
        <v>6.15</v>
      </c>
      <c r="C726">
        <v>3045.29</v>
      </c>
      <c r="D726">
        <v>3.25</v>
      </c>
      <c r="E726">
        <v>3005.38</v>
      </c>
      <c r="G726">
        <v>7.45</v>
      </c>
      <c r="H726">
        <v>3183.32</v>
      </c>
      <c r="I726">
        <v>1.1000000000000001</v>
      </c>
      <c r="J726">
        <v>3044.18</v>
      </c>
      <c r="L726">
        <v>8.7200000000000006</v>
      </c>
      <c r="M726">
        <v>3150.98</v>
      </c>
      <c r="N726">
        <v>3.52</v>
      </c>
      <c r="O726">
        <v>3021.38</v>
      </c>
    </row>
    <row r="727" spans="2:15">
      <c r="B727">
        <v>5.6</v>
      </c>
      <c r="C727">
        <v>3048.44</v>
      </c>
      <c r="D727">
        <v>3.25</v>
      </c>
      <c r="E727">
        <v>3004.49</v>
      </c>
      <c r="G727">
        <v>7.55</v>
      </c>
      <c r="H727">
        <v>3183.47</v>
      </c>
      <c r="I727">
        <v>0.78</v>
      </c>
      <c r="J727">
        <v>3045.17</v>
      </c>
      <c r="L727">
        <v>8.68</v>
      </c>
      <c r="M727">
        <v>3151.66</v>
      </c>
      <c r="N727">
        <v>3.82</v>
      </c>
      <c r="O727">
        <v>3019.04</v>
      </c>
    </row>
    <row r="728" spans="2:15">
      <c r="B728">
        <v>6.06</v>
      </c>
      <c r="C728">
        <v>3047.36</v>
      </c>
      <c r="D728">
        <v>2.79</v>
      </c>
      <c r="E728">
        <v>3005.87</v>
      </c>
      <c r="G728">
        <v>7.46</v>
      </c>
      <c r="H728">
        <v>3184.9</v>
      </c>
      <c r="I728">
        <v>0.84</v>
      </c>
      <c r="J728">
        <v>3043.96</v>
      </c>
      <c r="L728">
        <v>8.7100000000000009</v>
      </c>
      <c r="M728">
        <v>3152.4</v>
      </c>
      <c r="N728">
        <v>3.62</v>
      </c>
      <c r="O728">
        <v>3019.27</v>
      </c>
    </row>
    <row r="729" spans="2:15">
      <c r="B729">
        <v>5.78</v>
      </c>
      <c r="C729">
        <v>3049.33</v>
      </c>
      <c r="D729">
        <v>2.69</v>
      </c>
      <c r="E729">
        <v>3005.81</v>
      </c>
      <c r="G729">
        <v>7.3</v>
      </c>
      <c r="H729">
        <v>3186.27</v>
      </c>
      <c r="I729">
        <v>1.26</v>
      </c>
      <c r="J729">
        <v>3041.02</v>
      </c>
      <c r="L729">
        <v>8.9700000000000006</v>
      </c>
      <c r="M729">
        <v>3152.02</v>
      </c>
      <c r="N729">
        <v>3.64</v>
      </c>
      <c r="O729">
        <v>3018.73</v>
      </c>
    </row>
    <row r="730" spans="2:15">
      <c r="B730">
        <v>6.02</v>
      </c>
      <c r="C730">
        <v>3049.06</v>
      </c>
      <c r="D730">
        <v>3.04</v>
      </c>
      <c r="E730">
        <v>3003.34</v>
      </c>
      <c r="G730">
        <v>7.43</v>
      </c>
      <c r="H730">
        <v>3186.43</v>
      </c>
      <c r="I730">
        <v>0.81</v>
      </c>
      <c r="J730">
        <v>3042.69</v>
      </c>
      <c r="L730">
        <v>8.7899999999999991</v>
      </c>
      <c r="M730">
        <v>3153.67</v>
      </c>
      <c r="N730">
        <v>3.62</v>
      </c>
      <c r="O730">
        <v>3017.76</v>
      </c>
    </row>
    <row r="731" spans="2:15">
      <c r="B731">
        <v>6.01</v>
      </c>
      <c r="C731">
        <v>3049.72</v>
      </c>
      <c r="D731">
        <v>2.86</v>
      </c>
      <c r="E731">
        <v>3003.29</v>
      </c>
      <c r="G731">
        <v>7.45</v>
      </c>
      <c r="H731">
        <v>3187.23</v>
      </c>
      <c r="I731">
        <v>0.72</v>
      </c>
      <c r="J731">
        <v>3042.45</v>
      </c>
      <c r="L731">
        <v>8.74</v>
      </c>
      <c r="M731">
        <v>3154.66</v>
      </c>
      <c r="N731">
        <v>3.69</v>
      </c>
      <c r="O731">
        <v>3016.73</v>
      </c>
    </row>
    <row r="732" spans="2:15">
      <c r="B732">
        <v>6.07</v>
      </c>
      <c r="C732">
        <v>3050.12</v>
      </c>
      <c r="D732">
        <v>3.21</v>
      </c>
      <c r="E732">
        <v>3000.86</v>
      </c>
      <c r="G732">
        <v>7.95</v>
      </c>
      <c r="H732">
        <v>3185.64</v>
      </c>
      <c r="I732">
        <v>0.78</v>
      </c>
      <c r="J732">
        <v>3041.3</v>
      </c>
      <c r="L732">
        <v>9.15</v>
      </c>
      <c r="M732">
        <v>3153.41</v>
      </c>
      <c r="N732">
        <v>3.61</v>
      </c>
      <c r="O732">
        <v>3016.16</v>
      </c>
    </row>
    <row r="733" spans="2:15">
      <c r="B733">
        <v>6.07</v>
      </c>
      <c r="C733">
        <v>3051.21</v>
      </c>
      <c r="D733">
        <v>3.09</v>
      </c>
      <c r="E733">
        <v>3000.59</v>
      </c>
      <c r="G733">
        <v>7.73</v>
      </c>
      <c r="H733">
        <v>3187.41</v>
      </c>
      <c r="I733">
        <v>0.93</v>
      </c>
      <c r="J733">
        <v>3039.86</v>
      </c>
      <c r="L733">
        <v>8.98</v>
      </c>
      <c r="M733">
        <v>3154.99</v>
      </c>
      <c r="N733">
        <v>3.81</v>
      </c>
      <c r="O733">
        <v>3014.55</v>
      </c>
    </row>
    <row r="734" spans="2:15">
      <c r="B734">
        <v>6.14</v>
      </c>
      <c r="C734">
        <v>3051.39</v>
      </c>
      <c r="D734">
        <v>2.79</v>
      </c>
      <c r="E734">
        <v>3001.6</v>
      </c>
      <c r="G734">
        <v>7.44</v>
      </c>
      <c r="H734">
        <v>3189.39</v>
      </c>
      <c r="I734">
        <v>0.88</v>
      </c>
      <c r="J734">
        <v>3039.2</v>
      </c>
      <c r="L734">
        <v>8.8000000000000007</v>
      </c>
      <c r="M734">
        <v>3156.61</v>
      </c>
      <c r="N734">
        <v>4.09</v>
      </c>
      <c r="O734">
        <v>3012.47</v>
      </c>
    </row>
    <row r="735" spans="2:15">
      <c r="B735">
        <v>5.82</v>
      </c>
      <c r="C735">
        <v>3053.63</v>
      </c>
      <c r="D735">
        <v>2.99</v>
      </c>
      <c r="E735">
        <v>2999.67</v>
      </c>
      <c r="G735">
        <v>7.74</v>
      </c>
      <c r="H735">
        <v>3188.83</v>
      </c>
      <c r="I735">
        <v>0.9</v>
      </c>
      <c r="J735">
        <v>3038.67</v>
      </c>
      <c r="L735">
        <v>9.2200000000000006</v>
      </c>
      <c r="M735">
        <v>3155.53</v>
      </c>
      <c r="N735">
        <v>3.66</v>
      </c>
      <c r="O735">
        <v>3013.7</v>
      </c>
    </row>
    <row r="736" spans="2:15">
      <c r="B736">
        <v>6.04</v>
      </c>
      <c r="C736">
        <v>3053.46</v>
      </c>
      <c r="D736">
        <v>2.79</v>
      </c>
      <c r="E736">
        <v>2999.78</v>
      </c>
      <c r="G736">
        <v>7.54</v>
      </c>
      <c r="H736">
        <v>3190.61</v>
      </c>
      <c r="I736">
        <v>0.78</v>
      </c>
      <c r="J736">
        <v>3038.11</v>
      </c>
      <c r="L736">
        <v>8.9700000000000006</v>
      </c>
      <c r="M736">
        <v>3157.35</v>
      </c>
      <c r="N736">
        <v>3.78</v>
      </c>
      <c r="O736">
        <v>3012.51</v>
      </c>
    </row>
    <row r="737" spans="2:15">
      <c r="B737">
        <v>6.37</v>
      </c>
      <c r="C737">
        <v>3052.33</v>
      </c>
      <c r="D737">
        <v>3.15</v>
      </c>
      <c r="E737">
        <v>2997.25</v>
      </c>
      <c r="G737">
        <v>7.75</v>
      </c>
      <c r="H737">
        <v>3190.31</v>
      </c>
      <c r="I737">
        <v>1.26</v>
      </c>
      <c r="J737">
        <v>3035.22</v>
      </c>
      <c r="L737">
        <v>9.32</v>
      </c>
      <c r="M737">
        <v>3156.43</v>
      </c>
      <c r="N737">
        <v>3.77</v>
      </c>
      <c r="O737">
        <v>3011.81</v>
      </c>
    </row>
    <row r="738" spans="2:15">
      <c r="B738">
        <v>6.33</v>
      </c>
      <c r="C738">
        <v>3053.48</v>
      </c>
      <c r="D738">
        <v>3.01</v>
      </c>
      <c r="E738">
        <v>2997.3</v>
      </c>
      <c r="G738">
        <v>8.09</v>
      </c>
      <c r="H738">
        <v>3189.45</v>
      </c>
      <c r="I738">
        <v>0.72</v>
      </c>
      <c r="J738">
        <v>3036.99</v>
      </c>
      <c r="L738">
        <v>9.4700000000000006</v>
      </c>
      <c r="M738">
        <v>3156.57</v>
      </c>
      <c r="N738">
        <v>3.43</v>
      </c>
      <c r="O738">
        <v>3012.62</v>
      </c>
    </row>
    <row r="739" spans="2:15">
      <c r="B739">
        <v>6.33</v>
      </c>
      <c r="C739">
        <v>3054.45</v>
      </c>
      <c r="D739">
        <v>2.84</v>
      </c>
      <c r="E739">
        <v>2997.49</v>
      </c>
      <c r="G739">
        <v>7.83</v>
      </c>
      <c r="H739">
        <v>3191.3</v>
      </c>
      <c r="I739">
        <v>0.85</v>
      </c>
      <c r="J739">
        <v>3035.63</v>
      </c>
      <c r="L739">
        <v>9.01</v>
      </c>
      <c r="M739">
        <v>3159.4</v>
      </c>
      <c r="N739">
        <v>3.37</v>
      </c>
      <c r="O739">
        <v>3012.07</v>
      </c>
    </row>
    <row r="740" spans="2:15">
      <c r="B740">
        <v>6.19</v>
      </c>
      <c r="C740">
        <v>3055.62</v>
      </c>
      <c r="D740">
        <v>2.88</v>
      </c>
      <c r="E740">
        <v>2996.39</v>
      </c>
      <c r="G740">
        <v>7.97</v>
      </c>
      <c r="H740">
        <v>3191.59</v>
      </c>
      <c r="I740">
        <v>0.71</v>
      </c>
      <c r="J740">
        <v>3035.65</v>
      </c>
      <c r="L740">
        <v>9.5299999999999994</v>
      </c>
      <c r="M740">
        <v>3157.69</v>
      </c>
      <c r="N740">
        <v>3.47</v>
      </c>
      <c r="O740">
        <v>3011.03</v>
      </c>
    </row>
    <row r="741" spans="2:15">
      <c r="B741">
        <v>6.22</v>
      </c>
      <c r="C741">
        <v>3056.28</v>
      </c>
      <c r="D741">
        <v>2.8</v>
      </c>
      <c r="E741">
        <v>2996.13</v>
      </c>
      <c r="G741">
        <v>8.0399999999999991</v>
      </c>
      <c r="H741">
        <v>3192.01</v>
      </c>
      <c r="I741">
        <v>1.1200000000000001</v>
      </c>
      <c r="J741">
        <v>3032.68</v>
      </c>
      <c r="L741">
        <v>9.4600000000000009</v>
      </c>
      <c r="M741">
        <v>3158.64</v>
      </c>
      <c r="N741">
        <v>3.25</v>
      </c>
      <c r="O741">
        <v>3011.21</v>
      </c>
    </row>
    <row r="742" spans="2:15">
      <c r="B742">
        <v>6.09</v>
      </c>
      <c r="C742">
        <v>3057.61</v>
      </c>
      <c r="D742">
        <v>2.6</v>
      </c>
      <c r="E742">
        <v>2996.42</v>
      </c>
      <c r="G742">
        <v>8.2200000000000006</v>
      </c>
      <c r="H742">
        <v>3191.81</v>
      </c>
      <c r="I742">
        <v>0.67</v>
      </c>
      <c r="J742">
        <v>3034.24</v>
      </c>
      <c r="L742">
        <v>9.4499999999999993</v>
      </c>
      <c r="M742">
        <v>3159.79</v>
      </c>
      <c r="N742">
        <v>3.71</v>
      </c>
      <c r="O742">
        <v>3008.35</v>
      </c>
    </row>
    <row r="743" spans="2:15">
      <c r="B743">
        <v>6.28</v>
      </c>
      <c r="C743">
        <v>3057.66</v>
      </c>
      <c r="D743">
        <v>2.2599999999999998</v>
      </c>
      <c r="E743">
        <v>2997.07</v>
      </c>
      <c r="G743">
        <v>8.27</v>
      </c>
      <c r="H743">
        <v>3192.44</v>
      </c>
      <c r="I743">
        <v>0.77</v>
      </c>
      <c r="J743">
        <v>3033.01</v>
      </c>
      <c r="L743">
        <v>9.11</v>
      </c>
      <c r="M743">
        <v>3162.22</v>
      </c>
      <c r="N743">
        <v>3.72</v>
      </c>
      <c r="O743">
        <v>3007.6</v>
      </c>
    </row>
    <row r="744" spans="2:15">
      <c r="B744">
        <v>6.3</v>
      </c>
      <c r="C744">
        <v>3058.12</v>
      </c>
      <c r="D744">
        <v>2.4900000000000002</v>
      </c>
      <c r="E744">
        <v>2995.25</v>
      </c>
      <c r="G744">
        <v>8.1999999999999993</v>
      </c>
      <c r="H744">
        <v>3193.35</v>
      </c>
      <c r="I744">
        <v>1.2</v>
      </c>
      <c r="J744">
        <v>3030.28</v>
      </c>
      <c r="L744">
        <v>9.83</v>
      </c>
      <c r="M744">
        <v>3159.27</v>
      </c>
      <c r="N744">
        <v>3.42</v>
      </c>
      <c r="O744">
        <v>3008.2</v>
      </c>
    </row>
    <row r="745" spans="2:15">
      <c r="B745">
        <v>6.5</v>
      </c>
      <c r="C745">
        <v>3057.93</v>
      </c>
      <c r="D745">
        <v>2.69</v>
      </c>
      <c r="E745">
        <v>2993.59</v>
      </c>
      <c r="G745">
        <v>7.96</v>
      </c>
      <c r="H745">
        <v>3195.33</v>
      </c>
      <c r="I745">
        <v>0.36</v>
      </c>
      <c r="J745">
        <v>3033.46</v>
      </c>
      <c r="L745">
        <v>9.32</v>
      </c>
      <c r="M745">
        <v>3162.51</v>
      </c>
      <c r="N745">
        <v>3.44</v>
      </c>
      <c r="O745">
        <v>3007.15</v>
      </c>
    </row>
    <row r="746" spans="2:15">
      <c r="B746">
        <v>6.56</v>
      </c>
      <c r="C746">
        <v>3058.43</v>
      </c>
      <c r="D746">
        <v>2.6</v>
      </c>
      <c r="E746">
        <v>2993.51</v>
      </c>
      <c r="G746">
        <v>8.27</v>
      </c>
      <c r="H746">
        <v>3194.7</v>
      </c>
      <c r="I746">
        <v>0.86</v>
      </c>
      <c r="J746">
        <v>3030.29</v>
      </c>
      <c r="L746">
        <v>9.4</v>
      </c>
      <c r="M746">
        <v>3162.92</v>
      </c>
      <c r="N746">
        <v>3.44</v>
      </c>
      <c r="O746">
        <v>3006.53</v>
      </c>
    </row>
    <row r="747" spans="2:15">
      <c r="B747">
        <v>6.43</v>
      </c>
      <c r="C747">
        <v>3059.72</v>
      </c>
      <c r="D747">
        <v>3.03</v>
      </c>
      <c r="E747">
        <v>2990.66</v>
      </c>
      <c r="G747">
        <v>8.43</v>
      </c>
      <c r="H747">
        <v>3194.68</v>
      </c>
      <c r="I747">
        <v>0.72</v>
      </c>
      <c r="J747">
        <v>3030.15</v>
      </c>
      <c r="L747">
        <v>9.6999999999999993</v>
      </c>
      <c r="M747">
        <v>3162.37</v>
      </c>
      <c r="N747">
        <v>2.95</v>
      </c>
      <c r="O747">
        <v>3008.01</v>
      </c>
    </row>
    <row r="748" spans="2:15">
      <c r="B748">
        <v>6.37</v>
      </c>
      <c r="C748">
        <v>3060.96</v>
      </c>
      <c r="D748">
        <v>2.78</v>
      </c>
      <c r="E748">
        <v>2990.96</v>
      </c>
      <c r="G748">
        <v>8.4600000000000009</v>
      </c>
      <c r="H748">
        <v>3195.34</v>
      </c>
      <c r="I748">
        <v>0.79</v>
      </c>
      <c r="J748">
        <v>3028.83</v>
      </c>
      <c r="L748">
        <v>9.7799999999999994</v>
      </c>
      <c r="M748">
        <v>3162.58</v>
      </c>
      <c r="N748">
        <v>3.23</v>
      </c>
      <c r="O748">
        <v>3006.07</v>
      </c>
    </row>
    <row r="749" spans="2:15">
      <c r="B749">
        <v>6.45</v>
      </c>
      <c r="C749">
        <v>3061.18</v>
      </c>
      <c r="D749">
        <v>2.67</v>
      </c>
      <c r="E749">
        <v>2990.74</v>
      </c>
      <c r="G749">
        <v>8.4600000000000009</v>
      </c>
      <c r="H749">
        <v>3196</v>
      </c>
      <c r="I749">
        <v>0.7</v>
      </c>
      <c r="J749">
        <v>3028.68</v>
      </c>
      <c r="L749">
        <v>9.67</v>
      </c>
      <c r="M749">
        <v>3163.8</v>
      </c>
      <c r="N749">
        <v>3.35</v>
      </c>
      <c r="O749">
        <v>3004.79</v>
      </c>
    </row>
    <row r="750" spans="2:15">
      <c r="B750">
        <v>6.04</v>
      </c>
      <c r="C750">
        <v>3063.99</v>
      </c>
      <c r="D750">
        <v>2.64</v>
      </c>
      <c r="E750">
        <v>2989.86</v>
      </c>
      <c r="G750">
        <v>8.61</v>
      </c>
      <c r="H750">
        <v>3196.12</v>
      </c>
      <c r="I750">
        <v>0.18</v>
      </c>
      <c r="J750">
        <v>3030.6</v>
      </c>
      <c r="L750">
        <v>9.84</v>
      </c>
      <c r="M750">
        <v>3163.92</v>
      </c>
      <c r="N750">
        <v>3.06</v>
      </c>
      <c r="O750">
        <v>3005.38</v>
      </c>
    </row>
    <row r="751" spans="2:15">
      <c r="B751">
        <v>6.32</v>
      </c>
      <c r="C751">
        <v>3063.35</v>
      </c>
      <c r="D751">
        <v>2.21</v>
      </c>
      <c r="E751">
        <v>2991.53</v>
      </c>
      <c r="G751">
        <v>8.65</v>
      </c>
      <c r="H751">
        <v>3196.55</v>
      </c>
      <c r="I751">
        <v>0.39</v>
      </c>
      <c r="J751">
        <v>3028.68</v>
      </c>
      <c r="L751">
        <v>9.8000000000000007</v>
      </c>
      <c r="M751">
        <v>3164.69</v>
      </c>
      <c r="N751">
        <v>3.29</v>
      </c>
      <c r="O751">
        <v>3003.48</v>
      </c>
    </row>
    <row r="752" spans="2:15">
      <c r="B752">
        <v>6.81</v>
      </c>
      <c r="C752">
        <v>3061.85</v>
      </c>
      <c r="D752">
        <v>2.44</v>
      </c>
      <c r="E752">
        <v>2989.52</v>
      </c>
      <c r="G752">
        <v>8.44</v>
      </c>
      <c r="H752">
        <v>3198.29</v>
      </c>
      <c r="I752">
        <v>0.34</v>
      </c>
      <c r="J752">
        <v>3028.25</v>
      </c>
      <c r="L752">
        <v>9.8699999999999992</v>
      </c>
      <c r="M752">
        <v>3165.14</v>
      </c>
      <c r="N752">
        <v>3.19</v>
      </c>
      <c r="O752">
        <v>3003.01</v>
      </c>
    </row>
    <row r="753" spans="2:15">
      <c r="B753">
        <v>6.71</v>
      </c>
      <c r="C753">
        <v>3063.25</v>
      </c>
      <c r="D753">
        <v>2.5099999999999998</v>
      </c>
      <c r="E753">
        <v>2988.37</v>
      </c>
      <c r="G753">
        <v>8.5399999999999991</v>
      </c>
      <c r="H753">
        <v>3198.74</v>
      </c>
      <c r="I753">
        <v>0.57999999999999996</v>
      </c>
      <c r="J753">
        <v>3026.13</v>
      </c>
      <c r="L753">
        <v>9.93</v>
      </c>
      <c r="M753">
        <v>3165.74</v>
      </c>
      <c r="N753">
        <v>3.35</v>
      </c>
      <c r="O753">
        <v>3001.63</v>
      </c>
    </row>
    <row r="754" spans="2:15">
      <c r="B754">
        <v>6.3</v>
      </c>
      <c r="C754">
        <v>3065.75</v>
      </c>
      <c r="D754">
        <v>2.73</v>
      </c>
      <c r="E754">
        <v>2986.76</v>
      </c>
      <c r="G754">
        <v>8.68</v>
      </c>
      <c r="H754">
        <v>3198.65</v>
      </c>
      <c r="I754">
        <v>0.37</v>
      </c>
      <c r="J754">
        <v>3026.35</v>
      </c>
      <c r="L754">
        <v>10.07</v>
      </c>
      <c r="M754">
        <v>3165.82</v>
      </c>
      <c r="N754">
        <v>3.23</v>
      </c>
      <c r="O754">
        <v>3001.51</v>
      </c>
    </row>
    <row r="755" spans="2:15">
      <c r="B755">
        <v>6.57</v>
      </c>
      <c r="C755">
        <v>3065.16</v>
      </c>
      <c r="D755">
        <v>2.2999999999999998</v>
      </c>
      <c r="E755">
        <v>2987.87</v>
      </c>
      <c r="G755">
        <v>9.06</v>
      </c>
      <c r="H755">
        <v>3197.66</v>
      </c>
      <c r="I755">
        <v>0.47</v>
      </c>
      <c r="J755">
        <v>3025.37</v>
      </c>
      <c r="L755">
        <v>9.98</v>
      </c>
      <c r="M755">
        <v>3166.86</v>
      </c>
      <c r="N755">
        <v>3.12</v>
      </c>
      <c r="O755">
        <v>3001.27</v>
      </c>
    </row>
    <row r="756" spans="2:15">
      <c r="B756">
        <v>6.66</v>
      </c>
      <c r="C756">
        <v>3065.6</v>
      </c>
      <c r="D756">
        <v>2.83</v>
      </c>
      <c r="E756">
        <v>2984.67</v>
      </c>
      <c r="G756">
        <v>8.81</v>
      </c>
      <c r="H756">
        <v>3199.75</v>
      </c>
      <c r="I756">
        <v>0.82</v>
      </c>
      <c r="J756">
        <v>3022.55</v>
      </c>
      <c r="L756">
        <v>10.11</v>
      </c>
      <c r="M756">
        <v>3167.04</v>
      </c>
      <c r="N756">
        <v>3.33</v>
      </c>
      <c r="O756">
        <v>2999.52</v>
      </c>
    </row>
    <row r="757" spans="2:15">
      <c r="B757">
        <v>6.65</v>
      </c>
      <c r="C757">
        <v>3066.36</v>
      </c>
      <c r="D757">
        <v>2.17</v>
      </c>
      <c r="E757">
        <v>2986.91</v>
      </c>
      <c r="G757">
        <v>8.8699999999999992</v>
      </c>
      <c r="H757">
        <v>3200.1</v>
      </c>
      <c r="I757">
        <v>0.62</v>
      </c>
      <c r="J757">
        <v>3023.11</v>
      </c>
      <c r="L757">
        <v>9.8800000000000008</v>
      </c>
      <c r="M757">
        <v>3168.94</v>
      </c>
      <c r="N757">
        <v>3.06</v>
      </c>
      <c r="O757">
        <v>2999.88</v>
      </c>
    </row>
    <row r="758" spans="2:15">
      <c r="B758">
        <v>6.45</v>
      </c>
      <c r="C758">
        <v>3068.25</v>
      </c>
      <c r="D758">
        <v>2.4900000000000002</v>
      </c>
      <c r="E758">
        <v>2984.77</v>
      </c>
      <c r="G758">
        <v>9.01</v>
      </c>
      <c r="H758">
        <v>3200.21</v>
      </c>
      <c r="I758">
        <v>0.41</v>
      </c>
      <c r="J758">
        <v>3023.3</v>
      </c>
      <c r="L758">
        <v>9.9700000000000006</v>
      </c>
      <c r="M758">
        <v>3169.39</v>
      </c>
      <c r="N758">
        <v>3.51</v>
      </c>
      <c r="O758">
        <v>2997.19</v>
      </c>
    </row>
    <row r="759" spans="2:15">
      <c r="B759">
        <v>6.57</v>
      </c>
      <c r="C759">
        <v>3068.31</v>
      </c>
      <c r="D759">
        <v>2.35</v>
      </c>
      <c r="E759">
        <v>2984.96</v>
      </c>
      <c r="G759">
        <v>8.85</v>
      </c>
      <c r="H759">
        <v>3201.69</v>
      </c>
      <c r="I759">
        <v>0.69</v>
      </c>
      <c r="J759">
        <v>3021.19</v>
      </c>
      <c r="L759">
        <v>10.119999999999999</v>
      </c>
      <c r="M759">
        <v>3169.34</v>
      </c>
      <c r="N759">
        <v>3.27</v>
      </c>
      <c r="O759">
        <v>2997.42</v>
      </c>
    </row>
    <row r="760" spans="2:15">
      <c r="B760">
        <v>6.98</v>
      </c>
      <c r="C760">
        <v>3067.09</v>
      </c>
      <c r="D760">
        <v>2.35</v>
      </c>
      <c r="E760">
        <v>2983.69</v>
      </c>
      <c r="G760">
        <v>9.1</v>
      </c>
      <c r="H760">
        <v>3201.34</v>
      </c>
      <c r="I760">
        <v>0.35</v>
      </c>
      <c r="J760">
        <v>3022.13</v>
      </c>
      <c r="L760">
        <v>10.23</v>
      </c>
      <c r="M760">
        <v>3169.66</v>
      </c>
      <c r="N760">
        <v>3.07</v>
      </c>
      <c r="O760">
        <v>2997.71</v>
      </c>
    </row>
    <row r="761" spans="2:15">
      <c r="B761">
        <v>6.85</v>
      </c>
      <c r="C761">
        <v>3068.41</v>
      </c>
      <c r="D761">
        <v>2.4900000000000002</v>
      </c>
      <c r="E761">
        <v>2982.55</v>
      </c>
      <c r="G761">
        <v>8.85</v>
      </c>
      <c r="H761">
        <v>3203.18</v>
      </c>
      <c r="I761">
        <v>0.52</v>
      </c>
      <c r="J761">
        <v>3020.38</v>
      </c>
      <c r="L761">
        <v>10.01</v>
      </c>
      <c r="M761">
        <v>3171.46</v>
      </c>
      <c r="N761">
        <v>2.94</v>
      </c>
      <c r="O761">
        <v>2997.6</v>
      </c>
    </row>
    <row r="762" spans="2:15">
      <c r="B762">
        <v>6.81</v>
      </c>
      <c r="C762">
        <v>3069.45</v>
      </c>
      <c r="D762">
        <v>2.69</v>
      </c>
      <c r="E762">
        <v>2980.79</v>
      </c>
      <c r="G762">
        <v>9.14</v>
      </c>
      <c r="H762">
        <v>3202.5</v>
      </c>
      <c r="I762">
        <v>0.49</v>
      </c>
      <c r="J762">
        <v>3019.97</v>
      </c>
      <c r="L762">
        <v>10.25</v>
      </c>
      <c r="M762">
        <v>3170.88</v>
      </c>
      <c r="N762">
        <v>3.28</v>
      </c>
      <c r="O762">
        <v>2995.06</v>
      </c>
    </row>
    <row r="763" spans="2:15">
      <c r="B763">
        <v>7</v>
      </c>
      <c r="C763">
        <v>3069.47</v>
      </c>
      <c r="D763">
        <v>2.36</v>
      </c>
      <c r="E763">
        <v>2981.67</v>
      </c>
      <c r="G763">
        <v>8.9600000000000009</v>
      </c>
      <c r="H763">
        <v>3204.31</v>
      </c>
      <c r="I763">
        <v>0.62</v>
      </c>
      <c r="J763">
        <v>3018.38</v>
      </c>
      <c r="L763">
        <v>10.41</v>
      </c>
      <c r="M763">
        <v>3170.99</v>
      </c>
      <c r="N763">
        <v>3.04</v>
      </c>
      <c r="O763">
        <v>2995.62</v>
      </c>
    </row>
    <row r="764" spans="2:15">
      <c r="B764">
        <v>6.64</v>
      </c>
      <c r="C764">
        <v>3071.7</v>
      </c>
      <c r="D764">
        <v>2.5299999999999998</v>
      </c>
      <c r="E764">
        <v>2980.04</v>
      </c>
      <c r="G764">
        <v>9.1999999999999993</v>
      </c>
      <c r="H764">
        <v>3203.75</v>
      </c>
      <c r="I764">
        <v>0.84</v>
      </c>
      <c r="J764">
        <v>3016.47</v>
      </c>
      <c r="L764">
        <v>10.06</v>
      </c>
      <c r="M764">
        <v>3173.4</v>
      </c>
      <c r="N764">
        <v>3.44</v>
      </c>
      <c r="O764">
        <v>2992.95</v>
      </c>
    </row>
    <row r="765" spans="2:15">
      <c r="B765">
        <v>6.8</v>
      </c>
      <c r="C765">
        <v>3071.89</v>
      </c>
      <c r="D765">
        <v>2.69</v>
      </c>
      <c r="E765">
        <v>2978.49</v>
      </c>
      <c r="G765">
        <v>9.14</v>
      </c>
      <c r="H765">
        <v>3205.06</v>
      </c>
      <c r="I765">
        <v>0.62</v>
      </c>
      <c r="J765">
        <v>3017.12</v>
      </c>
      <c r="L765">
        <v>10.29</v>
      </c>
      <c r="M765">
        <v>3173.06</v>
      </c>
      <c r="N765">
        <v>3.41</v>
      </c>
      <c r="O765">
        <v>2992.33</v>
      </c>
    </row>
    <row r="766" spans="2:15">
      <c r="B766">
        <v>6.8</v>
      </c>
      <c r="C766">
        <v>3072.47</v>
      </c>
      <c r="D766">
        <v>2.4</v>
      </c>
      <c r="E766">
        <v>2979.13</v>
      </c>
      <c r="G766">
        <v>9.17</v>
      </c>
      <c r="H766">
        <v>3205.65</v>
      </c>
      <c r="I766">
        <v>0.43</v>
      </c>
      <c r="J766">
        <v>3017.01</v>
      </c>
      <c r="L766">
        <v>10.34</v>
      </c>
      <c r="M766">
        <v>3173.42</v>
      </c>
      <c r="N766">
        <v>3.23</v>
      </c>
      <c r="O766">
        <v>2992.52</v>
      </c>
    </row>
    <row r="767" spans="2:15">
      <c r="B767">
        <v>6.9</v>
      </c>
      <c r="C767">
        <v>3072.69</v>
      </c>
      <c r="D767">
        <v>2.41</v>
      </c>
      <c r="E767">
        <v>2978.25</v>
      </c>
      <c r="G767">
        <v>9.61</v>
      </c>
      <c r="H767">
        <v>3204.06</v>
      </c>
      <c r="I767">
        <v>0.27</v>
      </c>
      <c r="J767">
        <v>3017.13</v>
      </c>
      <c r="L767">
        <v>10.16</v>
      </c>
      <c r="M767">
        <v>3175.23</v>
      </c>
      <c r="N767">
        <v>3.03</v>
      </c>
      <c r="O767">
        <v>2992.52</v>
      </c>
    </row>
    <row r="768" spans="2:15">
      <c r="B768">
        <v>7.01</v>
      </c>
      <c r="C768">
        <v>3073.04</v>
      </c>
      <c r="D768">
        <v>2.4300000000000002</v>
      </c>
      <c r="E768">
        <v>2977.4</v>
      </c>
      <c r="G768">
        <v>9.41</v>
      </c>
      <c r="H768">
        <v>3205.85</v>
      </c>
      <c r="I768">
        <v>0.21</v>
      </c>
      <c r="J768">
        <v>3016.7</v>
      </c>
      <c r="L768">
        <v>10.25</v>
      </c>
      <c r="M768">
        <v>3175.8</v>
      </c>
      <c r="N768">
        <v>3.08</v>
      </c>
      <c r="O768">
        <v>2991.62</v>
      </c>
    </row>
    <row r="769" spans="2:15">
      <c r="B769">
        <v>7.07</v>
      </c>
      <c r="C769">
        <v>3073.44</v>
      </c>
      <c r="D769">
        <v>2.38</v>
      </c>
      <c r="E769">
        <v>2977.17</v>
      </c>
      <c r="G769">
        <v>9.5</v>
      </c>
      <c r="H769">
        <v>3206.16</v>
      </c>
      <c r="I769">
        <v>0.26</v>
      </c>
      <c r="J769">
        <v>3015.56</v>
      </c>
      <c r="L769">
        <v>10.33</v>
      </c>
      <c r="M769">
        <v>3175.9</v>
      </c>
      <c r="N769">
        <v>2.84</v>
      </c>
      <c r="O769">
        <v>2992</v>
      </c>
    </row>
    <row r="770" spans="2:15">
      <c r="B770">
        <v>7.23</v>
      </c>
      <c r="C770">
        <v>3073.38</v>
      </c>
      <c r="D770">
        <v>2.04</v>
      </c>
      <c r="E770">
        <v>2977.74</v>
      </c>
      <c r="G770">
        <v>9.27</v>
      </c>
      <c r="H770">
        <v>3208.22</v>
      </c>
      <c r="I770">
        <v>0.32</v>
      </c>
      <c r="J770">
        <v>3014.67</v>
      </c>
      <c r="L770">
        <v>10.42</v>
      </c>
      <c r="M770">
        <v>3176.24</v>
      </c>
      <c r="N770">
        <v>2.94</v>
      </c>
      <c r="O770">
        <v>2990.78</v>
      </c>
    </row>
    <row r="771" spans="2:15">
      <c r="B771">
        <v>7.04</v>
      </c>
      <c r="C771">
        <v>3075.14</v>
      </c>
      <c r="D771">
        <v>2.4900000000000002</v>
      </c>
      <c r="E771">
        <v>2975</v>
      </c>
      <c r="G771">
        <v>9.41</v>
      </c>
      <c r="H771">
        <v>3208.29</v>
      </c>
      <c r="I771">
        <v>-0.1</v>
      </c>
      <c r="J771">
        <v>3015.79</v>
      </c>
      <c r="L771">
        <v>10.41</v>
      </c>
      <c r="M771">
        <v>3177.13</v>
      </c>
      <c r="N771">
        <v>2.59</v>
      </c>
      <c r="O771">
        <v>2991.9</v>
      </c>
    </row>
    <row r="772" spans="2:15">
      <c r="B772">
        <v>7.38</v>
      </c>
      <c r="C772">
        <v>3074.2</v>
      </c>
      <c r="D772">
        <v>2.48</v>
      </c>
      <c r="E772">
        <v>2974.18</v>
      </c>
      <c r="G772">
        <v>9.4700000000000006</v>
      </c>
      <c r="H772">
        <v>3208.64</v>
      </c>
      <c r="I772">
        <v>0.48</v>
      </c>
      <c r="J772">
        <v>3012.29</v>
      </c>
      <c r="L772">
        <v>10.44</v>
      </c>
      <c r="M772">
        <v>3177.64</v>
      </c>
      <c r="N772">
        <v>3.05</v>
      </c>
      <c r="O772">
        <v>2988.69</v>
      </c>
    </row>
    <row r="773" spans="2:15">
      <c r="B773">
        <v>7.53</v>
      </c>
      <c r="C773">
        <v>3074.34</v>
      </c>
      <c r="D773">
        <v>2.0499999999999998</v>
      </c>
      <c r="E773">
        <v>2975.44</v>
      </c>
      <c r="G773">
        <v>9.56</v>
      </c>
      <c r="H773">
        <v>3209.17</v>
      </c>
      <c r="I773">
        <v>0.39</v>
      </c>
      <c r="J773">
        <v>3011.92</v>
      </c>
      <c r="L773">
        <v>10.62</v>
      </c>
      <c r="M773">
        <v>3177.61</v>
      </c>
      <c r="N773">
        <v>2.72</v>
      </c>
      <c r="O773">
        <v>2989.58</v>
      </c>
    </row>
    <row r="774" spans="2:15">
      <c r="B774">
        <v>7.34</v>
      </c>
      <c r="C774">
        <v>3075.82</v>
      </c>
      <c r="D774">
        <v>2.38</v>
      </c>
      <c r="E774">
        <v>2973.19</v>
      </c>
      <c r="G774">
        <v>9.65</v>
      </c>
      <c r="H774">
        <v>3209.29</v>
      </c>
      <c r="I774">
        <v>0.25</v>
      </c>
      <c r="J774">
        <v>3011.88</v>
      </c>
      <c r="L774">
        <v>10.55</v>
      </c>
      <c r="M774">
        <v>3178.73</v>
      </c>
      <c r="N774">
        <v>3.12</v>
      </c>
      <c r="O774">
        <v>2986.86</v>
      </c>
    </row>
    <row r="775" spans="2:15">
      <c r="B775">
        <v>7.29</v>
      </c>
      <c r="C775">
        <v>3076.91</v>
      </c>
      <c r="D775">
        <v>2.72</v>
      </c>
      <c r="E775">
        <v>2970.6</v>
      </c>
      <c r="G775">
        <v>9.8000000000000007</v>
      </c>
      <c r="H775">
        <v>3209.28</v>
      </c>
      <c r="I775">
        <v>0.05</v>
      </c>
      <c r="J775">
        <v>3012.13</v>
      </c>
      <c r="L775">
        <v>10.32</v>
      </c>
      <c r="M775">
        <v>3180.61</v>
      </c>
      <c r="N775">
        <v>3.04</v>
      </c>
      <c r="O775">
        <v>2986.6</v>
      </c>
    </row>
    <row r="776" spans="2:15">
      <c r="B776">
        <v>7.28</v>
      </c>
      <c r="C776">
        <v>3078.02</v>
      </c>
      <c r="D776">
        <v>2.4</v>
      </c>
      <c r="E776">
        <v>2971.59</v>
      </c>
      <c r="G776">
        <v>9.66</v>
      </c>
      <c r="H776">
        <v>3210.92</v>
      </c>
      <c r="I776">
        <v>0.51</v>
      </c>
      <c r="J776">
        <v>3008.96</v>
      </c>
      <c r="L776">
        <v>10.8</v>
      </c>
      <c r="M776">
        <v>3179.01</v>
      </c>
      <c r="N776">
        <v>2.4</v>
      </c>
      <c r="O776">
        <v>2989.05</v>
      </c>
    </row>
    <row r="777" spans="2:15">
      <c r="B777">
        <v>7.32</v>
      </c>
      <c r="C777">
        <v>3078.27</v>
      </c>
      <c r="D777">
        <v>1.97</v>
      </c>
      <c r="E777">
        <v>2972.91</v>
      </c>
      <c r="G777">
        <v>9.68</v>
      </c>
      <c r="H777">
        <v>3211.28</v>
      </c>
      <c r="I777">
        <v>0.22</v>
      </c>
      <c r="J777">
        <v>3009.65</v>
      </c>
      <c r="L777">
        <v>10.82</v>
      </c>
      <c r="M777">
        <v>3179.8</v>
      </c>
      <c r="N777">
        <v>2.87</v>
      </c>
      <c r="O777">
        <v>2985.83</v>
      </c>
    </row>
    <row r="778" spans="2:15">
      <c r="B778">
        <v>7.26</v>
      </c>
      <c r="C778">
        <v>3079.26</v>
      </c>
      <c r="D778">
        <v>2.06</v>
      </c>
      <c r="E778">
        <v>2971.68</v>
      </c>
      <c r="G778">
        <v>9.86</v>
      </c>
      <c r="H778">
        <v>3211.44</v>
      </c>
      <c r="I778">
        <v>-0.14000000000000001</v>
      </c>
      <c r="J778">
        <v>3010.76</v>
      </c>
      <c r="L778">
        <v>10.87</v>
      </c>
      <c r="M778">
        <v>3180.26</v>
      </c>
      <c r="N778">
        <v>3.2</v>
      </c>
      <c r="O778">
        <v>2983.47</v>
      </c>
    </row>
    <row r="779" spans="2:15">
      <c r="B779">
        <v>7.37</v>
      </c>
      <c r="C779">
        <v>3079.53</v>
      </c>
      <c r="D779">
        <v>2.13</v>
      </c>
      <c r="E779">
        <v>2970.74</v>
      </c>
      <c r="G779">
        <v>9.86</v>
      </c>
      <c r="H779">
        <v>3211.89</v>
      </c>
      <c r="I779">
        <v>-0.34</v>
      </c>
      <c r="J779">
        <v>3010.79</v>
      </c>
      <c r="L779">
        <v>10.86</v>
      </c>
      <c r="M779">
        <v>3181.03</v>
      </c>
      <c r="N779">
        <v>2.75</v>
      </c>
      <c r="O779">
        <v>2984.81</v>
      </c>
    </row>
    <row r="780" spans="2:15">
      <c r="B780">
        <v>7.6</v>
      </c>
      <c r="C780">
        <v>3079.25</v>
      </c>
      <c r="D780">
        <v>2.1800000000000002</v>
      </c>
      <c r="E780">
        <v>2969.69</v>
      </c>
      <c r="G780">
        <v>9.89</v>
      </c>
      <c r="H780">
        <v>3212.69</v>
      </c>
      <c r="I780">
        <v>0.08</v>
      </c>
      <c r="J780">
        <v>3008.12</v>
      </c>
      <c r="L780">
        <v>10.9</v>
      </c>
      <c r="M780">
        <v>3181.57</v>
      </c>
      <c r="N780">
        <v>3.06</v>
      </c>
      <c r="O780">
        <v>2982.56</v>
      </c>
    </row>
    <row r="781" spans="2:15">
      <c r="B781">
        <v>7.55</v>
      </c>
      <c r="C781">
        <v>3080.39</v>
      </c>
      <c r="D781">
        <v>2.13</v>
      </c>
      <c r="E781">
        <v>2969.15</v>
      </c>
      <c r="G781">
        <v>9.91</v>
      </c>
      <c r="H781">
        <v>3213.36</v>
      </c>
      <c r="I781">
        <v>-0.05</v>
      </c>
      <c r="J781">
        <v>3008.07</v>
      </c>
      <c r="L781">
        <v>11.06</v>
      </c>
      <c r="M781">
        <v>3181.52</v>
      </c>
      <c r="N781">
        <v>2.78</v>
      </c>
      <c r="O781">
        <v>2983.1</v>
      </c>
    </row>
    <row r="782" spans="2:15">
      <c r="B782">
        <v>7.26</v>
      </c>
      <c r="C782">
        <v>3082.35</v>
      </c>
      <c r="D782">
        <v>2.39</v>
      </c>
      <c r="E782">
        <v>2967.04</v>
      </c>
      <c r="G782">
        <v>9.98</v>
      </c>
      <c r="H782">
        <v>3213.87</v>
      </c>
      <c r="I782">
        <v>-0.24</v>
      </c>
      <c r="J782">
        <v>3008.3</v>
      </c>
      <c r="L782">
        <v>10.93</v>
      </c>
      <c r="M782">
        <v>3182.88</v>
      </c>
      <c r="N782">
        <v>2.91</v>
      </c>
      <c r="O782">
        <v>2981.67</v>
      </c>
    </row>
    <row r="783" spans="2:15">
      <c r="B783">
        <v>7.53</v>
      </c>
      <c r="C783">
        <v>3081.98</v>
      </c>
      <c r="D783">
        <v>2.16</v>
      </c>
      <c r="E783">
        <v>2967.3</v>
      </c>
      <c r="G783">
        <v>10.050000000000001</v>
      </c>
      <c r="H783">
        <v>3214.53</v>
      </c>
      <c r="I783">
        <v>-0.05</v>
      </c>
      <c r="J783">
        <v>3006.68</v>
      </c>
      <c r="L783">
        <v>11.21</v>
      </c>
      <c r="M783">
        <v>3182.5</v>
      </c>
      <c r="N783">
        <v>2.87</v>
      </c>
      <c r="O783">
        <v>2981.22</v>
      </c>
    </row>
    <row r="784" spans="2:15">
      <c r="B784">
        <v>7.74</v>
      </c>
      <c r="C784">
        <v>3081.43</v>
      </c>
      <c r="D784">
        <v>2.5299999999999998</v>
      </c>
      <c r="E784">
        <v>2965</v>
      </c>
      <c r="G784">
        <v>10.119999999999999</v>
      </c>
      <c r="H784">
        <v>3214.66</v>
      </c>
      <c r="I784">
        <v>0.08</v>
      </c>
      <c r="J784">
        <v>3005.22</v>
      </c>
      <c r="L784">
        <v>10.94</v>
      </c>
      <c r="M784">
        <v>3184.25</v>
      </c>
      <c r="N784">
        <v>3.15</v>
      </c>
      <c r="O784">
        <v>2979.15</v>
      </c>
    </row>
    <row r="785" spans="2:15">
      <c r="B785">
        <v>7.58</v>
      </c>
      <c r="C785">
        <v>3083.06</v>
      </c>
      <c r="D785">
        <v>2.36</v>
      </c>
      <c r="E785">
        <v>2965.11</v>
      </c>
      <c r="G785">
        <v>10.1</v>
      </c>
      <c r="H785">
        <v>3215.65</v>
      </c>
      <c r="I785">
        <v>0.01</v>
      </c>
      <c r="J785">
        <v>3005.02</v>
      </c>
      <c r="L785">
        <v>11.11</v>
      </c>
      <c r="M785">
        <v>3184.44</v>
      </c>
      <c r="N785">
        <v>2.92</v>
      </c>
      <c r="O785">
        <v>2979.27</v>
      </c>
    </row>
    <row r="786" spans="2:15">
      <c r="B786">
        <v>7.66</v>
      </c>
      <c r="C786">
        <v>3083.51</v>
      </c>
      <c r="D786">
        <v>2.2400000000000002</v>
      </c>
      <c r="E786">
        <v>2964.82</v>
      </c>
      <c r="G786">
        <v>10.34</v>
      </c>
      <c r="H786">
        <v>3215.16</v>
      </c>
      <c r="I786">
        <v>0.18</v>
      </c>
      <c r="J786">
        <v>3003.11</v>
      </c>
      <c r="L786">
        <v>11</v>
      </c>
      <c r="M786">
        <v>3185.63</v>
      </c>
      <c r="N786">
        <v>2.41</v>
      </c>
      <c r="O786">
        <v>2981.25</v>
      </c>
    </row>
    <row r="787" spans="2:15">
      <c r="B787">
        <v>7.5</v>
      </c>
      <c r="C787">
        <v>3085.05</v>
      </c>
      <c r="D787">
        <v>2.23</v>
      </c>
      <c r="E787">
        <v>2964.11</v>
      </c>
      <c r="G787">
        <v>10.39</v>
      </c>
      <c r="H787">
        <v>3215.79</v>
      </c>
      <c r="I787">
        <v>0.56000000000000005</v>
      </c>
      <c r="J787">
        <v>3000.54</v>
      </c>
      <c r="L787">
        <v>11.33</v>
      </c>
      <c r="M787">
        <v>3184.92</v>
      </c>
      <c r="N787">
        <v>2.8</v>
      </c>
      <c r="O787">
        <v>2978.37</v>
      </c>
    </row>
    <row r="788" spans="2:15">
      <c r="B788">
        <v>7.67</v>
      </c>
      <c r="C788">
        <v>3085.07</v>
      </c>
      <c r="D788">
        <v>2.2400000000000002</v>
      </c>
      <c r="E788">
        <v>2963.07</v>
      </c>
      <c r="G788">
        <v>10.17</v>
      </c>
      <c r="H788">
        <v>3217.63</v>
      </c>
      <c r="I788">
        <v>0.44</v>
      </c>
      <c r="J788">
        <v>3000.44</v>
      </c>
      <c r="L788">
        <v>11.39</v>
      </c>
      <c r="M788">
        <v>3185.24</v>
      </c>
      <c r="N788">
        <v>2.87</v>
      </c>
      <c r="O788">
        <v>2977.46</v>
      </c>
    </row>
    <row r="789" spans="2:15">
      <c r="B789">
        <v>7.87</v>
      </c>
      <c r="C789">
        <v>3084.68</v>
      </c>
      <c r="D789">
        <v>2.1</v>
      </c>
      <c r="E789">
        <v>2963.37</v>
      </c>
      <c r="G789">
        <v>10.15</v>
      </c>
      <c r="H789">
        <v>3218.37</v>
      </c>
      <c r="I789">
        <v>0.15</v>
      </c>
      <c r="J789">
        <v>3001.13</v>
      </c>
      <c r="L789">
        <v>11.45</v>
      </c>
      <c r="M789">
        <v>3185.71</v>
      </c>
      <c r="N789">
        <v>3</v>
      </c>
      <c r="O789">
        <v>2976.1</v>
      </c>
    </row>
    <row r="790" spans="2:15">
      <c r="B790">
        <v>7.78</v>
      </c>
      <c r="C790">
        <v>3086.08</v>
      </c>
      <c r="D790">
        <v>1.69</v>
      </c>
      <c r="E790">
        <v>2964.28</v>
      </c>
      <c r="G790">
        <v>10.28</v>
      </c>
      <c r="H790">
        <v>3218.6</v>
      </c>
      <c r="I790">
        <v>0.18</v>
      </c>
      <c r="J790">
        <v>3000.25</v>
      </c>
      <c r="L790">
        <v>11.36</v>
      </c>
      <c r="M790">
        <v>3187.09</v>
      </c>
      <c r="N790">
        <v>2.89</v>
      </c>
      <c r="O790">
        <v>2975.76</v>
      </c>
    </row>
    <row r="791" spans="2:15">
      <c r="B791">
        <v>8.15</v>
      </c>
      <c r="C791">
        <v>3085.15</v>
      </c>
      <c r="D791">
        <v>2.35</v>
      </c>
      <c r="E791">
        <v>2960.48</v>
      </c>
      <c r="G791">
        <v>10.61</v>
      </c>
      <c r="H791">
        <v>3217.78</v>
      </c>
      <c r="I791">
        <v>0.09</v>
      </c>
      <c r="J791">
        <v>2999.82</v>
      </c>
      <c r="L791">
        <v>11.63</v>
      </c>
      <c r="M791">
        <v>3186.44</v>
      </c>
      <c r="N791">
        <v>2.97</v>
      </c>
      <c r="O791">
        <v>2974.88</v>
      </c>
    </row>
    <row r="792" spans="2:15">
      <c r="B792">
        <v>7.69</v>
      </c>
      <c r="C792">
        <v>3087.93</v>
      </c>
      <c r="D792">
        <v>2.2999999999999998</v>
      </c>
      <c r="E792">
        <v>2959.76</v>
      </c>
      <c r="G792">
        <v>10.55</v>
      </c>
      <c r="H792">
        <v>3218.74</v>
      </c>
      <c r="I792">
        <v>0.16</v>
      </c>
      <c r="J792">
        <v>2998.79</v>
      </c>
      <c r="L792">
        <v>11.15</v>
      </c>
      <c r="M792">
        <v>3189.56</v>
      </c>
      <c r="N792">
        <v>2.71</v>
      </c>
      <c r="O792">
        <v>2975.18</v>
      </c>
    </row>
    <row r="793" spans="2:15">
      <c r="B793">
        <v>8.0399999999999991</v>
      </c>
      <c r="C793">
        <v>3087.1</v>
      </c>
      <c r="D793">
        <v>2.36</v>
      </c>
      <c r="E793">
        <v>2958.78</v>
      </c>
      <c r="G793">
        <v>10.61</v>
      </c>
      <c r="H793">
        <v>3219.29</v>
      </c>
      <c r="I793">
        <v>0.14000000000000001</v>
      </c>
      <c r="J793">
        <v>2998.03</v>
      </c>
      <c r="L793">
        <v>11.34</v>
      </c>
      <c r="M793">
        <v>3189.5</v>
      </c>
      <c r="N793">
        <v>2.78</v>
      </c>
      <c r="O793">
        <v>2974.11</v>
      </c>
    </row>
    <row r="794" spans="2:15">
      <c r="B794">
        <v>7.82</v>
      </c>
      <c r="C794">
        <v>3088.94</v>
      </c>
      <c r="D794">
        <v>2.5299999999999998</v>
      </c>
      <c r="E794">
        <v>2957.36</v>
      </c>
      <c r="G794">
        <v>10.87</v>
      </c>
      <c r="H794">
        <v>3218.6</v>
      </c>
      <c r="I794">
        <v>0.51</v>
      </c>
      <c r="J794">
        <v>2995.49</v>
      </c>
      <c r="L794">
        <v>11.6</v>
      </c>
      <c r="M794">
        <v>3188.82</v>
      </c>
      <c r="N794">
        <v>2.76</v>
      </c>
      <c r="O794">
        <v>2973.45</v>
      </c>
    </row>
    <row r="795" spans="2:15">
      <c r="B795">
        <v>8.1999999999999993</v>
      </c>
      <c r="C795">
        <v>3087.75</v>
      </c>
      <c r="D795">
        <v>2.2599999999999998</v>
      </c>
      <c r="E795">
        <v>2957.86</v>
      </c>
      <c r="G795">
        <v>10.74</v>
      </c>
      <c r="H795">
        <v>3220.1</v>
      </c>
      <c r="I795">
        <v>0.51</v>
      </c>
      <c r="J795">
        <v>2994.84</v>
      </c>
      <c r="L795">
        <v>11.35</v>
      </c>
      <c r="M795">
        <v>3190.81</v>
      </c>
      <c r="N795">
        <v>2.74</v>
      </c>
      <c r="O795">
        <v>2972.75</v>
      </c>
    </row>
    <row r="796" spans="2:15">
      <c r="B796">
        <v>8.15</v>
      </c>
      <c r="C796">
        <v>3088.82</v>
      </c>
      <c r="D796">
        <v>2.19</v>
      </c>
      <c r="E796">
        <v>2957.32</v>
      </c>
      <c r="G796">
        <v>10.83</v>
      </c>
      <c r="H796">
        <v>3220.47</v>
      </c>
      <c r="I796">
        <v>0.41</v>
      </c>
      <c r="J796">
        <v>2994.41</v>
      </c>
      <c r="L796">
        <v>11.46</v>
      </c>
      <c r="M796">
        <v>3191.16</v>
      </c>
      <c r="N796">
        <v>2.59</v>
      </c>
      <c r="O796">
        <v>2972.76</v>
      </c>
    </row>
    <row r="797" spans="2:15">
      <c r="B797">
        <v>8.02</v>
      </c>
      <c r="C797">
        <v>3090.14</v>
      </c>
      <c r="D797">
        <v>2.1800000000000002</v>
      </c>
      <c r="E797">
        <v>2956.72</v>
      </c>
      <c r="G797">
        <v>10.86</v>
      </c>
      <c r="H797">
        <v>3220.89</v>
      </c>
      <c r="I797">
        <v>0.5</v>
      </c>
      <c r="J797">
        <v>2993.39</v>
      </c>
      <c r="L797">
        <v>11.72</v>
      </c>
      <c r="M797">
        <v>3190.52</v>
      </c>
      <c r="N797">
        <v>2.75</v>
      </c>
      <c r="O797">
        <v>2970.94</v>
      </c>
    </row>
    <row r="798" spans="2:15">
      <c r="B798">
        <v>7.72</v>
      </c>
      <c r="C798">
        <v>3092.48</v>
      </c>
      <c r="D798">
        <v>1.93</v>
      </c>
      <c r="E798">
        <v>2957.01</v>
      </c>
      <c r="G798">
        <v>10.76</v>
      </c>
      <c r="H798">
        <v>3222.31</v>
      </c>
      <c r="I798">
        <v>0.51</v>
      </c>
      <c r="J798">
        <v>2992.64</v>
      </c>
      <c r="L798">
        <v>11.59</v>
      </c>
      <c r="M798">
        <v>3191.98</v>
      </c>
      <c r="N798">
        <v>2.67</v>
      </c>
      <c r="O798">
        <v>2970.65</v>
      </c>
    </row>
    <row r="799" spans="2:15">
      <c r="B799">
        <v>7.95</v>
      </c>
      <c r="C799">
        <v>3091.91</v>
      </c>
      <c r="D799">
        <v>2.2400000000000002</v>
      </c>
      <c r="E799">
        <v>2955.01</v>
      </c>
      <c r="G799">
        <v>11.17</v>
      </c>
      <c r="H799">
        <v>3220.97</v>
      </c>
      <c r="I799">
        <v>-0.15</v>
      </c>
      <c r="J799">
        <v>2994.91</v>
      </c>
      <c r="L799">
        <v>11.55</v>
      </c>
      <c r="M799">
        <v>3192.83</v>
      </c>
      <c r="N799">
        <v>2.21</v>
      </c>
      <c r="O799">
        <v>2972.2</v>
      </c>
    </row>
    <row r="800" spans="2:15">
      <c r="B800">
        <v>8.36</v>
      </c>
      <c r="C800">
        <v>3090.78</v>
      </c>
      <c r="D800">
        <v>2.0699999999999998</v>
      </c>
      <c r="E800">
        <v>2954.71</v>
      </c>
      <c r="G800">
        <v>11.12</v>
      </c>
      <c r="H800">
        <v>3222.18</v>
      </c>
      <c r="I800">
        <v>-0.33</v>
      </c>
      <c r="J800">
        <v>2995.14</v>
      </c>
      <c r="L800">
        <v>11.66</v>
      </c>
      <c r="M800">
        <v>3193.12</v>
      </c>
      <c r="N800">
        <v>2.34</v>
      </c>
      <c r="O800">
        <v>2970.78</v>
      </c>
    </row>
    <row r="801" spans="2:15">
      <c r="B801">
        <v>8.32</v>
      </c>
      <c r="C801">
        <v>3091.85</v>
      </c>
      <c r="D801">
        <v>2.17</v>
      </c>
      <c r="E801">
        <v>2953.6</v>
      </c>
      <c r="G801">
        <v>11</v>
      </c>
      <c r="H801">
        <v>3223.22</v>
      </c>
      <c r="I801">
        <v>-0.06</v>
      </c>
      <c r="J801">
        <v>2992.86</v>
      </c>
      <c r="L801">
        <v>11.24</v>
      </c>
      <c r="M801">
        <v>3195.91</v>
      </c>
      <c r="N801">
        <v>2.4</v>
      </c>
      <c r="O801">
        <v>2969.81</v>
      </c>
    </row>
    <row r="802" spans="2:15">
      <c r="B802">
        <v>8.41</v>
      </c>
      <c r="C802">
        <v>3091.89</v>
      </c>
      <c r="D802">
        <v>1.42</v>
      </c>
      <c r="E802">
        <v>2956.61</v>
      </c>
      <c r="G802">
        <v>11</v>
      </c>
      <c r="H802">
        <v>3224</v>
      </c>
      <c r="I802">
        <v>-0.19</v>
      </c>
      <c r="J802">
        <v>2992.96</v>
      </c>
      <c r="L802">
        <v>11.45</v>
      </c>
      <c r="M802">
        <v>3195.91</v>
      </c>
      <c r="N802">
        <v>2.31</v>
      </c>
      <c r="O802">
        <v>2969.37</v>
      </c>
    </row>
    <row r="803" spans="2:15">
      <c r="B803">
        <v>8.02</v>
      </c>
      <c r="C803">
        <v>3094.75</v>
      </c>
      <c r="D803">
        <v>2.35</v>
      </c>
      <c r="E803">
        <v>2951.21</v>
      </c>
      <c r="G803">
        <v>11.04</v>
      </c>
      <c r="H803">
        <v>3224.94</v>
      </c>
      <c r="I803">
        <v>0.06</v>
      </c>
      <c r="J803">
        <v>2990.75</v>
      </c>
      <c r="L803">
        <v>11.48</v>
      </c>
      <c r="M803">
        <v>3196.13</v>
      </c>
      <c r="N803">
        <v>2.69</v>
      </c>
      <c r="O803">
        <v>2966.96</v>
      </c>
    </row>
    <row r="804" spans="2:15">
      <c r="B804">
        <v>8.24</v>
      </c>
      <c r="C804">
        <v>3094.38</v>
      </c>
      <c r="D804">
        <v>2.02</v>
      </c>
      <c r="E804">
        <v>2952.24</v>
      </c>
      <c r="G804">
        <v>11.09</v>
      </c>
      <c r="H804">
        <v>3225.09</v>
      </c>
      <c r="I804">
        <v>-0.18</v>
      </c>
      <c r="J804">
        <v>2991.4</v>
      </c>
      <c r="L804">
        <v>11.52</v>
      </c>
      <c r="M804">
        <v>3196.51</v>
      </c>
      <c r="N804">
        <v>2.5299999999999998</v>
      </c>
      <c r="O804">
        <v>2966.88</v>
      </c>
    </row>
    <row r="805" spans="2:15">
      <c r="B805">
        <v>8.56</v>
      </c>
      <c r="C805">
        <v>3093.52</v>
      </c>
      <c r="D805">
        <v>1.89</v>
      </c>
      <c r="E805">
        <v>2951.94</v>
      </c>
      <c r="G805">
        <v>11.3</v>
      </c>
      <c r="H805">
        <v>3225.06</v>
      </c>
      <c r="I805">
        <v>0.04</v>
      </c>
      <c r="J805">
        <v>2989.7</v>
      </c>
      <c r="L805">
        <v>11.53</v>
      </c>
      <c r="M805">
        <v>3197.66</v>
      </c>
      <c r="N805">
        <v>2.99</v>
      </c>
      <c r="O805">
        <v>2963.97</v>
      </c>
    </row>
    <row r="806" spans="2:15">
      <c r="B806">
        <v>8.06</v>
      </c>
      <c r="C806">
        <v>3096.92</v>
      </c>
      <c r="D806">
        <v>1.99</v>
      </c>
      <c r="E806">
        <v>2950.87</v>
      </c>
      <c r="G806">
        <v>11.37</v>
      </c>
      <c r="H806">
        <v>3225.4</v>
      </c>
      <c r="I806">
        <v>0.09</v>
      </c>
      <c r="J806">
        <v>2988.37</v>
      </c>
      <c r="L806">
        <v>11.64</v>
      </c>
      <c r="M806">
        <v>3197.61</v>
      </c>
      <c r="N806">
        <v>2.39</v>
      </c>
      <c r="O806">
        <v>2966.32</v>
      </c>
    </row>
    <row r="807" spans="2:15">
      <c r="B807">
        <v>8.2899999999999991</v>
      </c>
      <c r="C807">
        <v>3096.45</v>
      </c>
      <c r="D807">
        <v>2.13</v>
      </c>
      <c r="E807">
        <v>2949.27</v>
      </c>
      <c r="G807">
        <v>11.6</v>
      </c>
      <c r="H807">
        <v>3224.99</v>
      </c>
      <c r="I807">
        <v>-0.09</v>
      </c>
      <c r="J807">
        <v>2988.77</v>
      </c>
      <c r="L807">
        <v>11.98</v>
      </c>
      <c r="M807">
        <v>3196.92</v>
      </c>
      <c r="N807">
        <v>2.64</v>
      </c>
      <c r="O807">
        <v>2963.94</v>
      </c>
    </row>
    <row r="808" spans="2:15">
      <c r="B808">
        <v>8.42</v>
      </c>
      <c r="C808">
        <v>3096.75</v>
      </c>
      <c r="D808">
        <v>1.88</v>
      </c>
      <c r="E808">
        <v>2949.79</v>
      </c>
      <c r="G808">
        <v>11.85</v>
      </c>
      <c r="H808">
        <v>3224.58</v>
      </c>
      <c r="I808">
        <v>0.26</v>
      </c>
      <c r="J808">
        <v>2986.07</v>
      </c>
      <c r="L808">
        <v>11.97</v>
      </c>
      <c r="M808">
        <v>3197.59</v>
      </c>
      <c r="N808">
        <v>2.4700000000000002</v>
      </c>
      <c r="O808">
        <v>2964.06</v>
      </c>
    </row>
    <row r="809" spans="2:15">
      <c r="B809">
        <v>8.61</v>
      </c>
      <c r="C809">
        <v>3096.34</v>
      </c>
      <c r="D809">
        <v>1.77</v>
      </c>
      <c r="E809">
        <v>2949.6</v>
      </c>
      <c r="G809">
        <v>11.52</v>
      </c>
      <c r="H809">
        <v>3226.96</v>
      </c>
      <c r="I809">
        <v>-0.11</v>
      </c>
      <c r="J809">
        <v>2987.18</v>
      </c>
      <c r="L809">
        <v>11.76</v>
      </c>
      <c r="M809">
        <v>3199.27</v>
      </c>
      <c r="N809">
        <v>2.7</v>
      </c>
      <c r="O809">
        <v>2962.36</v>
      </c>
    </row>
    <row r="810" spans="2:15">
      <c r="B810">
        <v>8.51</v>
      </c>
      <c r="C810">
        <v>3097.85</v>
      </c>
      <c r="D810">
        <v>1.72</v>
      </c>
      <c r="E810">
        <v>2949.01</v>
      </c>
      <c r="G810">
        <v>11.58</v>
      </c>
      <c r="H810">
        <v>3227.47</v>
      </c>
      <c r="I810">
        <v>-0.11</v>
      </c>
      <c r="J810">
        <v>2986.45</v>
      </c>
      <c r="L810">
        <v>11.87</v>
      </c>
      <c r="M810">
        <v>3199.53</v>
      </c>
      <c r="N810">
        <v>2.77</v>
      </c>
      <c r="O810">
        <v>2961.14</v>
      </c>
    </row>
    <row r="811" spans="2:15">
      <c r="B811">
        <v>8.5</v>
      </c>
      <c r="C811">
        <v>3098.59</v>
      </c>
      <c r="D811">
        <v>1.72</v>
      </c>
      <c r="E811">
        <v>2948.17</v>
      </c>
      <c r="G811">
        <v>11.74</v>
      </c>
      <c r="H811">
        <v>3227.34</v>
      </c>
      <c r="I811">
        <v>0.36</v>
      </c>
      <c r="J811">
        <v>2983.33</v>
      </c>
      <c r="L811">
        <v>11.77</v>
      </c>
      <c r="M811">
        <v>3200.78</v>
      </c>
      <c r="N811">
        <v>2.56</v>
      </c>
      <c r="O811">
        <v>2961.37</v>
      </c>
    </row>
    <row r="812" spans="2:15">
      <c r="B812">
        <v>8.3800000000000008</v>
      </c>
      <c r="C812">
        <v>3099.69</v>
      </c>
      <c r="D812">
        <v>1.67</v>
      </c>
      <c r="E812">
        <v>2947.7</v>
      </c>
      <c r="G812">
        <v>11.66</v>
      </c>
      <c r="H812">
        <v>3228.55</v>
      </c>
      <c r="I812">
        <v>0.08</v>
      </c>
      <c r="J812">
        <v>2983.98</v>
      </c>
      <c r="L812">
        <v>11.93</v>
      </c>
      <c r="M812">
        <v>3200.66</v>
      </c>
      <c r="N812">
        <v>2.41</v>
      </c>
      <c r="O812">
        <v>2961.27</v>
      </c>
    </row>
    <row r="813" spans="2:15">
      <c r="B813">
        <v>8.43</v>
      </c>
      <c r="C813">
        <v>3100.41</v>
      </c>
      <c r="D813">
        <v>1.8</v>
      </c>
      <c r="E813">
        <v>2946.28</v>
      </c>
      <c r="G813">
        <v>11.74</v>
      </c>
      <c r="H813">
        <v>3228.93</v>
      </c>
      <c r="I813">
        <v>0.12</v>
      </c>
      <c r="J813">
        <v>2982.96</v>
      </c>
      <c r="L813">
        <v>11.96</v>
      </c>
      <c r="M813">
        <v>3201.56</v>
      </c>
      <c r="N813">
        <v>2.74</v>
      </c>
      <c r="O813">
        <v>2959.03</v>
      </c>
    </row>
    <row r="814" spans="2:15">
      <c r="B814">
        <v>8.6199999999999992</v>
      </c>
      <c r="C814">
        <v>3100.16</v>
      </c>
      <c r="D814">
        <v>2.06</v>
      </c>
      <c r="E814">
        <v>2944.37</v>
      </c>
      <c r="G814">
        <v>11.81</v>
      </c>
      <c r="H814">
        <v>3229.29</v>
      </c>
      <c r="I814">
        <v>0.35</v>
      </c>
      <c r="J814">
        <v>2981.12</v>
      </c>
      <c r="L814">
        <v>12.24</v>
      </c>
      <c r="M814">
        <v>3200.83</v>
      </c>
      <c r="N814">
        <v>2.23</v>
      </c>
      <c r="O814">
        <v>2960.65</v>
      </c>
    </row>
    <row r="815" spans="2:15">
      <c r="B815">
        <v>8.57</v>
      </c>
      <c r="C815">
        <v>3101.09</v>
      </c>
      <c r="D815">
        <v>1.74</v>
      </c>
      <c r="E815">
        <v>2944.89</v>
      </c>
      <c r="G815">
        <v>11.81</v>
      </c>
      <c r="H815">
        <v>3230.16</v>
      </c>
      <c r="I815">
        <v>0.25</v>
      </c>
      <c r="J815">
        <v>2980.79</v>
      </c>
      <c r="L815">
        <v>12.2</v>
      </c>
      <c r="M815">
        <v>3201.93</v>
      </c>
      <c r="N815">
        <v>2.37</v>
      </c>
      <c r="O815">
        <v>2959.33</v>
      </c>
    </row>
    <row r="816" spans="2:15">
      <c r="B816">
        <v>8.8800000000000008</v>
      </c>
      <c r="C816">
        <v>3100.48</v>
      </c>
      <c r="D816">
        <v>1.85</v>
      </c>
      <c r="E816">
        <v>2943.93</v>
      </c>
      <c r="G816">
        <v>11.77</v>
      </c>
      <c r="H816">
        <v>3231.2</v>
      </c>
      <c r="I816">
        <v>-0.08</v>
      </c>
      <c r="J816">
        <v>2981.63</v>
      </c>
      <c r="L816">
        <v>12.2</v>
      </c>
      <c r="M816">
        <v>3202.47</v>
      </c>
      <c r="N816">
        <v>2.54</v>
      </c>
      <c r="O816">
        <v>2957.74</v>
      </c>
    </row>
    <row r="817" spans="2:15">
      <c r="B817">
        <v>8.8699999999999992</v>
      </c>
      <c r="C817">
        <v>3101.39</v>
      </c>
      <c r="D817">
        <v>1.72</v>
      </c>
      <c r="E817">
        <v>2943.78</v>
      </c>
      <c r="G817">
        <v>12.05</v>
      </c>
      <c r="H817">
        <v>3230.35</v>
      </c>
      <c r="I817">
        <v>0.08</v>
      </c>
      <c r="J817">
        <v>2980.32</v>
      </c>
      <c r="L817">
        <v>12.27</v>
      </c>
      <c r="M817">
        <v>3203</v>
      </c>
      <c r="N817">
        <v>2.63</v>
      </c>
      <c r="O817">
        <v>2956.64</v>
      </c>
    </row>
    <row r="818" spans="2:15">
      <c r="B818">
        <v>8.6199999999999992</v>
      </c>
      <c r="C818">
        <v>3103.37</v>
      </c>
      <c r="D818">
        <v>1.83</v>
      </c>
      <c r="E818">
        <v>2942.29</v>
      </c>
      <c r="G818">
        <v>12.03</v>
      </c>
      <c r="H818">
        <v>3231.4</v>
      </c>
      <c r="I818">
        <v>0.12</v>
      </c>
      <c r="J818">
        <v>2979.06</v>
      </c>
      <c r="L818">
        <v>12.21</v>
      </c>
      <c r="M818">
        <v>3204.03</v>
      </c>
      <c r="N818">
        <v>2.57</v>
      </c>
      <c r="O818">
        <v>2956.04</v>
      </c>
    </row>
    <row r="819" spans="2:15">
      <c r="B819">
        <v>8.98</v>
      </c>
      <c r="C819">
        <v>3102.36</v>
      </c>
      <c r="D819">
        <v>1.45</v>
      </c>
      <c r="E819">
        <v>2943.5</v>
      </c>
      <c r="G819">
        <v>11.96</v>
      </c>
      <c r="H819">
        <v>3232.16</v>
      </c>
      <c r="I819">
        <v>0.05</v>
      </c>
      <c r="J819">
        <v>2978.6</v>
      </c>
      <c r="L819">
        <v>12.37</v>
      </c>
      <c r="M819">
        <v>3204.18</v>
      </c>
      <c r="N819">
        <v>2.67</v>
      </c>
      <c r="O819">
        <v>2954.98</v>
      </c>
    </row>
    <row r="820" spans="2:15">
      <c r="B820">
        <v>8.75</v>
      </c>
      <c r="C820">
        <v>3104.32</v>
      </c>
      <c r="D820">
        <v>1.69</v>
      </c>
      <c r="E820">
        <v>2941.48</v>
      </c>
      <c r="G820">
        <v>12.14</v>
      </c>
      <c r="H820">
        <v>3232.29</v>
      </c>
      <c r="I820">
        <v>0.28000000000000003</v>
      </c>
      <c r="J820">
        <v>2977.17</v>
      </c>
      <c r="L820">
        <v>12.42</v>
      </c>
      <c r="M820">
        <v>3204.59</v>
      </c>
      <c r="N820">
        <v>2.2000000000000002</v>
      </c>
      <c r="O820">
        <v>2956.34</v>
      </c>
    </row>
    <row r="821" spans="2:15">
      <c r="B821">
        <v>8.77</v>
      </c>
      <c r="C821">
        <v>3104.95</v>
      </c>
      <c r="D821">
        <v>1.6</v>
      </c>
      <c r="E821">
        <v>2941.12</v>
      </c>
      <c r="G821">
        <v>12.11</v>
      </c>
      <c r="H821">
        <v>3233.37</v>
      </c>
      <c r="I821">
        <v>-0.22</v>
      </c>
      <c r="J821">
        <v>2978.54</v>
      </c>
      <c r="L821">
        <v>12.61</v>
      </c>
      <c r="M821">
        <v>3204.4</v>
      </c>
      <c r="N821">
        <v>2.3199999999999998</v>
      </c>
      <c r="O821">
        <v>2955.1</v>
      </c>
    </row>
    <row r="822" spans="2:15">
      <c r="B822">
        <v>9.1</v>
      </c>
      <c r="C822">
        <v>3103.96</v>
      </c>
      <c r="D822">
        <v>1.76</v>
      </c>
      <c r="E822">
        <v>2939.79</v>
      </c>
      <c r="G822">
        <v>12.34</v>
      </c>
      <c r="H822">
        <v>3232.81</v>
      </c>
      <c r="I822">
        <v>0.04</v>
      </c>
      <c r="J822">
        <v>2976.56</v>
      </c>
      <c r="L822">
        <v>12.59</v>
      </c>
      <c r="M822">
        <v>3205.29</v>
      </c>
      <c r="N822">
        <v>2.4300000000000002</v>
      </c>
      <c r="O822">
        <v>2953.63</v>
      </c>
    </row>
    <row r="823" spans="2:15">
      <c r="B823">
        <v>9.17</v>
      </c>
      <c r="C823">
        <v>3104.48</v>
      </c>
      <c r="D823">
        <v>1.74</v>
      </c>
      <c r="E823">
        <v>2939.14</v>
      </c>
      <c r="G823">
        <v>12.36</v>
      </c>
      <c r="H823">
        <v>3233.61</v>
      </c>
      <c r="I823">
        <v>-0.08</v>
      </c>
      <c r="J823">
        <v>2976.4</v>
      </c>
      <c r="L823">
        <v>12.62</v>
      </c>
      <c r="M823">
        <v>3205.88</v>
      </c>
      <c r="N823">
        <v>2.74</v>
      </c>
      <c r="O823">
        <v>2951.48</v>
      </c>
    </row>
    <row r="824" spans="2:15">
      <c r="B824">
        <v>9.02</v>
      </c>
      <c r="C824">
        <v>3106</v>
      </c>
      <c r="D824">
        <v>1.83</v>
      </c>
      <c r="E824">
        <v>2937.89</v>
      </c>
      <c r="G824">
        <v>12.39</v>
      </c>
      <c r="H824">
        <v>3234.08</v>
      </c>
      <c r="I824">
        <v>0.01</v>
      </c>
      <c r="J824">
        <v>2975</v>
      </c>
      <c r="L824">
        <v>12.71</v>
      </c>
      <c r="M824">
        <v>3206.34</v>
      </c>
      <c r="N824">
        <v>2.06</v>
      </c>
      <c r="O824">
        <v>2953.91</v>
      </c>
    </row>
    <row r="825" spans="2:15">
      <c r="B825">
        <v>9.16</v>
      </c>
      <c r="C825">
        <v>3105.93</v>
      </c>
      <c r="D825">
        <v>1.65</v>
      </c>
      <c r="E825">
        <v>2937.84</v>
      </c>
      <c r="G825">
        <v>12.39</v>
      </c>
      <c r="H825">
        <v>3234.91</v>
      </c>
      <c r="I825">
        <v>0.1</v>
      </c>
      <c r="J825">
        <v>2973.93</v>
      </c>
      <c r="L825">
        <v>12.57</v>
      </c>
      <c r="M825">
        <v>3207.79</v>
      </c>
      <c r="N825">
        <v>2.5099999999999998</v>
      </c>
      <c r="O825">
        <v>2950.93</v>
      </c>
    </row>
    <row r="826" spans="2:15">
      <c r="B826">
        <v>9.0399999999999991</v>
      </c>
      <c r="C826">
        <v>3107.45</v>
      </c>
      <c r="D826">
        <v>1.53</v>
      </c>
      <c r="E826">
        <v>2937.79</v>
      </c>
      <c r="G826">
        <v>12.65</v>
      </c>
      <c r="H826">
        <v>3234.44</v>
      </c>
      <c r="I826">
        <v>0.62</v>
      </c>
      <c r="J826">
        <v>2970.58</v>
      </c>
      <c r="L826">
        <v>12.7</v>
      </c>
      <c r="M826">
        <v>3207.63</v>
      </c>
      <c r="N826">
        <v>2.41</v>
      </c>
      <c r="O826">
        <v>2950.95</v>
      </c>
    </row>
    <row r="827" spans="2:15">
      <c r="B827">
        <v>9.11</v>
      </c>
      <c r="C827">
        <v>3107.78</v>
      </c>
      <c r="D827">
        <v>1.1200000000000001</v>
      </c>
      <c r="E827">
        <v>2938.9</v>
      </c>
      <c r="G827">
        <v>12.62</v>
      </c>
      <c r="H827">
        <v>3235.35</v>
      </c>
      <c r="I827">
        <v>0.08</v>
      </c>
      <c r="J827">
        <v>2972.54</v>
      </c>
      <c r="L827">
        <v>12.75</v>
      </c>
      <c r="M827">
        <v>3208.22</v>
      </c>
      <c r="N827">
        <v>2.48</v>
      </c>
      <c r="O827">
        <v>2949.69</v>
      </c>
    </row>
    <row r="828" spans="2:15">
      <c r="B828">
        <v>9.2200000000000006</v>
      </c>
      <c r="C828">
        <v>3107.96</v>
      </c>
      <c r="D828">
        <v>1.39</v>
      </c>
      <c r="E828">
        <v>2936.88</v>
      </c>
      <c r="G828">
        <v>12.69</v>
      </c>
      <c r="H828">
        <v>3235.84</v>
      </c>
      <c r="I828">
        <v>-0.06</v>
      </c>
      <c r="J828">
        <v>2972.45</v>
      </c>
      <c r="L828">
        <v>12.54</v>
      </c>
      <c r="M828">
        <v>3210.2</v>
      </c>
      <c r="N828">
        <v>2.2000000000000002</v>
      </c>
      <c r="O828">
        <v>2950.3</v>
      </c>
    </row>
    <row r="829" spans="2:15">
      <c r="B829">
        <v>9.3000000000000007</v>
      </c>
      <c r="C829">
        <v>3108.36</v>
      </c>
      <c r="D829">
        <v>1.58</v>
      </c>
      <c r="E829">
        <v>2935.37</v>
      </c>
      <c r="G829">
        <v>13.05</v>
      </c>
      <c r="H829">
        <v>3234.64</v>
      </c>
      <c r="I829">
        <v>-0.14000000000000001</v>
      </c>
      <c r="J829">
        <v>2971.98</v>
      </c>
      <c r="L829">
        <v>12.74</v>
      </c>
      <c r="M829">
        <v>3209.96</v>
      </c>
      <c r="N829">
        <v>2.23</v>
      </c>
      <c r="O829">
        <v>2949.3</v>
      </c>
    </row>
    <row r="830" spans="2:15">
      <c r="B830">
        <v>9.32</v>
      </c>
      <c r="C830">
        <v>3108.94</v>
      </c>
      <c r="D830">
        <v>1.87</v>
      </c>
      <c r="E830">
        <v>2933.08</v>
      </c>
      <c r="G830">
        <v>12.66</v>
      </c>
      <c r="H830">
        <v>3237.41</v>
      </c>
      <c r="I830">
        <v>-0.03</v>
      </c>
      <c r="J830">
        <v>2970.76</v>
      </c>
      <c r="L830">
        <v>12.9</v>
      </c>
      <c r="M830">
        <v>3209.97</v>
      </c>
      <c r="N830">
        <v>2.5499999999999998</v>
      </c>
      <c r="O830">
        <v>2946.91</v>
      </c>
    </row>
    <row r="831" spans="2:15">
      <c r="B831">
        <v>9.09</v>
      </c>
      <c r="C831">
        <v>3110.94</v>
      </c>
      <c r="D831">
        <v>1.51</v>
      </c>
      <c r="E831">
        <v>2933.95</v>
      </c>
      <c r="G831">
        <v>12.72</v>
      </c>
      <c r="H831">
        <v>3237.96</v>
      </c>
      <c r="I831">
        <v>-0.24</v>
      </c>
      <c r="J831">
        <v>2970.95</v>
      </c>
      <c r="L831">
        <v>12.9</v>
      </c>
      <c r="M831">
        <v>3210.55</v>
      </c>
      <c r="N831">
        <v>2.37</v>
      </c>
      <c r="O831">
        <v>2947.23</v>
      </c>
    </row>
    <row r="832" spans="2:15">
      <c r="B832">
        <v>9.2799999999999994</v>
      </c>
      <c r="C832">
        <v>3110.69</v>
      </c>
      <c r="D832">
        <v>1.56</v>
      </c>
      <c r="E832">
        <v>2933.22</v>
      </c>
      <c r="G832">
        <v>12.56</v>
      </c>
      <c r="H832">
        <v>3239.2</v>
      </c>
      <c r="I832">
        <v>-0.17</v>
      </c>
      <c r="J832">
        <v>2969.91</v>
      </c>
      <c r="L832">
        <v>12.73</v>
      </c>
      <c r="M832">
        <v>3212.23</v>
      </c>
      <c r="N832">
        <v>2.17</v>
      </c>
      <c r="O832">
        <v>2947.34</v>
      </c>
    </row>
    <row r="833" spans="2:15">
      <c r="B833">
        <v>9.41</v>
      </c>
      <c r="C833">
        <v>3110.92</v>
      </c>
      <c r="D833">
        <v>1.5</v>
      </c>
      <c r="E833">
        <v>2932.68</v>
      </c>
      <c r="G833">
        <v>13.11</v>
      </c>
      <c r="H833">
        <v>3237.82</v>
      </c>
      <c r="I833">
        <v>-0.21</v>
      </c>
      <c r="J833">
        <v>2969.4</v>
      </c>
      <c r="L833">
        <v>12.9</v>
      </c>
      <c r="M833">
        <v>3212.26</v>
      </c>
      <c r="N833">
        <v>2.2000000000000002</v>
      </c>
      <c r="O833">
        <v>2946.5</v>
      </c>
    </row>
    <row r="834" spans="2:15">
      <c r="B834">
        <v>9.5299999999999994</v>
      </c>
      <c r="C834">
        <v>3110.86</v>
      </c>
      <c r="D834">
        <v>1.6</v>
      </c>
      <c r="E834">
        <v>2931.34</v>
      </c>
      <c r="G834">
        <v>12.97</v>
      </c>
      <c r="H834">
        <v>3238.9</v>
      </c>
      <c r="I834">
        <v>-0.11</v>
      </c>
      <c r="J834">
        <v>2967.99</v>
      </c>
      <c r="L834">
        <v>13.03</v>
      </c>
      <c r="M834">
        <v>3212.21</v>
      </c>
      <c r="N834">
        <v>2.38</v>
      </c>
      <c r="O834">
        <v>2944.86</v>
      </c>
    </row>
    <row r="835" spans="2:15">
      <c r="B835">
        <v>9.51</v>
      </c>
      <c r="C835">
        <v>3111.88</v>
      </c>
      <c r="D835">
        <v>1.69</v>
      </c>
      <c r="E835">
        <v>2930</v>
      </c>
      <c r="G835">
        <v>13.17</v>
      </c>
      <c r="H835">
        <v>3238.86</v>
      </c>
      <c r="I835">
        <v>-0.23</v>
      </c>
      <c r="J835">
        <v>2967.99</v>
      </c>
      <c r="L835">
        <v>12.78</v>
      </c>
      <c r="M835">
        <v>3214.2</v>
      </c>
      <c r="N835">
        <v>2.71</v>
      </c>
      <c r="O835">
        <v>2942.57</v>
      </c>
    </row>
    <row r="836" spans="2:15">
      <c r="B836">
        <v>9.5</v>
      </c>
      <c r="C836">
        <v>3112.84</v>
      </c>
      <c r="D836">
        <v>1.56</v>
      </c>
      <c r="E836">
        <v>2930.08</v>
      </c>
      <c r="G836">
        <v>13.25</v>
      </c>
      <c r="H836">
        <v>3239.17</v>
      </c>
      <c r="I836">
        <v>-0.32</v>
      </c>
      <c r="J836">
        <v>2967.63</v>
      </c>
      <c r="L836">
        <v>13.03</v>
      </c>
      <c r="M836">
        <v>3213.86</v>
      </c>
      <c r="N836">
        <v>2.3199999999999998</v>
      </c>
      <c r="O836">
        <v>2943.67</v>
      </c>
    </row>
    <row r="837" spans="2:15">
      <c r="B837">
        <v>9.39</v>
      </c>
      <c r="C837">
        <v>3114.07</v>
      </c>
      <c r="D837">
        <v>1.59</v>
      </c>
      <c r="E837">
        <v>2929.09</v>
      </c>
      <c r="G837">
        <v>13.16</v>
      </c>
      <c r="H837">
        <v>3240.32</v>
      </c>
      <c r="I837">
        <v>-0.35</v>
      </c>
      <c r="J837">
        <v>2967.06</v>
      </c>
      <c r="L837">
        <v>13.19</v>
      </c>
      <c r="M837">
        <v>3213.77</v>
      </c>
      <c r="N837">
        <v>2.2000000000000002</v>
      </c>
      <c r="O837">
        <v>2943.32</v>
      </c>
    </row>
    <row r="838" spans="2:15">
      <c r="B838">
        <v>9.5299999999999994</v>
      </c>
      <c r="C838">
        <v>3114.12</v>
      </c>
      <c r="D838">
        <v>1.77</v>
      </c>
      <c r="E838">
        <v>2927.38</v>
      </c>
      <c r="G838">
        <v>13.27</v>
      </c>
      <c r="H838">
        <v>3240.69</v>
      </c>
      <c r="I838">
        <v>-0.36</v>
      </c>
      <c r="J838">
        <v>2966.33</v>
      </c>
      <c r="L838">
        <v>13.04</v>
      </c>
      <c r="M838">
        <v>3215.24</v>
      </c>
      <c r="N838">
        <v>1.92</v>
      </c>
      <c r="O838">
        <v>2943.94</v>
      </c>
    </row>
    <row r="839" spans="2:15">
      <c r="B839">
        <v>9.35</v>
      </c>
      <c r="C839">
        <v>3115.79</v>
      </c>
      <c r="D839">
        <v>1.59</v>
      </c>
      <c r="E839">
        <v>2927.54</v>
      </c>
      <c r="G839">
        <v>13.13</v>
      </c>
      <c r="H839">
        <v>3242.05</v>
      </c>
      <c r="I839">
        <v>-0.04</v>
      </c>
      <c r="J839">
        <v>2963.95</v>
      </c>
      <c r="L839">
        <v>13.23</v>
      </c>
      <c r="M839">
        <v>3215.1</v>
      </c>
      <c r="N839">
        <v>2.12</v>
      </c>
      <c r="O839">
        <v>2942.29</v>
      </c>
    </row>
    <row r="840" spans="2:15">
      <c r="B840">
        <v>9.6300000000000008</v>
      </c>
      <c r="C840">
        <v>3115.17</v>
      </c>
      <c r="D840">
        <v>1.68</v>
      </c>
      <c r="E840">
        <v>2926.31</v>
      </c>
      <c r="G840">
        <v>12.95</v>
      </c>
      <c r="H840">
        <v>3243.7</v>
      </c>
      <c r="I840">
        <v>-0.08</v>
      </c>
      <c r="J840">
        <v>2963.54</v>
      </c>
      <c r="L840">
        <v>13.56</v>
      </c>
      <c r="M840">
        <v>3214.41</v>
      </c>
      <c r="N840">
        <v>2.2200000000000002</v>
      </c>
      <c r="O840">
        <v>2941.12</v>
      </c>
    </row>
    <row r="841" spans="2:15">
      <c r="B841">
        <v>9.69</v>
      </c>
      <c r="C841">
        <v>3115.68</v>
      </c>
      <c r="D841">
        <v>1.39</v>
      </c>
      <c r="E841">
        <v>2927.02</v>
      </c>
      <c r="G841">
        <v>13.39</v>
      </c>
      <c r="H841">
        <v>3242.12</v>
      </c>
      <c r="I841">
        <v>-0.36</v>
      </c>
      <c r="J841">
        <v>2963.96</v>
      </c>
      <c r="L841">
        <v>13.32</v>
      </c>
      <c r="M841">
        <v>3216.13</v>
      </c>
      <c r="N841">
        <v>2.13</v>
      </c>
      <c r="O841">
        <v>2940.77</v>
      </c>
    </row>
    <row r="842" spans="2:15">
      <c r="B842">
        <v>9.7899999999999991</v>
      </c>
      <c r="C842">
        <v>3115.84</v>
      </c>
      <c r="D842">
        <v>1.18</v>
      </c>
      <c r="E842">
        <v>2927.36</v>
      </c>
      <c r="G842">
        <v>13.4</v>
      </c>
      <c r="H842">
        <v>3242.86</v>
      </c>
      <c r="I842">
        <v>-0.03</v>
      </c>
      <c r="J842">
        <v>2961.77</v>
      </c>
      <c r="L842">
        <v>13.43</v>
      </c>
      <c r="M842">
        <v>3216.45</v>
      </c>
      <c r="N842">
        <v>2.2400000000000002</v>
      </c>
      <c r="O842">
        <v>2939.4</v>
      </c>
    </row>
    <row r="843" spans="2:15">
      <c r="B843">
        <v>9.7799999999999994</v>
      </c>
      <c r="C843">
        <v>3116.77</v>
      </c>
      <c r="D843">
        <v>1.65</v>
      </c>
      <c r="E843">
        <v>2924.3</v>
      </c>
      <c r="G843">
        <v>13.73</v>
      </c>
      <c r="H843">
        <v>3242.18</v>
      </c>
      <c r="I843">
        <v>-0.28000000000000003</v>
      </c>
      <c r="J843">
        <v>2962.15</v>
      </c>
      <c r="L843">
        <v>13.47</v>
      </c>
      <c r="M843">
        <v>3217.07</v>
      </c>
      <c r="N843">
        <v>2.21</v>
      </c>
      <c r="O843">
        <v>2938.82</v>
      </c>
    </row>
    <row r="844" spans="2:15">
      <c r="B844">
        <v>10.039999999999999</v>
      </c>
      <c r="C844">
        <v>3116.21</v>
      </c>
      <c r="D844">
        <v>1.33</v>
      </c>
      <c r="E844">
        <v>2925.28</v>
      </c>
      <c r="G844">
        <v>13.38</v>
      </c>
      <c r="H844">
        <v>3244.53</v>
      </c>
      <c r="I844">
        <v>-0.25</v>
      </c>
      <c r="J844">
        <v>2961.26</v>
      </c>
      <c r="L844">
        <v>13.47</v>
      </c>
      <c r="M844">
        <v>3217.62</v>
      </c>
      <c r="N844">
        <v>2.5</v>
      </c>
      <c r="O844">
        <v>2936.54</v>
      </c>
    </row>
    <row r="845" spans="2:15">
      <c r="B845">
        <v>9.92</v>
      </c>
      <c r="C845">
        <v>3117.52</v>
      </c>
      <c r="D845">
        <v>1.43</v>
      </c>
      <c r="E845">
        <v>2923.73</v>
      </c>
      <c r="G845">
        <v>13.7</v>
      </c>
      <c r="H845">
        <v>3243.79</v>
      </c>
      <c r="I845">
        <v>0.03</v>
      </c>
      <c r="J845">
        <v>2959.24</v>
      </c>
      <c r="L845">
        <v>13.5</v>
      </c>
      <c r="M845">
        <v>3218.53</v>
      </c>
      <c r="N845">
        <v>2.17</v>
      </c>
      <c r="O845">
        <v>2937.33</v>
      </c>
    </row>
    <row r="846" spans="2:15">
      <c r="B846">
        <v>9.4499999999999993</v>
      </c>
      <c r="C846">
        <v>3120.72</v>
      </c>
      <c r="D846">
        <v>1.58</v>
      </c>
      <c r="E846">
        <v>2922.35</v>
      </c>
      <c r="G846">
        <v>13.81</v>
      </c>
      <c r="H846">
        <v>3243.97</v>
      </c>
      <c r="I846">
        <v>-0.09</v>
      </c>
      <c r="J846">
        <v>2958.88</v>
      </c>
      <c r="L846">
        <v>13.68</v>
      </c>
      <c r="M846">
        <v>3218.23</v>
      </c>
      <c r="N846">
        <v>1.82</v>
      </c>
      <c r="O846">
        <v>2938.47</v>
      </c>
    </row>
    <row r="847" spans="2:15">
      <c r="B847">
        <v>10.119999999999999</v>
      </c>
      <c r="C847">
        <v>3118.04</v>
      </c>
      <c r="D847">
        <v>1.32</v>
      </c>
      <c r="E847">
        <v>2922.92</v>
      </c>
      <c r="G847">
        <v>13.73</v>
      </c>
      <c r="H847">
        <v>3245.21</v>
      </c>
      <c r="I847">
        <v>0.02</v>
      </c>
      <c r="J847">
        <v>2957.47</v>
      </c>
      <c r="L847">
        <v>13.74</v>
      </c>
      <c r="M847">
        <v>3218.73</v>
      </c>
      <c r="N847">
        <v>2.15</v>
      </c>
      <c r="O847">
        <v>2935.97</v>
      </c>
    </row>
    <row r="848" spans="2:15">
      <c r="B848">
        <v>10.119999999999999</v>
      </c>
      <c r="C848">
        <v>3118.95</v>
      </c>
      <c r="D848">
        <v>1.49</v>
      </c>
      <c r="E848">
        <v>2921.24</v>
      </c>
      <c r="G848">
        <v>13.92</v>
      </c>
      <c r="H848">
        <v>3244.97</v>
      </c>
      <c r="I848">
        <v>-0.24</v>
      </c>
      <c r="J848">
        <v>2958.07</v>
      </c>
      <c r="L848">
        <v>13.48</v>
      </c>
      <c r="M848">
        <v>3220.83</v>
      </c>
      <c r="N848">
        <v>2.09</v>
      </c>
      <c r="O848">
        <v>2935.49</v>
      </c>
    </row>
    <row r="849" spans="2:15">
      <c r="B849">
        <v>9.82</v>
      </c>
      <c r="C849">
        <v>3121.07</v>
      </c>
      <c r="D849">
        <v>1.3</v>
      </c>
      <c r="E849">
        <v>2921.51</v>
      </c>
      <c r="G849">
        <v>13.87</v>
      </c>
      <c r="H849">
        <v>3245.87</v>
      </c>
      <c r="I849">
        <v>-0.39</v>
      </c>
      <c r="J849">
        <v>2958.13</v>
      </c>
      <c r="L849">
        <v>13.52</v>
      </c>
      <c r="M849">
        <v>3221.29</v>
      </c>
      <c r="N849">
        <v>2.16</v>
      </c>
      <c r="O849">
        <v>2934.38</v>
      </c>
    </row>
    <row r="850" spans="2:15">
      <c r="B850">
        <v>10.14</v>
      </c>
      <c r="C850">
        <v>3120.4</v>
      </c>
      <c r="D850">
        <v>1.5</v>
      </c>
      <c r="E850">
        <v>2919.5</v>
      </c>
      <c r="G850">
        <v>13.78</v>
      </c>
      <c r="H850">
        <v>3247.45</v>
      </c>
      <c r="I850">
        <v>-0.09</v>
      </c>
      <c r="J850">
        <v>2955.91</v>
      </c>
      <c r="L850">
        <v>13.67</v>
      </c>
      <c r="M850">
        <v>3221.32</v>
      </c>
      <c r="N850">
        <v>2.0699999999999998</v>
      </c>
      <c r="O850">
        <v>2934.15</v>
      </c>
    </row>
    <row r="851" spans="2:15">
      <c r="B851">
        <v>10.050000000000001</v>
      </c>
      <c r="C851">
        <v>3121.47</v>
      </c>
      <c r="D851">
        <v>1.41</v>
      </c>
      <c r="E851">
        <v>2919.43</v>
      </c>
      <c r="G851">
        <v>13.68</v>
      </c>
      <c r="H851">
        <v>3248.53</v>
      </c>
      <c r="I851">
        <v>-0.46</v>
      </c>
      <c r="J851">
        <v>2956.79</v>
      </c>
      <c r="L851">
        <v>13.8</v>
      </c>
      <c r="M851">
        <v>3221.38</v>
      </c>
      <c r="N851">
        <v>1.96</v>
      </c>
      <c r="O851">
        <v>2933.95</v>
      </c>
    </row>
    <row r="852" spans="2:15">
      <c r="B852">
        <v>10.16</v>
      </c>
      <c r="C852">
        <v>3121.81</v>
      </c>
      <c r="D852">
        <v>1.75</v>
      </c>
      <c r="E852">
        <v>2916.91</v>
      </c>
      <c r="G852">
        <v>13.85</v>
      </c>
      <c r="H852">
        <v>3248.34</v>
      </c>
      <c r="I852">
        <v>-0.3</v>
      </c>
      <c r="J852">
        <v>2955.39</v>
      </c>
      <c r="L852">
        <v>13.79</v>
      </c>
      <c r="M852">
        <v>3222.31</v>
      </c>
      <c r="N852">
        <v>2.34</v>
      </c>
      <c r="O852">
        <v>2931.29</v>
      </c>
    </row>
    <row r="853" spans="2:15">
      <c r="B853">
        <v>10.18</v>
      </c>
      <c r="C853">
        <v>3122.47</v>
      </c>
      <c r="D853">
        <v>1.37</v>
      </c>
      <c r="E853">
        <v>2917.87</v>
      </c>
      <c r="G853">
        <v>14.08</v>
      </c>
      <c r="H853">
        <v>3248.25</v>
      </c>
      <c r="I853">
        <v>-0.02</v>
      </c>
      <c r="J853">
        <v>2953.14</v>
      </c>
      <c r="L853">
        <v>13.8</v>
      </c>
      <c r="M853">
        <v>3222.97</v>
      </c>
      <c r="N853">
        <v>2.16</v>
      </c>
      <c r="O853">
        <v>2931.45</v>
      </c>
    </row>
    <row r="854" spans="2:15">
      <c r="B854">
        <v>9.89</v>
      </c>
      <c r="C854">
        <v>3124.36</v>
      </c>
      <c r="D854">
        <v>1.79</v>
      </c>
      <c r="E854">
        <v>2915.2</v>
      </c>
      <c r="G854">
        <v>13.96</v>
      </c>
      <c r="H854">
        <v>3249.35</v>
      </c>
      <c r="I854">
        <v>-0.08</v>
      </c>
      <c r="J854">
        <v>2952.64</v>
      </c>
      <c r="L854">
        <v>13.9</v>
      </c>
      <c r="M854">
        <v>3223.34</v>
      </c>
      <c r="N854">
        <v>2.29</v>
      </c>
      <c r="O854">
        <v>2930.05</v>
      </c>
    </row>
    <row r="855" spans="2:15">
      <c r="B855">
        <v>10.09</v>
      </c>
      <c r="C855">
        <v>3124.23</v>
      </c>
      <c r="D855">
        <v>1.46</v>
      </c>
      <c r="E855">
        <v>2915.94</v>
      </c>
      <c r="G855">
        <v>14.37</v>
      </c>
      <c r="H855">
        <v>3248.41</v>
      </c>
      <c r="I855">
        <v>-0.11</v>
      </c>
      <c r="J855">
        <v>2952.3</v>
      </c>
      <c r="L855">
        <v>13.76</v>
      </c>
      <c r="M855">
        <v>3224.73</v>
      </c>
      <c r="N855">
        <v>1.93</v>
      </c>
      <c r="O855">
        <v>2931.06</v>
      </c>
    </row>
    <row r="856" spans="2:15">
      <c r="B856">
        <v>9.9</v>
      </c>
      <c r="C856">
        <v>3126.04</v>
      </c>
      <c r="D856">
        <v>1.2</v>
      </c>
      <c r="E856">
        <v>2916.52</v>
      </c>
      <c r="G856">
        <v>14.36</v>
      </c>
      <c r="H856">
        <v>3248.98</v>
      </c>
      <c r="I856">
        <v>-0.1</v>
      </c>
      <c r="J856">
        <v>2951.39</v>
      </c>
      <c r="L856">
        <v>13.75</v>
      </c>
      <c r="M856">
        <v>3225.51</v>
      </c>
      <c r="N856">
        <v>2.16</v>
      </c>
      <c r="O856">
        <v>2929.2</v>
      </c>
    </row>
    <row r="857" spans="2:15">
      <c r="B857">
        <v>10.06</v>
      </c>
      <c r="C857">
        <v>3125.89</v>
      </c>
      <c r="D857">
        <v>1.27</v>
      </c>
      <c r="E857">
        <v>2915.32</v>
      </c>
      <c r="G857">
        <v>14.22</v>
      </c>
      <c r="H857">
        <v>3250.42</v>
      </c>
      <c r="I857">
        <v>-0.36</v>
      </c>
      <c r="J857">
        <v>2951.86</v>
      </c>
      <c r="L857">
        <v>14.12</v>
      </c>
      <c r="M857">
        <v>3224.58</v>
      </c>
      <c r="N857">
        <v>2.04</v>
      </c>
      <c r="O857">
        <v>2928.94</v>
      </c>
    </row>
    <row r="858" spans="2:15">
      <c r="B858">
        <v>10.32</v>
      </c>
      <c r="C858">
        <v>3125.58</v>
      </c>
      <c r="D858">
        <v>1.47</v>
      </c>
      <c r="E858">
        <v>2913.6</v>
      </c>
      <c r="G858">
        <v>14.76</v>
      </c>
      <c r="H858">
        <v>3248.67</v>
      </c>
      <c r="I858">
        <v>-0.34</v>
      </c>
      <c r="J858">
        <v>2951.09</v>
      </c>
      <c r="L858">
        <v>14.09</v>
      </c>
      <c r="M858">
        <v>3225.32</v>
      </c>
      <c r="N858">
        <v>2.2000000000000002</v>
      </c>
      <c r="O858">
        <v>2927.57</v>
      </c>
    </row>
    <row r="859" spans="2:15">
      <c r="B859">
        <v>10.16</v>
      </c>
      <c r="C859">
        <v>3126.98</v>
      </c>
      <c r="D859">
        <v>1.2</v>
      </c>
      <c r="E859">
        <v>2914.37</v>
      </c>
      <c r="G859">
        <v>14.59</v>
      </c>
      <c r="H859">
        <v>3249.92</v>
      </c>
      <c r="I859">
        <v>-0.44</v>
      </c>
      <c r="J859">
        <v>2950.67</v>
      </c>
      <c r="L859">
        <v>13.88</v>
      </c>
      <c r="M859">
        <v>3227.12</v>
      </c>
      <c r="N859">
        <v>2.09</v>
      </c>
      <c r="O859">
        <v>2927.24</v>
      </c>
    </row>
    <row r="860" spans="2:15">
      <c r="B860">
        <v>10.35</v>
      </c>
      <c r="C860">
        <v>3126.66</v>
      </c>
      <c r="D860">
        <v>1.19</v>
      </c>
      <c r="E860">
        <v>2913.52</v>
      </c>
      <c r="G860">
        <v>14.5</v>
      </c>
      <c r="H860">
        <v>3251.38</v>
      </c>
      <c r="I860">
        <v>-0.33</v>
      </c>
      <c r="J860">
        <v>2949.46</v>
      </c>
      <c r="L860">
        <v>14.09</v>
      </c>
      <c r="M860">
        <v>3227.04</v>
      </c>
      <c r="N860">
        <v>1.88</v>
      </c>
      <c r="O860">
        <v>2927.41</v>
      </c>
    </row>
    <row r="861" spans="2:15">
      <c r="B861">
        <v>10.119999999999999</v>
      </c>
      <c r="C861">
        <v>3128.77</v>
      </c>
      <c r="D861">
        <v>1.36</v>
      </c>
      <c r="E861">
        <v>2912.02</v>
      </c>
      <c r="G861">
        <v>14.57</v>
      </c>
      <c r="H861">
        <v>3251.79</v>
      </c>
      <c r="I861">
        <v>0</v>
      </c>
      <c r="J861">
        <v>2946.94</v>
      </c>
      <c r="L861">
        <v>14.07</v>
      </c>
      <c r="M861">
        <v>3228</v>
      </c>
      <c r="N861">
        <v>2.0299999999999998</v>
      </c>
      <c r="O861">
        <v>2926.06</v>
      </c>
    </row>
    <row r="862" spans="2:15">
      <c r="B862">
        <v>10.18</v>
      </c>
      <c r="C862">
        <v>3129.24</v>
      </c>
      <c r="D862">
        <v>0.92</v>
      </c>
      <c r="E862">
        <v>2913.33</v>
      </c>
      <c r="G862">
        <v>14.87</v>
      </c>
      <c r="H862">
        <v>3251.03</v>
      </c>
      <c r="I862">
        <v>-0.31</v>
      </c>
      <c r="J862">
        <v>2947.97</v>
      </c>
      <c r="L862">
        <v>14.23</v>
      </c>
      <c r="M862">
        <v>3227.64</v>
      </c>
      <c r="N862">
        <v>1.94</v>
      </c>
      <c r="O862">
        <v>2925.64</v>
      </c>
    </row>
    <row r="863" spans="2:15">
      <c r="B863">
        <v>10.44</v>
      </c>
      <c r="C863">
        <v>3128.85</v>
      </c>
      <c r="D863">
        <v>1.41</v>
      </c>
      <c r="E863">
        <v>2910.25</v>
      </c>
      <c r="G863">
        <v>14.63</v>
      </c>
      <c r="H863">
        <v>3253.12</v>
      </c>
      <c r="I863">
        <v>-0.22</v>
      </c>
      <c r="J863">
        <v>2946.45</v>
      </c>
      <c r="L863">
        <v>14.4</v>
      </c>
      <c r="M863">
        <v>3227.65</v>
      </c>
      <c r="N863">
        <v>1.73</v>
      </c>
      <c r="O863">
        <v>2925.96</v>
      </c>
    </row>
    <row r="864" spans="2:15">
      <c r="B864">
        <v>10.35</v>
      </c>
      <c r="C864">
        <v>3129.78</v>
      </c>
      <c r="D864">
        <v>0.92</v>
      </c>
      <c r="E864">
        <v>2911.96</v>
      </c>
      <c r="G864">
        <v>14.6</v>
      </c>
      <c r="H864">
        <v>3253.78</v>
      </c>
      <c r="I864">
        <v>-0.45</v>
      </c>
      <c r="J864">
        <v>2947.05</v>
      </c>
      <c r="L864">
        <v>14.36</v>
      </c>
      <c r="M864">
        <v>3228.57</v>
      </c>
      <c r="N864">
        <v>1.95</v>
      </c>
      <c r="O864">
        <v>2924.02</v>
      </c>
    </row>
    <row r="865" spans="2:15">
      <c r="B865">
        <v>10.51</v>
      </c>
      <c r="C865">
        <v>3129.91</v>
      </c>
      <c r="D865">
        <v>1.0900000000000001</v>
      </c>
      <c r="E865">
        <v>2910.13</v>
      </c>
      <c r="G865">
        <v>14.66</v>
      </c>
      <c r="H865">
        <v>3254.48</v>
      </c>
      <c r="I865">
        <v>0.3</v>
      </c>
      <c r="J865">
        <v>2942.68</v>
      </c>
      <c r="L865">
        <v>14.44</v>
      </c>
      <c r="M865">
        <v>3228.97</v>
      </c>
      <c r="N865">
        <v>2.2599999999999998</v>
      </c>
      <c r="O865">
        <v>2921.93</v>
      </c>
    </row>
    <row r="866" spans="2:15">
      <c r="B866">
        <v>10.7</v>
      </c>
      <c r="C866">
        <v>3129.82</v>
      </c>
      <c r="D866">
        <v>1.39</v>
      </c>
      <c r="E866">
        <v>2907.87</v>
      </c>
      <c r="G866">
        <v>14.9</v>
      </c>
      <c r="H866">
        <v>3254</v>
      </c>
      <c r="I866">
        <v>-0.09</v>
      </c>
      <c r="J866">
        <v>2943.56</v>
      </c>
      <c r="L866">
        <v>14.27</v>
      </c>
      <c r="M866">
        <v>3230.5</v>
      </c>
      <c r="N866">
        <v>1.89</v>
      </c>
      <c r="O866">
        <v>2922.76</v>
      </c>
    </row>
    <row r="867" spans="2:15">
      <c r="B867">
        <v>10.62</v>
      </c>
      <c r="C867">
        <v>3130.77</v>
      </c>
      <c r="D867">
        <v>1.1299999999999999</v>
      </c>
      <c r="E867">
        <v>2908.47</v>
      </c>
      <c r="G867">
        <v>14.98</v>
      </c>
      <c r="H867">
        <v>3254.41</v>
      </c>
      <c r="I867">
        <v>0.11</v>
      </c>
      <c r="J867">
        <v>2941.85</v>
      </c>
      <c r="L867">
        <v>14.29</v>
      </c>
      <c r="M867">
        <v>3231.43</v>
      </c>
      <c r="N867">
        <v>1.91</v>
      </c>
      <c r="O867">
        <v>2921.95</v>
      </c>
    </row>
    <row r="868" spans="2:15">
      <c r="B868">
        <v>10.67</v>
      </c>
      <c r="C868">
        <v>3131.47</v>
      </c>
      <c r="D868">
        <v>1.31</v>
      </c>
      <c r="E868">
        <v>2906.68</v>
      </c>
      <c r="G868">
        <v>15.01</v>
      </c>
      <c r="H868">
        <v>3255.09</v>
      </c>
      <c r="I868">
        <v>-0.3</v>
      </c>
      <c r="J868">
        <v>2943.19</v>
      </c>
      <c r="L868">
        <v>14.46</v>
      </c>
      <c r="M868">
        <v>3231.31</v>
      </c>
      <c r="N868">
        <v>1.99</v>
      </c>
      <c r="O868">
        <v>2921.01</v>
      </c>
    </row>
    <row r="869" spans="2:15">
      <c r="B869">
        <v>10.76</v>
      </c>
      <c r="C869">
        <v>3131.78</v>
      </c>
      <c r="D869">
        <v>1.47</v>
      </c>
      <c r="E869">
        <v>2905.32</v>
      </c>
      <c r="G869">
        <v>14.87</v>
      </c>
      <c r="H869">
        <v>3256.51</v>
      </c>
      <c r="I869">
        <v>-0.35</v>
      </c>
      <c r="J869">
        <v>2942.66</v>
      </c>
      <c r="L869">
        <v>14.63</v>
      </c>
      <c r="M869">
        <v>3231.1</v>
      </c>
      <c r="N869">
        <v>1.92</v>
      </c>
      <c r="O869">
        <v>2920.53</v>
      </c>
    </row>
    <row r="870" spans="2:15">
      <c r="B870">
        <v>11.05</v>
      </c>
      <c r="C870">
        <v>3131.18</v>
      </c>
      <c r="D870">
        <v>1.52</v>
      </c>
      <c r="E870">
        <v>2904.34</v>
      </c>
      <c r="G870">
        <v>15.2</v>
      </c>
      <c r="H870">
        <v>3255.68</v>
      </c>
      <c r="I870">
        <v>-0.56000000000000005</v>
      </c>
      <c r="J870">
        <v>2943.1</v>
      </c>
      <c r="L870">
        <v>14.77</v>
      </c>
      <c r="M870">
        <v>3231.27</v>
      </c>
      <c r="N870">
        <v>1.89</v>
      </c>
      <c r="O870">
        <v>2919.62</v>
      </c>
    </row>
    <row r="871" spans="2:15">
      <c r="B871">
        <v>11</v>
      </c>
      <c r="C871">
        <v>3132.09</v>
      </c>
      <c r="D871">
        <v>1.3</v>
      </c>
      <c r="E871">
        <v>2904.6</v>
      </c>
      <c r="G871">
        <v>15.3</v>
      </c>
      <c r="H871">
        <v>3255.9</v>
      </c>
      <c r="I871">
        <v>-0.28000000000000003</v>
      </c>
      <c r="J871">
        <v>2940.91</v>
      </c>
      <c r="L871">
        <v>14.8</v>
      </c>
      <c r="M871">
        <v>3231.84</v>
      </c>
      <c r="N871">
        <v>1.54</v>
      </c>
      <c r="O871">
        <v>2920.85</v>
      </c>
    </row>
    <row r="872" spans="2:15">
      <c r="B872">
        <v>10.89</v>
      </c>
      <c r="C872">
        <v>3133.3</v>
      </c>
      <c r="D872">
        <v>1.1599999999999999</v>
      </c>
      <c r="E872">
        <v>2904.41</v>
      </c>
      <c r="G872">
        <v>15.28</v>
      </c>
      <c r="H872">
        <v>3256.64</v>
      </c>
      <c r="I872">
        <v>-0.34</v>
      </c>
      <c r="J872">
        <v>2940.38</v>
      </c>
      <c r="L872">
        <v>14.93</v>
      </c>
      <c r="M872">
        <v>3232.06</v>
      </c>
      <c r="N872">
        <v>1.69</v>
      </c>
      <c r="O872">
        <v>2919.1</v>
      </c>
    </row>
    <row r="873" spans="2:15">
      <c r="B873">
        <v>10.95</v>
      </c>
      <c r="C873">
        <v>3133.97</v>
      </c>
      <c r="D873">
        <v>1.32</v>
      </c>
      <c r="E873">
        <v>2902.86</v>
      </c>
      <c r="G873">
        <v>15.33</v>
      </c>
      <c r="H873">
        <v>3257.38</v>
      </c>
      <c r="I873">
        <v>-0.28999999999999998</v>
      </c>
      <c r="J873">
        <v>2939.37</v>
      </c>
      <c r="L873">
        <v>14.82</v>
      </c>
      <c r="M873">
        <v>3233.38</v>
      </c>
      <c r="N873">
        <v>1.86</v>
      </c>
      <c r="O873">
        <v>2917.64</v>
      </c>
    </row>
    <row r="874" spans="2:15">
      <c r="B874">
        <v>11.29</v>
      </c>
      <c r="C874">
        <v>3133.15</v>
      </c>
      <c r="D874">
        <v>0.94</v>
      </c>
      <c r="E874">
        <v>2904.03</v>
      </c>
      <c r="G874">
        <v>15.3</v>
      </c>
      <c r="H874">
        <v>3258.27</v>
      </c>
      <c r="I874">
        <v>-0.4</v>
      </c>
      <c r="J874">
        <v>2939.13</v>
      </c>
      <c r="L874">
        <v>14.75</v>
      </c>
      <c r="M874">
        <v>3234.45</v>
      </c>
      <c r="N874">
        <v>2.27</v>
      </c>
      <c r="O874">
        <v>2915.07</v>
      </c>
    </row>
    <row r="875" spans="2:15">
      <c r="B875">
        <v>11.05</v>
      </c>
      <c r="C875">
        <v>3134.94</v>
      </c>
      <c r="D875">
        <v>1.23</v>
      </c>
      <c r="E875">
        <v>2901.85</v>
      </c>
      <c r="G875">
        <v>15.47</v>
      </c>
      <c r="H875">
        <v>3258.15</v>
      </c>
      <c r="I875">
        <v>0</v>
      </c>
      <c r="J875">
        <v>2936.65</v>
      </c>
      <c r="L875">
        <v>14.99</v>
      </c>
      <c r="M875">
        <v>3234.12</v>
      </c>
      <c r="N875">
        <v>1.86</v>
      </c>
      <c r="O875">
        <v>2916.15</v>
      </c>
    </row>
    <row r="876" spans="2:15">
      <c r="B876">
        <v>11.09</v>
      </c>
      <c r="C876">
        <v>3135.59</v>
      </c>
      <c r="D876">
        <v>1.46</v>
      </c>
      <c r="E876">
        <v>2899.96</v>
      </c>
      <c r="G876">
        <v>15.52</v>
      </c>
      <c r="H876">
        <v>3258.66</v>
      </c>
      <c r="I876">
        <v>-0.03</v>
      </c>
      <c r="J876">
        <v>2935.76</v>
      </c>
      <c r="L876">
        <v>15.08</v>
      </c>
      <c r="M876">
        <v>3234.33</v>
      </c>
      <c r="N876">
        <v>1.54</v>
      </c>
      <c r="O876">
        <v>2917.02</v>
      </c>
    </row>
    <row r="877" spans="2:15">
      <c r="B877">
        <v>11.08</v>
      </c>
      <c r="C877">
        <v>3136.2</v>
      </c>
      <c r="D877">
        <v>1.1100000000000001</v>
      </c>
      <c r="E877">
        <v>2900.94</v>
      </c>
      <c r="G877">
        <v>15.55</v>
      </c>
      <c r="H877">
        <v>3259.2</v>
      </c>
      <c r="I877">
        <v>7.0000000000000007E-2</v>
      </c>
      <c r="J877">
        <v>2934.61</v>
      </c>
      <c r="L877">
        <v>15.18</v>
      </c>
      <c r="M877">
        <v>3234.61</v>
      </c>
      <c r="N877">
        <v>1.84</v>
      </c>
      <c r="O877">
        <v>2914.61</v>
      </c>
    </row>
    <row r="878" spans="2:15">
      <c r="B878">
        <v>11.01</v>
      </c>
      <c r="C878">
        <v>3137.5</v>
      </c>
      <c r="D878">
        <v>1.42</v>
      </c>
      <c r="E878">
        <v>2898.66</v>
      </c>
      <c r="G878">
        <v>15.73</v>
      </c>
      <c r="H878">
        <v>3259.23</v>
      </c>
      <c r="I878">
        <v>-0.06</v>
      </c>
      <c r="J878">
        <v>2934.22</v>
      </c>
      <c r="L878">
        <v>15.25</v>
      </c>
      <c r="M878">
        <v>3235.14</v>
      </c>
      <c r="N878">
        <v>1.95</v>
      </c>
      <c r="O878">
        <v>2913.43</v>
      </c>
    </row>
    <row r="879" spans="2:15">
      <c r="B879">
        <v>11.32</v>
      </c>
      <c r="C879">
        <v>3136.67</v>
      </c>
      <c r="D879">
        <v>1.33</v>
      </c>
      <c r="E879">
        <v>2898.29</v>
      </c>
      <c r="G879">
        <v>15.79</v>
      </c>
      <c r="H879">
        <v>3259.5</v>
      </c>
      <c r="I879">
        <v>-0.13</v>
      </c>
      <c r="J879">
        <v>2934.05</v>
      </c>
      <c r="L879">
        <v>15.17</v>
      </c>
      <c r="M879">
        <v>3236.19</v>
      </c>
      <c r="N879">
        <v>1.88</v>
      </c>
      <c r="O879">
        <v>2913.07</v>
      </c>
    </row>
    <row r="880" spans="2:15">
      <c r="B880">
        <v>11.36</v>
      </c>
      <c r="C880">
        <v>3137.27</v>
      </c>
      <c r="D880">
        <v>1.19</v>
      </c>
      <c r="E880">
        <v>2898.3</v>
      </c>
      <c r="G880">
        <v>15.72</v>
      </c>
      <c r="H880">
        <v>3260.83</v>
      </c>
      <c r="I880">
        <v>-0.47</v>
      </c>
      <c r="J880">
        <v>2934.91</v>
      </c>
      <c r="L880">
        <v>15.36</v>
      </c>
      <c r="M880">
        <v>3236.24</v>
      </c>
      <c r="N880">
        <v>1.72</v>
      </c>
      <c r="O880">
        <v>2912.83</v>
      </c>
    </row>
    <row r="881" spans="2:15">
      <c r="B881">
        <v>11.11</v>
      </c>
      <c r="C881">
        <v>3139.35</v>
      </c>
      <c r="D881">
        <v>1.3</v>
      </c>
      <c r="E881">
        <v>2897.13</v>
      </c>
      <c r="G881">
        <v>15.72</v>
      </c>
      <c r="H881">
        <v>3261.34</v>
      </c>
      <c r="I881">
        <v>-0.17</v>
      </c>
      <c r="J881">
        <v>2932.57</v>
      </c>
      <c r="L881">
        <v>15.23</v>
      </c>
      <c r="M881">
        <v>3237.32</v>
      </c>
      <c r="N881">
        <v>1.83</v>
      </c>
      <c r="O881">
        <v>2911.86</v>
      </c>
    </row>
    <row r="882" spans="2:15">
      <c r="B882">
        <v>11.12</v>
      </c>
      <c r="C882">
        <v>3139.93</v>
      </c>
      <c r="D882">
        <v>1.06</v>
      </c>
      <c r="E882">
        <v>2897.34</v>
      </c>
      <c r="G882">
        <v>15.84</v>
      </c>
      <c r="H882">
        <v>3261.58</v>
      </c>
      <c r="I882">
        <v>-0.21</v>
      </c>
      <c r="J882">
        <v>2932.04</v>
      </c>
      <c r="L882">
        <v>15.4</v>
      </c>
      <c r="M882">
        <v>3237.28</v>
      </c>
      <c r="N882">
        <v>1.62</v>
      </c>
      <c r="O882">
        <v>2911.95</v>
      </c>
    </row>
    <row r="883" spans="2:15">
      <c r="B883">
        <v>11.57</v>
      </c>
      <c r="C883">
        <v>3138.68</v>
      </c>
      <c r="D883">
        <v>1.1200000000000001</v>
      </c>
      <c r="E883">
        <v>2896.16</v>
      </c>
      <c r="G883">
        <v>16.09</v>
      </c>
      <c r="H883">
        <v>3261.36</v>
      </c>
      <c r="I883">
        <v>-0.11</v>
      </c>
      <c r="J883">
        <v>2930.83</v>
      </c>
      <c r="L883">
        <v>15.59</v>
      </c>
      <c r="M883">
        <v>3237.23</v>
      </c>
      <c r="N883">
        <v>1.85</v>
      </c>
      <c r="O883">
        <v>2910.03</v>
      </c>
    </row>
    <row r="884" spans="2:15">
      <c r="B884">
        <v>11.39</v>
      </c>
      <c r="C884">
        <v>3140.07</v>
      </c>
      <c r="D884">
        <v>0.99</v>
      </c>
      <c r="E884">
        <v>2896.12</v>
      </c>
      <c r="G884">
        <v>16.05</v>
      </c>
      <c r="H884">
        <v>3262.08</v>
      </c>
      <c r="I884">
        <v>-0.22</v>
      </c>
      <c r="J884">
        <v>2930.75</v>
      </c>
      <c r="L884">
        <v>15.49</v>
      </c>
      <c r="M884">
        <v>3238.56</v>
      </c>
      <c r="N884">
        <v>1.45</v>
      </c>
      <c r="O884">
        <v>2911.32</v>
      </c>
    </row>
    <row r="885" spans="2:15">
      <c r="B885">
        <v>11.46</v>
      </c>
      <c r="C885">
        <v>3140.78</v>
      </c>
      <c r="D885">
        <v>1.17</v>
      </c>
      <c r="E885">
        <v>2894.41</v>
      </c>
      <c r="G885">
        <v>16.12</v>
      </c>
      <c r="H885">
        <v>3262.61</v>
      </c>
      <c r="I885">
        <v>-0.52</v>
      </c>
      <c r="J885">
        <v>2931.4</v>
      </c>
      <c r="L885">
        <v>15.57</v>
      </c>
      <c r="M885">
        <v>3238.89</v>
      </c>
      <c r="N885">
        <v>1.65</v>
      </c>
      <c r="O885">
        <v>2909.52</v>
      </c>
    </row>
    <row r="886" spans="2:15">
      <c r="B886">
        <v>11.57</v>
      </c>
      <c r="C886">
        <v>3140.71</v>
      </c>
      <c r="D886">
        <v>0.96</v>
      </c>
      <c r="E886">
        <v>2894.72</v>
      </c>
      <c r="G886">
        <v>16.23</v>
      </c>
      <c r="H886">
        <v>3262.91</v>
      </c>
      <c r="I886">
        <v>-0.47</v>
      </c>
      <c r="J886">
        <v>2930.25</v>
      </c>
      <c r="L886">
        <v>15.58</v>
      </c>
      <c r="M886">
        <v>3239.59</v>
      </c>
      <c r="N886">
        <v>1.79</v>
      </c>
      <c r="O886">
        <v>2908.06</v>
      </c>
    </row>
    <row r="887" spans="2:15">
      <c r="B887">
        <v>11.67</v>
      </c>
      <c r="C887">
        <v>3140.92</v>
      </c>
      <c r="D887">
        <v>0.69</v>
      </c>
      <c r="E887">
        <v>2895.23</v>
      </c>
      <c r="G887">
        <v>16.260000000000002</v>
      </c>
      <c r="H887">
        <v>3263.41</v>
      </c>
      <c r="I887">
        <v>-0.18</v>
      </c>
      <c r="J887">
        <v>2928.34</v>
      </c>
      <c r="L887">
        <v>15.44</v>
      </c>
      <c r="M887">
        <v>3241</v>
      </c>
      <c r="N887">
        <v>1.61</v>
      </c>
      <c r="O887">
        <v>2908.13</v>
      </c>
    </row>
    <row r="888" spans="2:15">
      <c r="B888">
        <v>11.74</v>
      </c>
      <c r="C888">
        <v>3141.55</v>
      </c>
      <c r="D888">
        <v>0.94</v>
      </c>
      <c r="E888">
        <v>2893.34</v>
      </c>
      <c r="G888">
        <v>16.309999999999999</v>
      </c>
      <c r="H888">
        <v>3264.15</v>
      </c>
      <c r="I888">
        <v>-0.1</v>
      </c>
      <c r="J888">
        <v>2927.02</v>
      </c>
      <c r="L888">
        <v>15.66</v>
      </c>
      <c r="M888">
        <v>3240.69</v>
      </c>
      <c r="N888">
        <v>1.63</v>
      </c>
      <c r="O888">
        <v>2907.35</v>
      </c>
    </row>
    <row r="889" spans="2:15">
      <c r="B889">
        <v>11.68</v>
      </c>
      <c r="C889">
        <v>3142.64</v>
      </c>
      <c r="D889">
        <v>1.46</v>
      </c>
      <c r="E889">
        <v>2890.34</v>
      </c>
      <c r="G889">
        <v>16.16</v>
      </c>
      <c r="H889">
        <v>3265.53</v>
      </c>
      <c r="I889">
        <v>-0.18</v>
      </c>
      <c r="J889">
        <v>2926.77</v>
      </c>
      <c r="L889">
        <v>15.67</v>
      </c>
      <c r="M889">
        <v>3241.45</v>
      </c>
      <c r="N889">
        <v>1.8</v>
      </c>
      <c r="O889">
        <v>2905.77</v>
      </c>
    </row>
    <row r="890" spans="2:15">
      <c r="B890">
        <v>11.73</v>
      </c>
      <c r="C890">
        <v>3143.17</v>
      </c>
      <c r="D890">
        <v>0.89</v>
      </c>
      <c r="E890">
        <v>2892.08</v>
      </c>
      <c r="G890">
        <v>16.329999999999998</v>
      </c>
      <c r="H890">
        <v>3265.53</v>
      </c>
      <c r="I890">
        <v>-0.56999999999999995</v>
      </c>
      <c r="J890">
        <v>2927.83</v>
      </c>
      <c r="L890">
        <v>15.7</v>
      </c>
      <c r="M890">
        <v>3242.15</v>
      </c>
      <c r="N890">
        <v>1.53</v>
      </c>
      <c r="O890">
        <v>2906.29</v>
      </c>
    </row>
    <row r="891" spans="2:15">
      <c r="B891">
        <v>11.75</v>
      </c>
      <c r="C891">
        <v>3143.82</v>
      </c>
      <c r="D891">
        <v>1.07</v>
      </c>
      <c r="E891">
        <v>2890.51</v>
      </c>
      <c r="G891">
        <v>16.329999999999998</v>
      </c>
      <c r="H891">
        <v>3266.08</v>
      </c>
      <c r="I891">
        <v>-0.54</v>
      </c>
      <c r="J891">
        <v>2926.79</v>
      </c>
      <c r="L891">
        <v>15.7</v>
      </c>
      <c r="M891">
        <v>3242.74</v>
      </c>
      <c r="N891">
        <v>1.68</v>
      </c>
      <c r="O891">
        <v>2904.84</v>
      </c>
    </row>
    <row r="892" spans="2:15">
      <c r="B892">
        <v>11.91</v>
      </c>
      <c r="C892">
        <v>3143.59</v>
      </c>
      <c r="D892">
        <v>1.3</v>
      </c>
      <c r="E892">
        <v>2888.62</v>
      </c>
      <c r="G892">
        <v>16.579999999999998</v>
      </c>
      <c r="H892">
        <v>3265.58</v>
      </c>
      <c r="I892">
        <v>0.04</v>
      </c>
      <c r="J892">
        <v>2923.41</v>
      </c>
      <c r="L892">
        <v>15.78</v>
      </c>
      <c r="M892">
        <v>3243.18</v>
      </c>
      <c r="N892">
        <v>1.88</v>
      </c>
      <c r="O892">
        <v>2903.13</v>
      </c>
    </row>
    <row r="893" spans="2:15">
      <c r="B893">
        <v>11.9</v>
      </c>
      <c r="C893">
        <v>3144.61</v>
      </c>
      <c r="D893">
        <v>0.92</v>
      </c>
      <c r="E893">
        <v>2889.61</v>
      </c>
      <c r="G893">
        <v>16.32</v>
      </c>
      <c r="H893">
        <v>3267.92</v>
      </c>
      <c r="I893">
        <v>-0.12</v>
      </c>
      <c r="J893">
        <v>2923.32</v>
      </c>
      <c r="L893">
        <v>15.89</v>
      </c>
      <c r="M893">
        <v>3243.58</v>
      </c>
      <c r="N893">
        <v>1.68</v>
      </c>
      <c r="O893">
        <v>2903.38</v>
      </c>
    </row>
    <row r="894" spans="2:15">
      <c r="B894">
        <v>11.89</v>
      </c>
      <c r="C894">
        <v>3145.37</v>
      </c>
      <c r="D894">
        <v>0.82</v>
      </c>
      <c r="E894">
        <v>2889.6</v>
      </c>
      <c r="G894">
        <v>16.47</v>
      </c>
      <c r="H894">
        <v>3267.68</v>
      </c>
      <c r="I894">
        <v>-0.13</v>
      </c>
      <c r="J894">
        <v>2922.63</v>
      </c>
      <c r="L894">
        <v>15.81</v>
      </c>
      <c r="M894">
        <v>3244.42</v>
      </c>
      <c r="N894">
        <v>1.63</v>
      </c>
      <c r="O894">
        <v>2903.07</v>
      </c>
    </row>
    <row r="895" spans="2:15">
      <c r="B895">
        <v>11.94</v>
      </c>
      <c r="C895">
        <v>3145.87</v>
      </c>
      <c r="D895">
        <v>1.33</v>
      </c>
      <c r="E895">
        <v>2886.11</v>
      </c>
      <c r="G895">
        <v>16.55</v>
      </c>
      <c r="H895">
        <v>3268.2</v>
      </c>
      <c r="I895">
        <v>-0.59</v>
      </c>
      <c r="J895">
        <v>2924.21</v>
      </c>
      <c r="L895">
        <v>15.94</v>
      </c>
      <c r="M895">
        <v>3244.75</v>
      </c>
      <c r="N895">
        <v>1.52</v>
      </c>
      <c r="O895">
        <v>2902.59</v>
      </c>
    </row>
    <row r="896" spans="2:15">
      <c r="B896">
        <v>12</v>
      </c>
      <c r="C896">
        <v>3146.46</v>
      </c>
      <c r="D896">
        <v>1</v>
      </c>
      <c r="E896">
        <v>2887.08</v>
      </c>
      <c r="G896">
        <v>16.649999999999999</v>
      </c>
      <c r="H896">
        <v>3268.37</v>
      </c>
      <c r="I896">
        <v>-0.43</v>
      </c>
      <c r="J896">
        <v>2922.49</v>
      </c>
      <c r="L896">
        <v>16.12</v>
      </c>
      <c r="M896">
        <v>3244.51</v>
      </c>
      <c r="N896">
        <v>1.7</v>
      </c>
      <c r="O896">
        <v>2900.77</v>
      </c>
    </row>
    <row r="897" spans="2:15">
      <c r="B897">
        <v>11.68</v>
      </c>
      <c r="C897">
        <v>3148.6</v>
      </c>
      <c r="D897">
        <v>0.92</v>
      </c>
      <c r="E897">
        <v>2886.46</v>
      </c>
      <c r="G897">
        <v>16.98</v>
      </c>
      <c r="H897">
        <v>3267.6</v>
      </c>
      <c r="I897">
        <v>-0.6</v>
      </c>
      <c r="J897">
        <v>2922.7</v>
      </c>
      <c r="L897">
        <v>15.85</v>
      </c>
      <c r="M897">
        <v>3246.76</v>
      </c>
      <c r="N897">
        <v>1.65</v>
      </c>
      <c r="O897">
        <v>2900.23</v>
      </c>
    </row>
    <row r="898" spans="2:15">
      <c r="B898">
        <v>12.1</v>
      </c>
      <c r="C898">
        <v>3147.56</v>
      </c>
      <c r="D898">
        <v>0.82</v>
      </c>
      <c r="E898">
        <v>2886.34</v>
      </c>
      <c r="G898">
        <v>16.829999999999998</v>
      </c>
      <c r="H898">
        <v>3269.16</v>
      </c>
      <c r="I898">
        <v>-0.62</v>
      </c>
      <c r="J898">
        <v>2922.01</v>
      </c>
      <c r="L898">
        <v>16.21</v>
      </c>
      <c r="M898">
        <v>3245.61</v>
      </c>
      <c r="N898">
        <v>1.58</v>
      </c>
      <c r="O898">
        <v>2900.04</v>
      </c>
    </row>
    <row r="899" spans="2:15">
      <c r="B899">
        <v>12.05</v>
      </c>
      <c r="C899">
        <v>3148.47</v>
      </c>
      <c r="D899">
        <v>0.6</v>
      </c>
      <c r="E899">
        <v>2886.6</v>
      </c>
      <c r="G899">
        <v>17.13</v>
      </c>
      <c r="H899">
        <v>3268.36</v>
      </c>
      <c r="I899">
        <v>-0.38</v>
      </c>
      <c r="J899">
        <v>2919.89</v>
      </c>
      <c r="L899">
        <v>16.100000000000001</v>
      </c>
      <c r="M899">
        <v>3247.03</v>
      </c>
      <c r="N899">
        <v>1.67</v>
      </c>
      <c r="O899">
        <v>2898.88</v>
      </c>
    </row>
    <row r="900" spans="2:15">
      <c r="B900">
        <v>12.04</v>
      </c>
      <c r="C900">
        <v>3149.24</v>
      </c>
      <c r="D900">
        <v>0.87</v>
      </c>
      <c r="E900">
        <v>2884.51</v>
      </c>
      <c r="G900">
        <v>17.14</v>
      </c>
      <c r="H900">
        <v>3269.18</v>
      </c>
      <c r="I900">
        <v>-0.26</v>
      </c>
      <c r="J900">
        <v>2918.72</v>
      </c>
      <c r="L900">
        <v>16.43</v>
      </c>
      <c r="M900">
        <v>3246.29</v>
      </c>
      <c r="N900">
        <v>1.55</v>
      </c>
      <c r="O900">
        <v>2898.88</v>
      </c>
    </row>
    <row r="901" spans="2:15">
      <c r="B901">
        <v>12.06</v>
      </c>
      <c r="C901">
        <v>3149.8</v>
      </c>
      <c r="D901">
        <v>1.04</v>
      </c>
      <c r="E901">
        <v>2882.92</v>
      </c>
      <c r="G901">
        <v>17.22</v>
      </c>
      <c r="H901">
        <v>3269.47</v>
      </c>
      <c r="I901">
        <v>-0.06</v>
      </c>
      <c r="J901">
        <v>2917</v>
      </c>
      <c r="L901">
        <v>16.28</v>
      </c>
      <c r="M901">
        <v>3247.64</v>
      </c>
      <c r="N901">
        <v>1.44</v>
      </c>
      <c r="O901">
        <v>2898.43</v>
      </c>
    </row>
    <row r="902" spans="2:15">
      <c r="B902">
        <v>12.2</v>
      </c>
      <c r="C902">
        <v>3149.78</v>
      </c>
      <c r="D902">
        <v>1.1499999999999999</v>
      </c>
      <c r="E902">
        <v>2881.67</v>
      </c>
      <c r="G902">
        <v>17.09</v>
      </c>
      <c r="H902">
        <v>3270.95</v>
      </c>
      <c r="I902">
        <v>-0.39</v>
      </c>
      <c r="J902">
        <v>2917.84</v>
      </c>
      <c r="L902">
        <v>16.3</v>
      </c>
      <c r="M902">
        <v>3248.28</v>
      </c>
      <c r="N902">
        <v>1.1200000000000001</v>
      </c>
      <c r="O902">
        <v>2899.09</v>
      </c>
    </row>
    <row r="903" spans="2:15">
      <c r="B903">
        <v>12.19</v>
      </c>
      <c r="C903">
        <v>3150.76</v>
      </c>
      <c r="D903">
        <v>0.69</v>
      </c>
      <c r="E903">
        <v>2883.16</v>
      </c>
      <c r="G903">
        <v>17.5</v>
      </c>
      <c r="H903">
        <v>3269.68</v>
      </c>
      <c r="I903">
        <v>-0.41</v>
      </c>
      <c r="J903">
        <v>2917.06</v>
      </c>
      <c r="L903">
        <v>16.52</v>
      </c>
      <c r="M903">
        <v>3248.12</v>
      </c>
      <c r="N903">
        <v>1.82</v>
      </c>
      <c r="O903">
        <v>2894.95</v>
      </c>
    </row>
    <row r="904" spans="2:15">
      <c r="B904">
        <v>12.15</v>
      </c>
      <c r="C904">
        <v>3151.54</v>
      </c>
      <c r="D904">
        <v>0.76</v>
      </c>
      <c r="E904">
        <v>2881.96</v>
      </c>
      <c r="G904">
        <v>17.12</v>
      </c>
      <c r="H904">
        <v>3272.23</v>
      </c>
      <c r="I904">
        <v>-0.11</v>
      </c>
      <c r="J904">
        <v>2914.97</v>
      </c>
      <c r="L904">
        <v>16.53</v>
      </c>
      <c r="M904">
        <v>3248.72</v>
      </c>
      <c r="N904">
        <v>1.39</v>
      </c>
      <c r="O904">
        <v>2896.34</v>
      </c>
    </row>
    <row r="905" spans="2:15">
      <c r="B905">
        <v>12.34</v>
      </c>
      <c r="C905">
        <v>3151.47</v>
      </c>
      <c r="D905">
        <v>1.01</v>
      </c>
      <c r="E905">
        <v>2880.05</v>
      </c>
      <c r="G905">
        <v>17.260000000000002</v>
      </c>
      <c r="H905">
        <v>3272.51</v>
      </c>
      <c r="I905">
        <v>-0.59</v>
      </c>
      <c r="J905">
        <v>2916.58</v>
      </c>
      <c r="L905">
        <v>16.72</v>
      </c>
      <c r="M905">
        <v>3248.69</v>
      </c>
      <c r="N905">
        <v>1.63</v>
      </c>
      <c r="O905">
        <v>2894.54</v>
      </c>
    </row>
    <row r="906" spans="2:15">
      <c r="B906">
        <v>12.51</v>
      </c>
      <c r="C906">
        <v>3151.58</v>
      </c>
      <c r="D906">
        <v>1.04</v>
      </c>
      <c r="E906">
        <v>2879.33</v>
      </c>
      <c r="G906">
        <v>17.41</v>
      </c>
      <c r="H906">
        <v>3272.38</v>
      </c>
      <c r="I906">
        <v>-0.65</v>
      </c>
      <c r="J906">
        <v>2915.77</v>
      </c>
      <c r="L906">
        <v>16.66</v>
      </c>
      <c r="M906">
        <v>3249.51</v>
      </c>
      <c r="N906">
        <v>1.45</v>
      </c>
      <c r="O906">
        <v>2894.73</v>
      </c>
    </row>
    <row r="907" spans="2:15">
      <c r="B907">
        <v>12.32</v>
      </c>
      <c r="C907">
        <v>3153.19</v>
      </c>
      <c r="D907">
        <v>0.71</v>
      </c>
      <c r="E907">
        <v>2880.08</v>
      </c>
      <c r="G907">
        <v>17.559999999999999</v>
      </c>
      <c r="H907">
        <v>3272.44</v>
      </c>
      <c r="I907">
        <v>-0.62</v>
      </c>
      <c r="J907">
        <v>2915.12</v>
      </c>
      <c r="L907">
        <v>16.510000000000002</v>
      </c>
      <c r="M907">
        <v>3251.2</v>
      </c>
      <c r="N907">
        <v>1.74</v>
      </c>
      <c r="O907">
        <v>2892.4</v>
      </c>
    </row>
    <row r="908" spans="2:15">
      <c r="B908">
        <v>12.28</v>
      </c>
      <c r="C908">
        <v>3154.1</v>
      </c>
      <c r="D908">
        <v>0.92</v>
      </c>
      <c r="E908">
        <v>2878.19</v>
      </c>
      <c r="G908">
        <v>17.46</v>
      </c>
      <c r="H908">
        <v>3273.85</v>
      </c>
      <c r="I908">
        <v>-0.77</v>
      </c>
      <c r="J908">
        <v>2915.24</v>
      </c>
      <c r="L908">
        <v>16.77</v>
      </c>
      <c r="M908">
        <v>3250.69</v>
      </c>
      <c r="N908">
        <v>1.21</v>
      </c>
      <c r="O908">
        <v>2894.11</v>
      </c>
    </row>
    <row r="909" spans="2:15">
      <c r="B909">
        <v>12.35</v>
      </c>
      <c r="C909">
        <v>3154.4</v>
      </c>
      <c r="D909">
        <v>1.1200000000000001</v>
      </c>
      <c r="E909">
        <v>2876.58</v>
      </c>
      <c r="G909">
        <v>17.62</v>
      </c>
      <c r="H909">
        <v>3273.64</v>
      </c>
      <c r="I909">
        <v>-0.31</v>
      </c>
      <c r="J909">
        <v>2912.01</v>
      </c>
      <c r="L909">
        <v>16.93</v>
      </c>
      <c r="M909">
        <v>3250.64</v>
      </c>
      <c r="N909">
        <v>1.71</v>
      </c>
      <c r="O909">
        <v>2891.05</v>
      </c>
    </row>
    <row r="910" spans="2:15">
      <c r="B910">
        <v>12.59</v>
      </c>
      <c r="C910">
        <v>3154.2</v>
      </c>
      <c r="D910">
        <v>0.94</v>
      </c>
      <c r="E910">
        <v>2876.63</v>
      </c>
      <c r="G910">
        <v>17.66</v>
      </c>
      <c r="H910">
        <v>3274.37</v>
      </c>
      <c r="I910">
        <v>-0.08</v>
      </c>
      <c r="J910">
        <v>2910.33</v>
      </c>
      <c r="L910">
        <v>17.079999999999998</v>
      </c>
      <c r="M910">
        <v>3250.82</v>
      </c>
      <c r="N910">
        <v>1.35</v>
      </c>
      <c r="O910">
        <v>2891.98</v>
      </c>
    </row>
    <row r="911" spans="2:15">
      <c r="B911">
        <v>12.61</v>
      </c>
      <c r="C911">
        <v>3154.77</v>
      </c>
      <c r="D911">
        <v>0.64</v>
      </c>
      <c r="E911">
        <v>2877.37</v>
      </c>
      <c r="G911">
        <v>17.829999999999998</v>
      </c>
      <c r="H911">
        <v>3274.25</v>
      </c>
      <c r="I911">
        <v>-0.35</v>
      </c>
      <c r="J911">
        <v>2910.64</v>
      </c>
      <c r="L911">
        <v>17.059999999999999</v>
      </c>
      <c r="M911">
        <v>3251.46</v>
      </c>
      <c r="N911">
        <v>1.43</v>
      </c>
      <c r="O911">
        <v>2890.95</v>
      </c>
    </row>
    <row r="912" spans="2:15">
      <c r="B912">
        <v>12.81</v>
      </c>
      <c r="C912">
        <v>3154.49</v>
      </c>
      <c r="D912">
        <v>0.78</v>
      </c>
      <c r="E912">
        <v>2875.85</v>
      </c>
      <c r="G912">
        <v>17.809999999999999</v>
      </c>
      <c r="H912">
        <v>3275.01</v>
      </c>
      <c r="I912">
        <v>-0.53</v>
      </c>
      <c r="J912">
        <v>2910.94</v>
      </c>
      <c r="L912">
        <v>16.98</v>
      </c>
      <c r="M912">
        <v>3252.71</v>
      </c>
      <c r="N912">
        <v>1.7</v>
      </c>
      <c r="O912">
        <v>2888.75</v>
      </c>
    </row>
    <row r="913" spans="2:15">
      <c r="B913">
        <v>12.59</v>
      </c>
      <c r="C913">
        <v>3156.55</v>
      </c>
      <c r="D913">
        <v>0.89</v>
      </c>
      <c r="E913">
        <v>2874.63</v>
      </c>
      <c r="G913">
        <v>17.75</v>
      </c>
      <c r="H913">
        <v>3276.29</v>
      </c>
      <c r="I913">
        <v>-0.37</v>
      </c>
      <c r="J913">
        <v>2909.34</v>
      </c>
      <c r="L913">
        <v>16.86</v>
      </c>
      <c r="M913">
        <v>3254.03</v>
      </c>
      <c r="N913">
        <v>1.5</v>
      </c>
      <c r="O913">
        <v>2889.13</v>
      </c>
    </row>
    <row r="914" spans="2:15">
      <c r="B914">
        <v>12.96</v>
      </c>
      <c r="C914">
        <v>3155.48</v>
      </c>
      <c r="D914">
        <v>0.79</v>
      </c>
      <c r="E914">
        <v>2874.48</v>
      </c>
      <c r="G914">
        <v>18</v>
      </c>
      <c r="H914">
        <v>3275.65</v>
      </c>
      <c r="I914">
        <v>-0.31</v>
      </c>
      <c r="J914">
        <v>2908.33</v>
      </c>
      <c r="L914">
        <v>17.14</v>
      </c>
      <c r="M914">
        <v>3253.33</v>
      </c>
      <c r="N914">
        <v>1.43</v>
      </c>
      <c r="O914">
        <v>2888.4</v>
      </c>
    </row>
    <row r="915" spans="2:15">
      <c r="B915">
        <v>12.52</v>
      </c>
      <c r="C915">
        <v>3158.43</v>
      </c>
      <c r="D915">
        <v>0.78</v>
      </c>
      <c r="E915">
        <v>2873.7</v>
      </c>
      <c r="G915">
        <v>18.18</v>
      </c>
      <c r="H915">
        <v>3275.7</v>
      </c>
      <c r="I915">
        <v>-0.31</v>
      </c>
      <c r="J915">
        <v>2907.58</v>
      </c>
      <c r="L915">
        <v>17.2</v>
      </c>
      <c r="M915">
        <v>3253.97</v>
      </c>
      <c r="N915">
        <v>1.57</v>
      </c>
      <c r="O915">
        <v>2886.99</v>
      </c>
    </row>
    <row r="916" spans="2:15">
      <c r="B916">
        <v>12.77</v>
      </c>
      <c r="C916">
        <v>3157.84</v>
      </c>
      <c r="D916">
        <v>0.7</v>
      </c>
      <c r="E916">
        <v>2873.39</v>
      </c>
      <c r="G916">
        <v>17.8</v>
      </c>
      <c r="H916">
        <v>3278.18</v>
      </c>
      <c r="I916">
        <v>-0.56000000000000005</v>
      </c>
      <c r="J916">
        <v>2907.89</v>
      </c>
      <c r="L916">
        <v>17.23</v>
      </c>
      <c r="M916">
        <v>3254.41</v>
      </c>
      <c r="N916">
        <v>1.27</v>
      </c>
      <c r="O916">
        <v>2887.76</v>
      </c>
    </row>
    <row r="917" spans="2:15">
      <c r="B917">
        <v>12.85</v>
      </c>
      <c r="C917">
        <v>3158.33</v>
      </c>
      <c r="D917">
        <v>0.97</v>
      </c>
      <c r="E917">
        <v>2871.29</v>
      </c>
      <c r="G917">
        <v>18.059999999999999</v>
      </c>
      <c r="H917">
        <v>3277.53</v>
      </c>
      <c r="I917">
        <v>-0.39</v>
      </c>
      <c r="J917">
        <v>2906.44</v>
      </c>
      <c r="L917">
        <v>17.22</v>
      </c>
      <c r="M917">
        <v>3255.32</v>
      </c>
      <c r="N917">
        <v>1.2</v>
      </c>
      <c r="O917">
        <v>2887.34</v>
      </c>
    </row>
    <row r="918" spans="2:15">
      <c r="B918">
        <v>12.98</v>
      </c>
      <c r="C918">
        <v>3158.29</v>
      </c>
      <c r="D918">
        <v>0.9</v>
      </c>
      <c r="E918">
        <v>2870.73</v>
      </c>
      <c r="G918">
        <v>18.239999999999998</v>
      </c>
      <c r="H918">
        <v>3277.73</v>
      </c>
      <c r="I918">
        <v>-0.67</v>
      </c>
      <c r="J918">
        <v>2907.02</v>
      </c>
      <c r="L918">
        <v>17.38</v>
      </c>
      <c r="M918">
        <v>3255.47</v>
      </c>
      <c r="N918">
        <v>1.45</v>
      </c>
      <c r="O918">
        <v>2885.29</v>
      </c>
    </row>
    <row r="919" spans="2:15">
      <c r="B919">
        <v>12.9</v>
      </c>
      <c r="C919">
        <v>3159.5</v>
      </c>
      <c r="D919">
        <v>0.6</v>
      </c>
      <c r="E919">
        <v>2871.68</v>
      </c>
      <c r="G919">
        <v>18.16</v>
      </c>
      <c r="H919">
        <v>3278.88</v>
      </c>
      <c r="I919">
        <v>-0.42</v>
      </c>
      <c r="J919">
        <v>2904.96</v>
      </c>
      <c r="L919">
        <v>17.329999999999998</v>
      </c>
      <c r="M919">
        <v>3256.25</v>
      </c>
      <c r="N919">
        <v>1.51</v>
      </c>
      <c r="O919">
        <v>2884.33</v>
      </c>
    </row>
    <row r="920" spans="2:15">
      <c r="B920">
        <v>12.83</v>
      </c>
      <c r="C920">
        <v>3160.68</v>
      </c>
      <c r="D920">
        <v>0.74</v>
      </c>
      <c r="E920">
        <v>2869.87</v>
      </c>
      <c r="G920">
        <v>18.37</v>
      </c>
      <c r="H920">
        <v>3278.59</v>
      </c>
      <c r="I920">
        <v>-0.64</v>
      </c>
      <c r="J920">
        <v>2905.43</v>
      </c>
      <c r="L920">
        <v>17.399999999999999</v>
      </c>
      <c r="M920">
        <v>3256.81</v>
      </c>
      <c r="N920">
        <v>1.18</v>
      </c>
      <c r="O920">
        <v>2885.18</v>
      </c>
    </row>
    <row r="921" spans="2:15">
      <c r="B921">
        <v>13.03</v>
      </c>
      <c r="C921">
        <v>3160.48</v>
      </c>
      <c r="D921">
        <v>0.87</v>
      </c>
      <c r="E921">
        <v>2868.7</v>
      </c>
      <c r="G921">
        <v>18.47</v>
      </c>
      <c r="H921">
        <v>3278.7</v>
      </c>
      <c r="I921">
        <v>-0.42</v>
      </c>
      <c r="J921">
        <v>2903.44</v>
      </c>
      <c r="L921">
        <v>17.21</v>
      </c>
      <c r="M921">
        <v>3258.55</v>
      </c>
      <c r="N921">
        <v>1.04</v>
      </c>
      <c r="O921">
        <v>2885.16</v>
      </c>
    </row>
    <row r="922" spans="2:15">
      <c r="B922">
        <v>13.12</v>
      </c>
      <c r="C922">
        <v>3160.74</v>
      </c>
      <c r="D922">
        <v>0.95</v>
      </c>
      <c r="E922">
        <v>2867.39</v>
      </c>
      <c r="G922">
        <v>18.510000000000002</v>
      </c>
      <c r="H922">
        <v>3279.31</v>
      </c>
      <c r="I922">
        <v>-0.4</v>
      </c>
      <c r="J922">
        <v>2902.73</v>
      </c>
      <c r="L922">
        <v>17.329999999999998</v>
      </c>
      <c r="M922">
        <v>3258.71</v>
      </c>
      <c r="N922">
        <v>1.56</v>
      </c>
      <c r="O922">
        <v>2881.79</v>
      </c>
    </row>
    <row r="923" spans="2:15">
      <c r="B923">
        <v>12.97</v>
      </c>
      <c r="C923">
        <v>3162.35</v>
      </c>
      <c r="D923">
        <v>0.27</v>
      </c>
      <c r="E923">
        <v>2869.91</v>
      </c>
      <c r="G923">
        <v>18.7</v>
      </c>
      <c r="H923">
        <v>3279.2</v>
      </c>
      <c r="I923">
        <v>-0.4</v>
      </c>
      <c r="J923">
        <v>2901.94</v>
      </c>
      <c r="L923">
        <v>17.600000000000001</v>
      </c>
      <c r="M923">
        <v>3258.1</v>
      </c>
      <c r="N923">
        <v>1.22</v>
      </c>
      <c r="O923">
        <v>2882.84</v>
      </c>
    </row>
    <row r="924" spans="2:15">
      <c r="B924">
        <v>13.16</v>
      </c>
      <c r="C924">
        <v>3162</v>
      </c>
      <c r="D924">
        <v>0.65</v>
      </c>
      <c r="E924">
        <v>2867.52</v>
      </c>
      <c r="G924">
        <v>18.489999999999998</v>
      </c>
      <c r="H924">
        <v>3280.78</v>
      </c>
      <c r="I924">
        <v>-0.49</v>
      </c>
      <c r="J924">
        <v>2901.52</v>
      </c>
      <c r="L924">
        <v>17.61</v>
      </c>
      <c r="M924">
        <v>3258.7</v>
      </c>
      <c r="N924">
        <v>1.48</v>
      </c>
      <c r="O924">
        <v>2880.66</v>
      </c>
    </row>
    <row r="925" spans="2:15">
      <c r="B925">
        <v>13.15</v>
      </c>
      <c r="C925">
        <v>3163.01</v>
      </c>
      <c r="D925">
        <v>0.47</v>
      </c>
      <c r="E925">
        <v>2867.45</v>
      </c>
      <c r="G925">
        <v>18.75</v>
      </c>
      <c r="H925">
        <v>3280.52</v>
      </c>
      <c r="I925">
        <v>-0.66</v>
      </c>
      <c r="J925">
        <v>2901.79</v>
      </c>
      <c r="L925">
        <v>17.57</v>
      </c>
      <c r="M925">
        <v>3259.93</v>
      </c>
      <c r="N925">
        <v>1.69</v>
      </c>
      <c r="O925">
        <v>2878.83</v>
      </c>
    </row>
    <row r="926" spans="2:15">
      <c r="B926">
        <v>13.26</v>
      </c>
      <c r="C926">
        <v>3163.21</v>
      </c>
      <c r="D926">
        <v>0.53</v>
      </c>
      <c r="E926">
        <v>2866.48</v>
      </c>
      <c r="G926">
        <v>18.809999999999999</v>
      </c>
      <c r="H926">
        <v>3280.98</v>
      </c>
      <c r="I926">
        <v>-0.5</v>
      </c>
      <c r="J926">
        <v>2899.96</v>
      </c>
      <c r="L926">
        <v>17.91</v>
      </c>
      <c r="M926">
        <v>3258.75</v>
      </c>
      <c r="N926">
        <v>1.45</v>
      </c>
      <c r="O926">
        <v>2879.31</v>
      </c>
    </row>
    <row r="927" spans="2:15">
      <c r="B927">
        <v>13.29</v>
      </c>
      <c r="C927">
        <v>3163.7</v>
      </c>
      <c r="D927">
        <v>0.74</v>
      </c>
      <c r="E927">
        <v>2864.69</v>
      </c>
      <c r="G927">
        <v>18.62</v>
      </c>
      <c r="H927">
        <v>3282.55</v>
      </c>
      <c r="I927">
        <v>-0.36</v>
      </c>
      <c r="J927">
        <v>2898.66</v>
      </c>
      <c r="L927">
        <v>17.7</v>
      </c>
      <c r="M927">
        <v>3260.69</v>
      </c>
      <c r="N927">
        <v>1.01</v>
      </c>
      <c r="O927">
        <v>2880.57</v>
      </c>
    </row>
    <row r="928" spans="2:15">
      <c r="B928">
        <v>13.48</v>
      </c>
      <c r="C928">
        <v>3163.66</v>
      </c>
      <c r="D928">
        <v>0.65</v>
      </c>
      <c r="E928">
        <v>2864.28</v>
      </c>
      <c r="G928">
        <v>18.71</v>
      </c>
      <c r="H928">
        <v>3283.1</v>
      </c>
      <c r="I928">
        <v>-0.66</v>
      </c>
      <c r="J928">
        <v>2899.44</v>
      </c>
      <c r="L928">
        <v>17.66</v>
      </c>
      <c r="M928">
        <v>3261.56</v>
      </c>
      <c r="N928">
        <v>1.38</v>
      </c>
      <c r="O928">
        <v>2878.12</v>
      </c>
    </row>
    <row r="929" spans="2:15">
      <c r="B929">
        <v>13.38</v>
      </c>
      <c r="C929">
        <v>3164.8</v>
      </c>
      <c r="D929">
        <v>0.43</v>
      </c>
      <c r="E929">
        <v>2864.7</v>
      </c>
      <c r="G929">
        <v>18.86</v>
      </c>
      <c r="H929">
        <v>3282.96</v>
      </c>
      <c r="I929">
        <v>-0.72</v>
      </c>
      <c r="J929">
        <v>2898.81</v>
      </c>
      <c r="L929">
        <v>18.11</v>
      </c>
      <c r="M929">
        <v>3260.12</v>
      </c>
      <c r="N929">
        <v>1.7</v>
      </c>
      <c r="O929">
        <v>2875.76</v>
      </c>
    </row>
    <row r="930" spans="2:15">
      <c r="B930">
        <v>13.22</v>
      </c>
      <c r="C930">
        <v>3166.35</v>
      </c>
      <c r="D930">
        <v>0.43</v>
      </c>
      <c r="E930">
        <v>2863.8</v>
      </c>
      <c r="G930">
        <v>19.11</v>
      </c>
      <c r="H930">
        <v>3282.62</v>
      </c>
      <c r="I930">
        <v>-0.79</v>
      </c>
      <c r="J930">
        <v>2898.43</v>
      </c>
      <c r="L930">
        <v>18.059999999999999</v>
      </c>
      <c r="M930">
        <v>3261.21</v>
      </c>
      <c r="N930">
        <v>1.1599999999999999</v>
      </c>
      <c r="O930">
        <v>2877.67</v>
      </c>
    </row>
    <row r="931" spans="2:15">
      <c r="B931">
        <v>13.43</v>
      </c>
      <c r="C931">
        <v>3166.14</v>
      </c>
      <c r="D931">
        <v>0.62</v>
      </c>
      <c r="E931">
        <v>2862.28</v>
      </c>
      <c r="G931">
        <v>19.09</v>
      </c>
      <c r="H931">
        <v>3283.29</v>
      </c>
      <c r="I931">
        <v>-0.37</v>
      </c>
      <c r="J931">
        <v>2895.51</v>
      </c>
      <c r="L931">
        <v>18.05</v>
      </c>
      <c r="M931">
        <v>3261.9</v>
      </c>
      <c r="N931">
        <v>1.2</v>
      </c>
      <c r="O931">
        <v>2876.71</v>
      </c>
    </row>
    <row r="932" spans="2:15">
      <c r="B932">
        <v>13.73</v>
      </c>
      <c r="C932">
        <v>3165.28</v>
      </c>
      <c r="D932">
        <v>1.0900000000000001</v>
      </c>
      <c r="E932">
        <v>2859.36</v>
      </c>
      <c r="G932">
        <v>18.91</v>
      </c>
      <c r="H932">
        <v>3285.2</v>
      </c>
      <c r="I932">
        <v>-0.62</v>
      </c>
      <c r="J932">
        <v>2896.16</v>
      </c>
      <c r="L932">
        <v>18.23</v>
      </c>
      <c r="M932">
        <v>3261.94</v>
      </c>
      <c r="N932">
        <v>1.1100000000000001</v>
      </c>
      <c r="O932">
        <v>2876.36</v>
      </c>
    </row>
    <row r="933" spans="2:15">
      <c r="B933">
        <v>13.7</v>
      </c>
      <c r="C933">
        <v>3166.39</v>
      </c>
      <c r="D933">
        <v>0.67</v>
      </c>
      <c r="E933">
        <v>2860.5</v>
      </c>
      <c r="G933">
        <v>19.12</v>
      </c>
      <c r="H933">
        <v>3284.92</v>
      </c>
      <c r="I933">
        <v>-0.3</v>
      </c>
      <c r="J933">
        <v>2893.98</v>
      </c>
      <c r="L933">
        <v>18.190000000000001</v>
      </c>
      <c r="M933">
        <v>3262.95</v>
      </c>
      <c r="N933">
        <v>1.61</v>
      </c>
      <c r="O933">
        <v>2873.28</v>
      </c>
    </row>
    <row r="934" spans="2:15">
      <c r="B934">
        <v>13.71</v>
      </c>
      <c r="C934">
        <v>3167.02</v>
      </c>
      <c r="D934">
        <v>0.42</v>
      </c>
      <c r="E934">
        <v>2861.1</v>
      </c>
      <c r="G934">
        <v>19.260000000000002</v>
      </c>
      <c r="H934">
        <v>3284.92</v>
      </c>
      <c r="I934">
        <v>-0.51</v>
      </c>
      <c r="J934">
        <v>2894.02</v>
      </c>
      <c r="L934">
        <v>18.350000000000001</v>
      </c>
      <c r="M934">
        <v>3262.7</v>
      </c>
      <c r="N934">
        <v>1.6</v>
      </c>
      <c r="O934">
        <v>2872.43</v>
      </c>
    </row>
    <row r="935" spans="2:15">
      <c r="B935">
        <v>13.64</v>
      </c>
      <c r="C935">
        <v>3168.27</v>
      </c>
      <c r="D935">
        <v>0.76</v>
      </c>
      <c r="E935">
        <v>2858.6</v>
      </c>
      <c r="G935">
        <v>19.46</v>
      </c>
      <c r="H935">
        <v>3284.66</v>
      </c>
      <c r="I935">
        <v>-0.5</v>
      </c>
      <c r="J935">
        <v>2893.16</v>
      </c>
      <c r="L935">
        <v>18.3</v>
      </c>
      <c r="M935">
        <v>3263.82</v>
      </c>
      <c r="N935">
        <v>1.0900000000000001</v>
      </c>
      <c r="O935">
        <v>2874.23</v>
      </c>
    </row>
    <row r="936" spans="2:15">
      <c r="B936">
        <v>13.84</v>
      </c>
      <c r="C936">
        <v>3168.04</v>
      </c>
      <c r="D936">
        <v>1.05</v>
      </c>
      <c r="E936">
        <v>2856.42</v>
      </c>
      <c r="G936">
        <v>19.399999999999999</v>
      </c>
      <c r="H936">
        <v>3285.78</v>
      </c>
      <c r="I936">
        <v>0.02</v>
      </c>
      <c r="J936">
        <v>2889.87</v>
      </c>
      <c r="L936">
        <v>18.440000000000001</v>
      </c>
      <c r="M936">
        <v>3264.01</v>
      </c>
      <c r="N936">
        <v>1.1299999999999999</v>
      </c>
      <c r="O936">
        <v>2873.39</v>
      </c>
    </row>
    <row r="937" spans="2:15">
      <c r="B937">
        <v>13.79</v>
      </c>
      <c r="C937">
        <v>3168.97</v>
      </c>
      <c r="D937">
        <v>0.64</v>
      </c>
      <c r="E937">
        <v>2857.43</v>
      </c>
      <c r="G937">
        <v>19.37</v>
      </c>
      <c r="H937">
        <v>3286.59</v>
      </c>
      <c r="I937">
        <v>-0.76</v>
      </c>
      <c r="J937">
        <v>2893.07</v>
      </c>
      <c r="L937">
        <v>18.329999999999998</v>
      </c>
      <c r="M937">
        <v>3265.3</v>
      </c>
      <c r="N937">
        <v>1.26</v>
      </c>
      <c r="O937">
        <v>2871.76</v>
      </c>
    </row>
    <row r="938" spans="2:15">
      <c r="B938">
        <v>13.86</v>
      </c>
      <c r="C938">
        <v>3169.37</v>
      </c>
      <c r="D938">
        <v>0.64</v>
      </c>
      <c r="E938">
        <v>2856.69</v>
      </c>
      <c r="G938">
        <v>19.54</v>
      </c>
      <c r="H938">
        <v>3286.71</v>
      </c>
      <c r="I938">
        <v>-0.65</v>
      </c>
      <c r="J938">
        <v>2891.66</v>
      </c>
      <c r="L938">
        <v>18.489999999999998</v>
      </c>
      <c r="M938">
        <v>3265.18</v>
      </c>
      <c r="N938">
        <v>1.06</v>
      </c>
      <c r="O938">
        <v>2872.09</v>
      </c>
    </row>
    <row r="939" spans="2:15">
      <c r="B939">
        <v>13.63</v>
      </c>
      <c r="C939">
        <v>3171.23</v>
      </c>
      <c r="D939">
        <v>0.41</v>
      </c>
      <c r="E939">
        <v>2857.3</v>
      </c>
      <c r="G939">
        <v>19.72</v>
      </c>
      <c r="H939">
        <v>3286.55</v>
      </c>
      <c r="I939">
        <v>-0.38</v>
      </c>
      <c r="J939">
        <v>2889.47</v>
      </c>
      <c r="L939">
        <v>18.41</v>
      </c>
      <c r="M939">
        <v>3266.34</v>
      </c>
      <c r="N939">
        <v>1.01</v>
      </c>
      <c r="O939">
        <v>2871.74</v>
      </c>
    </row>
    <row r="940" spans="2:15">
      <c r="B940">
        <v>13.85</v>
      </c>
      <c r="C940">
        <v>3170.88</v>
      </c>
      <c r="D940">
        <v>0.79</v>
      </c>
      <c r="E940">
        <v>2854.67</v>
      </c>
      <c r="G940">
        <v>19.600000000000001</v>
      </c>
      <c r="H940">
        <v>3287.94</v>
      </c>
      <c r="I940">
        <v>-0.71</v>
      </c>
      <c r="J940">
        <v>2890.39</v>
      </c>
      <c r="L940">
        <v>18.37</v>
      </c>
      <c r="M940">
        <v>3267.5</v>
      </c>
      <c r="N940">
        <v>1.18</v>
      </c>
      <c r="O940">
        <v>2869.98</v>
      </c>
    </row>
    <row r="941" spans="2:15">
      <c r="B941">
        <v>14.06</v>
      </c>
      <c r="C941">
        <v>3170.83</v>
      </c>
      <c r="D941">
        <v>0.53</v>
      </c>
      <c r="E941">
        <v>2855.22</v>
      </c>
      <c r="G941">
        <v>19.649999999999999</v>
      </c>
      <c r="H941">
        <v>3288.41</v>
      </c>
      <c r="I941">
        <v>-0.64</v>
      </c>
      <c r="J941">
        <v>2889.14</v>
      </c>
      <c r="L941">
        <v>18.55</v>
      </c>
      <c r="M941">
        <v>3267.15</v>
      </c>
      <c r="N941">
        <v>1.1000000000000001</v>
      </c>
      <c r="O941">
        <v>2869.57</v>
      </c>
    </row>
    <row r="942" spans="2:15">
      <c r="B942">
        <v>14.05</v>
      </c>
      <c r="C942">
        <v>3171.36</v>
      </c>
      <c r="D942">
        <v>0.41</v>
      </c>
      <c r="E942">
        <v>2854.93</v>
      </c>
      <c r="G942">
        <v>19.739999999999998</v>
      </c>
      <c r="H942">
        <v>3288.5</v>
      </c>
      <c r="I942">
        <v>-0.8</v>
      </c>
      <c r="J942">
        <v>2889.44</v>
      </c>
      <c r="L942">
        <v>18.71</v>
      </c>
      <c r="M942">
        <v>3267.13</v>
      </c>
      <c r="N942">
        <v>1.41</v>
      </c>
      <c r="O942">
        <v>2867.25</v>
      </c>
    </row>
    <row r="943" spans="2:15">
      <c r="B943">
        <v>14.13</v>
      </c>
      <c r="C943">
        <v>3172.01</v>
      </c>
      <c r="D943">
        <v>0.31</v>
      </c>
      <c r="E943">
        <v>2854.51</v>
      </c>
      <c r="G943">
        <v>19.989999999999998</v>
      </c>
      <c r="H943">
        <v>3288.33</v>
      </c>
      <c r="I943">
        <v>-0.78</v>
      </c>
      <c r="J943">
        <v>2888.51</v>
      </c>
      <c r="L943">
        <v>18.920000000000002</v>
      </c>
      <c r="M943">
        <v>3267.02</v>
      </c>
      <c r="N943">
        <v>1.37</v>
      </c>
      <c r="O943">
        <v>2866.76</v>
      </c>
    </row>
    <row r="944" spans="2:15">
      <c r="B944">
        <v>14.46</v>
      </c>
      <c r="C944">
        <v>3170.92</v>
      </c>
      <c r="D944">
        <v>0.82</v>
      </c>
      <c r="E944">
        <v>2851.49</v>
      </c>
      <c r="G944">
        <v>20.010000000000002</v>
      </c>
      <c r="H944">
        <v>3288.78</v>
      </c>
      <c r="I944">
        <v>-0.22</v>
      </c>
      <c r="J944">
        <v>2885.04</v>
      </c>
      <c r="L944">
        <v>18.97</v>
      </c>
      <c r="M944">
        <v>3267.51</v>
      </c>
      <c r="N944">
        <v>1.17</v>
      </c>
      <c r="O944">
        <v>2866.99</v>
      </c>
    </row>
    <row r="945" spans="2:15">
      <c r="B945">
        <v>14.29</v>
      </c>
      <c r="C945">
        <v>3172.63</v>
      </c>
      <c r="D945">
        <v>0.61</v>
      </c>
      <c r="E945">
        <v>2851.7</v>
      </c>
      <c r="G945">
        <v>20.11</v>
      </c>
      <c r="H945">
        <v>3289.19</v>
      </c>
      <c r="I945">
        <v>-0.56000000000000005</v>
      </c>
      <c r="J945">
        <v>2886.04</v>
      </c>
      <c r="L945">
        <v>18.78</v>
      </c>
      <c r="M945">
        <v>3269.23</v>
      </c>
      <c r="N945">
        <v>0.77</v>
      </c>
      <c r="O945">
        <v>2868.11</v>
      </c>
    </row>
    <row r="946" spans="2:15">
      <c r="B946">
        <v>14.34</v>
      </c>
      <c r="C946">
        <v>3173.14</v>
      </c>
      <c r="D946">
        <v>0.42</v>
      </c>
      <c r="E946">
        <v>2851.78</v>
      </c>
      <c r="G946">
        <v>20.239999999999998</v>
      </c>
      <c r="H946">
        <v>3289.37</v>
      </c>
      <c r="I946">
        <v>-0.54</v>
      </c>
      <c r="J946">
        <v>2884.97</v>
      </c>
      <c r="L946">
        <v>18.82</v>
      </c>
      <c r="M946">
        <v>3269.72</v>
      </c>
      <c r="N946">
        <v>0.93</v>
      </c>
      <c r="O946">
        <v>2866.69</v>
      </c>
    </row>
    <row r="947" spans="2:15">
      <c r="B947">
        <v>14.4</v>
      </c>
      <c r="C947">
        <v>3173.53</v>
      </c>
      <c r="D947">
        <v>0.77</v>
      </c>
      <c r="E947">
        <v>2849.36</v>
      </c>
      <c r="G947">
        <v>20.07</v>
      </c>
      <c r="H947">
        <v>3290.85</v>
      </c>
      <c r="I947">
        <v>-0.77</v>
      </c>
      <c r="J947">
        <v>2885.39</v>
      </c>
      <c r="L947">
        <v>18.95</v>
      </c>
      <c r="M947">
        <v>3269.9</v>
      </c>
      <c r="N947">
        <v>1.26</v>
      </c>
      <c r="O947">
        <v>2864.14</v>
      </c>
    </row>
    <row r="948" spans="2:15">
      <c r="B948">
        <v>14.29</v>
      </c>
      <c r="C948">
        <v>3174.91</v>
      </c>
      <c r="D948">
        <v>0.72</v>
      </c>
      <c r="E948">
        <v>2848.67</v>
      </c>
      <c r="G948">
        <v>20.399999999999999</v>
      </c>
      <c r="H948">
        <v>3290.15</v>
      </c>
      <c r="I948">
        <v>-0.7</v>
      </c>
      <c r="J948">
        <v>2884.21</v>
      </c>
      <c r="L948">
        <v>19.09</v>
      </c>
      <c r="M948">
        <v>3269.96</v>
      </c>
      <c r="N948">
        <v>0.9</v>
      </c>
      <c r="O948">
        <v>2865.32</v>
      </c>
    </row>
    <row r="949" spans="2:15">
      <c r="B949">
        <v>14.29</v>
      </c>
      <c r="C949">
        <v>3175.5</v>
      </c>
      <c r="D949">
        <v>0.13</v>
      </c>
      <c r="E949">
        <v>2851.01</v>
      </c>
      <c r="G949">
        <v>20.32</v>
      </c>
      <c r="H949">
        <v>3291.24</v>
      </c>
      <c r="I949">
        <v>-0.68</v>
      </c>
      <c r="J949">
        <v>2883.32</v>
      </c>
      <c r="L949">
        <v>18.989999999999998</v>
      </c>
      <c r="M949">
        <v>3271.1</v>
      </c>
      <c r="N949">
        <v>1.44</v>
      </c>
      <c r="O949">
        <v>2861.84</v>
      </c>
    </row>
    <row r="950" spans="2:15">
      <c r="B950">
        <v>14.55</v>
      </c>
      <c r="C950">
        <v>3175.34</v>
      </c>
      <c r="D950">
        <v>0.57999999999999996</v>
      </c>
      <c r="E950">
        <v>2847.95</v>
      </c>
      <c r="G950">
        <v>20.43</v>
      </c>
      <c r="H950">
        <v>3291.51</v>
      </c>
      <c r="I950">
        <v>-0.97</v>
      </c>
      <c r="J950">
        <v>2884.08</v>
      </c>
      <c r="L950">
        <v>19.16</v>
      </c>
      <c r="M950">
        <v>3271.15</v>
      </c>
      <c r="N950">
        <v>1.34</v>
      </c>
      <c r="O950">
        <v>2861.56</v>
      </c>
    </row>
    <row r="951" spans="2:15">
      <c r="B951">
        <v>14.65</v>
      </c>
      <c r="C951">
        <v>3175.59</v>
      </c>
      <c r="D951">
        <v>0.55000000000000004</v>
      </c>
      <c r="E951">
        <v>2847.59</v>
      </c>
      <c r="G951">
        <v>20.39</v>
      </c>
      <c r="H951">
        <v>3292.38</v>
      </c>
      <c r="I951">
        <v>-0.5</v>
      </c>
      <c r="J951">
        <v>2881.02</v>
      </c>
      <c r="L951">
        <v>19.309999999999999</v>
      </c>
      <c r="M951">
        <v>3271.15</v>
      </c>
      <c r="N951">
        <v>1.25</v>
      </c>
      <c r="O951">
        <v>2861.3</v>
      </c>
    </row>
    <row r="952" spans="2:15">
      <c r="B952">
        <v>14.72</v>
      </c>
      <c r="C952">
        <v>3175.74</v>
      </c>
      <c r="D952">
        <v>0.93</v>
      </c>
      <c r="E952">
        <v>2844.75</v>
      </c>
      <c r="G952">
        <v>20.440000000000001</v>
      </c>
      <c r="H952">
        <v>3293.03</v>
      </c>
      <c r="I952">
        <v>-0.28999999999999998</v>
      </c>
      <c r="J952">
        <v>2879.43</v>
      </c>
      <c r="L952">
        <v>19.23</v>
      </c>
      <c r="M952">
        <v>3272.32</v>
      </c>
      <c r="N952">
        <v>1.1499999999999999</v>
      </c>
      <c r="O952">
        <v>2860.93</v>
      </c>
    </row>
    <row r="953" spans="2:15">
      <c r="B953">
        <v>14.33</v>
      </c>
      <c r="C953">
        <v>3178.49</v>
      </c>
      <c r="D953">
        <v>0.52</v>
      </c>
      <c r="E953">
        <v>2845.96</v>
      </c>
      <c r="G953">
        <v>20.49</v>
      </c>
      <c r="H953">
        <v>3293.64</v>
      </c>
      <c r="I953">
        <v>-0.16</v>
      </c>
      <c r="J953">
        <v>2878.01</v>
      </c>
      <c r="L953">
        <v>19.29</v>
      </c>
      <c r="M953">
        <v>3272.78</v>
      </c>
      <c r="N953">
        <v>0.9</v>
      </c>
      <c r="O953">
        <v>2861.43</v>
      </c>
    </row>
    <row r="954" spans="2:15">
      <c r="B954">
        <v>14.5</v>
      </c>
      <c r="C954">
        <v>3178.44</v>
      </c>
      <c r="D954">
        <v>0.71</v>
      </c>
      <c r="E954">
        <v>2844.41</v>
      </c>
      <c r="G954">
        <v>20.66</v>
      </c>
      <c r="H954">
        <v>3293.36</v>
      </c>
      <c r="I954">
        <v>-0.28999999999999998</v>
      </c>
      <c r="J954">
        <v>2877.81</v>
      </c>
      <c r="L954">
        <v>19.170000000000002</v>
      </c>
      <c r="M954">
        <v>3274.2</v>
      </c>
      <c r="N954">
        <v>0.79</v>
      </c>
      <c r="O954">
        <v>2861.05</v>
      </c>
    </row>
    <row r="955" spans="2:15">
      <c r="B955">
        <v>14.88</v>
      </c>
      <c r="C955">
        <v>3177.43</v>
      </c>
      <c r="D955">
        <v>0.52</v>
      </c>
      <c r="E955">
        <v>2844.51</v>
      </c>
      <c r="G955">
        <v>20.57</v>
      </c>
      <c r="H955">
        <v>3294.74</v>
      </c>
      <c r="I955">
        <v>-0.53</v>
      </c>
      <c r="J955">
        <v>2878.35</v>
      </c>
      <c r="L955">
        <v>19.399999999999999</v>
      </c>
      <c r="M955">
        <v>3273.95</v>
      </c>
      <c r="N955">
        <v>1.22</v>
      </c>
      <c r="O955">
        <v>2858.42</v>
      </c>
    </row>
    <row r="956" spans="2:15">
      <c r="B956">
        <v>14.8</v>
      </c>
      <c r="C956">
        <v>3178.68</v>
      </c>
      <c r="D956">
        <v>0.25</v>
      </c>
      <c r="E956">
        <v>2845.03</v>
      </c>
      <c r="G956">
        <v>20.63</v>
      </c>
      <c r="H956">
        <v>3295.13</v>
      </c>
      <c r="I956">
        <v>-0.24</v>
      </c>
      <c r="J956">
        <v>2875.91</v>
      </c>
      <c r="L956">
        <v>19.32</v>
      </c>
      <c r="M956">
        <v>3274.82</v>
      </c>
      <c r="N956">
        <v>1.08</v>
      </c>
      <c r="O956">
        <v>2858.36</v>
      </c>
    </row>
    <row r="957" spans="2:15">
      <c r="B957">
        <v>14.86</v>
      </c>
      <c r="C957">
        <v>3179.01</v>
      </c>
      <c r="D957">
        <v>0.61</v>
      </c>
      <c r="E957">
        <v>2842.52</v>
      </c>
      <c r="G957">
        <v>20.87</v>
      </c>
      <c r="H957">
        <v>3294.69</v>
      </c>
      <c r="I957">
        <v>-0.76</v>
      </c>
      <c r="J957">
        <v>2877.66</v>
      </c>
      <c r="L957">
        <v>19.77</v>
      </c>
      <c r="M957">
        <v>3273.46</v>
      </c>
      <c r="N957">
        <v>0.84</v>
      </c>
      <c r="O957">
        <v>2858.54</v>
      </c>
    </row>
    <row r="958" spans="2:15">
      <c r="B958">
        <v>15.1</v>
      </c>
      <c r="C958">
        <v>3178.87</v>
      </c>
      <c r="D958">
        <v>0.48</v>
      </c>
      <c r="E958">
        <v>2842.49</v>
      </c>
      <c r="G958">
        <v>21.02</v>
      </c>
      <c r="H958">
        <v>3294.75</v>
      </c>
      <c r="I958">
        <v>-0.54</v>
      </c>
      <c r="J958">
        <v>2875.91</v>
      </c>
      <c r="L958">
        <v>19.55</v>
      </c>
      <c r="M958">
        <v>3275.43</v>
      </c>
      <c r="N958">
        <v>0.82</v>
      </c>
      <c r="O958">
        <v>2858.04</v>
      </c>
    </row>
    <row r="959" spans="2:15">
      <c r="B959">
        <v>14.69</v>
      </c>
      <c r="C959">
        <v>3181.34</v>
      </c>
      <c r="D959">
        <v>0.39</v>
      </c>
      <c r="E959">
        <v>2842.24</v>
      </c>
      <c r="G959">
        <v>21.07</v>
      </c>
      <c r="H959">
        <v>3295.08</v>
      </c>
      <c r="I959">
        <v>-0.8</v>
      </c>
      <c r="J959">
        <v>2876.36</v>
      </c>
      <c r="L959">
        <v>20.03</v>
      </c>
      <c r="M959">
        <v>3273.82</v>
      </c>
      <c r="N959">
        <v>1.22</v>
      </c>
      <c r="O959">
        <v>2855.32</v>
      </c>
    </row>
    <row r="960" spans="2:15">
      <c r="B960">
        <v>14.79</v>
      </c>
      <c r="C960">
        <v>3181.76</v>
      </c>
      <c r="D960">
        <v>0.42</v>
      </c>
      <c r="E960">
        <v>2841.13</v>
      </c>
      <c r="G960">
        <v>21.14</v>
      </c>
      <c r="H960">
        <v>3295.58</v>
      </c>
      <c r="I960">
        <v>-0.77</v>
      </c>
      <c r="J960">
        <v>2875.67</v>
      </c>
      <c r="L960">
        <v>19.89</v>
      </c>
      <c r="M960">
        <v>3275.29</v>
      </c>
      <c r="N960">
        <v>1.1299999999999999</v>
      </c>
      <c r="O960">
        <v>2855.09</v>
      </c>
    </row>
    <row r="961" spans="2:15">
      <c r="B961">
        <v>15.08</v>
      </c>
      <c r="C961">
        <v>3181.02</v>
      </c>
      <c r="D961">
        <v>0.41</v>
      </c>
      <c r="E961">
        <v>2840.73</v>
      </c>
      <c r="G961">
        <v>21.2</v>
      </c>
      <c r="H961">
        <v>3296.17</v>
      </c>
      <c r="I961">
        <v>-0.55000000000000004</v>
      </c>
      <c r="J961">
        <v>2873.63</v>
      </c>
      <c r="L961">
        <v>19.68</v>
      </c>
      <c r="M961">
        <v>3276.91</v>
      </c>
      <c r="N961">
        <v>1.31</v>
      </c>
      <c r="O961">
        <v>2853.36</v>
      </c>
    </row>
    <row r="962" spans="2:15">
      <c r="B962">
        <v>14.92</v>
      </c>
      <c r="C962">
        <v>3182.54</v>
      </c>
      <c r="D962">
        <v>0.43</v>
      </c>
      <c r="E962">
        <v>2839.52</v>
      </c>
      <c r="G962">
        <v>21.22</v>
      </c>
      <c r="H962">
        <v>3296.96</v>
      </c>
      <c r="I962">
        <v>-0.55000000000000004</v>
      </c>
      <c r="J962">
        <v>2873.03</v>
      </c>
      <c r="L962">
        <v>19.87</v>
      </c>
      <c r="M962">
        <v>3276.86</v>
      </c>
      <c r="N962">
        <v>0.78</v>
      </c>
      <c r="O962">
        <v>2855.29</v>
      </c>
    </row>
    <row r="963" spans="2:15">
      <c r="B963">
        <v>14.97</v>
      </c>
      <c r="C963">
        <v>3183.13</v>
      </c>
      <c r="D963">
        <v>0.3</v>
      </c>
      <c r="E963">
        <v>2839.35</v>
      </c>
      <c r="G963">
        <v>21.15</v>
      </c>
      <c r="H963">
        <v>3298.04</v>
      </c>
      <c r="I963">
        <v>-0.21</v>
      </c>
      <c r="J963">
        <v>2870.35</v>
      </c>
      <c r="L963">
        <v>20.100000000000001</v>
      </c>
      <c r="M963">
        <v>3276.56</v>
      </c>
      <c r="N963">
        <v>0.91</v>
      </c>
      <c r="O963">
        <v>2853.86</v>
      </c>
    </row>
    <row r="964" spans="2:15">
      <c r="B964">
        <v>15.1</v>
      </c>
      <c r="C964">
        <v>3183.14</v>
      </c>
      <c r="D964">
        <v>0.66</v>
      </c>
      <c r="E964">
        <v>2837.09</v>
      </c>
      <c r="G964">
        <v>21.22</v>
      </c>
      <c r="H964">
        <v>3298.38</v>
      </c>
      <c r="I964">
        <v>-0.46</v>
      </c>
      <c r="J964">
        <v>2870.86</v>
      </c>
      <c r="L964">
        <v>20.11</v>
      </c>
      <c r="M964">
        <v>3277.24</v>
      </c>
      <c r="N964">
        <v>1.07</v>
      </c>
      <c r="O964">
        <v>2852.26</v>
      </c>
    </row>
    <row r="965" spans="2:15">
      <c r="B965">
        <v>14.96</v>
      </c>
      <c r="C965">
        <v>3184.6</v>
      </c>
      <c r="D965">
        <v>0.46</v>
      </c>
      <c r="E965">
        <v>2836.98</v>
      </c>
      <c r="G965">
        <v>21.38</v>
      </c>
      <c r="H965">
        <v>3298.6</v>
      </c>
      <c r="I965">
        <v>-0.41</v>
      </c>
      <c r="J965">
        <v>2870.02</v>
      </c>
      <c r="L965">
        <v>20.12</v>
      </c>
      <c r="M965">
        <v>3278.03</v>
      </c>
      <c r="N965">
        <v>1.55</v>
      </c>
      <c r="O965">
        <v>2849.17</v>
      </c>
    </row>
    <row r="966" spans="2:15">
      <c r="B966">
        <v>15.18</v>
      </c>
      <c r="C966">
        <v>3184.27</v>
      </c>
      <c r="D966">
        <v>0.13</v>
      </c>
      <c r="E966">
        <v>2837.88</v>
      </c>
      <c r="G966">
        <v>21.39</v>
      </c>
      <c r="H966">
        <v>3299.06</v>
      </c>
      <c r="I966">
        <v>-0.33</v>
      </c>
      <c r="J966">
        <v>2868.7</v>
      </c>
      <c r="L966">
        <v>20.239999999999998</v>
      </c>
      <c r="M966">
        <v>3278.19</v>
      </c>
      <c r="N966">
        <v>1.02</v>
      </c>
      <c r="O966">
        <v>2850.91</v>
      </c>
    </row>
    <row r="967" spans="2:15">
      <c r="B967">
        <v>15.3</v>
      </c>
      <c r="C967">
        <v>3184.31</v>
      </c>
      <c r="D967">
        <v>0.48</v>
      </c>
      <c r="E967">
        <v>2835.45</v>
      </c>
      <c r="G967">
        <v>21.42</v>
      </c>
      <c r="H967">
        <v>3299.8</v>
      </c>
      <c r="I967">
        <v>-0.28999999999999998</v>
      </c>
      <c r="J967">
        <v>2867.76</v>
      </c>
      <c r="L967">
        <v>20.23</v>
      </c>
      <c r="M967">
        <v>3279.03</v>
      </c>
      <c r="N967">
        <v>0.76</v>
      </c>
      <c r="O967">
        <v>2851.27</v>
      </c>
    </row>
    <row r="968" spans="2:15">
      <c r="B968">
        <v>15.16</v>
      </c>
      <c r="C968">
        <v>3185.94</v>
      </c>
      <c r="D968">
        <v>0.05</v>
      </c>
      <c r="E968">
        <v>2836.81</v>
      </c>
      <c r="G968">
        <v>21.59</v>
      </c>
      <c r="H968">
        <v>3299.66</v>
      </c>
      <c r="I968">
        <v>-0.28000000000000003</v>
      </c>
      <c r="J968">
        <v>2867.04</v>
      </c>
      <c r="L968">
        <v>20.41</v>
      </c>
      <c r="M968">
        <v>3278.91</v>
      </c>
      <c r="N968">
        <v>1.1100000000000001</v>
      </c>
      <c r="O968">
        <v>2849.02</v>
      </c>
    </row>
    <row r="969" spans="2:15">
      <c r="B969">
        <v>15.64</v>
      </c>
      <c r="C969">
        <v>3184.31</v>
      </c>
      <c r="D969">
        <v>0.52</v>
      </c>
      <c r="E969">
        <v>2833.89</v>
      </c>
      <c r="G969">
        <v>21.64</v>
      </c>
      <c r="H969">
        <v>3300.08</v>
      </c>
      <c r="I969">
        <v>-0.51</v>
      </c>
      <c r="J969">
        <v>2867.3</v>
      </c>
      <c r="L969">
        <v>20.48</v>
      </c>
      <c r="M969">
        <v>3279.3</v>
      </c>
      <c r="N969">
        <v>0.9</v>
      </c>
      <c r="O969">
        <v>2849.29</v>
      </c>
    </row>
    <row r="970" spans="2:15">
      <c r="B970">
        <v>15.41</v>
      </c>
      <c r="C970">
        <v>3186.21</v>
      </c>
      <c r="D970">
        <v>0.75</v>
      </c>
      <c r="E970">
        <v>2831.85</v>
      </c>
      <c r="G970">
        <v>21.81</v>
      </c>
      <c r="H970">
        <v>3299.91</v>
      </c>
      <c r="I970">
        <v>-0.61</v>
      </c>
      <c r="J970">
        <v>2867.08</v>
      </c>
      <c r="L970">
        <v>20.53</v>
      </c>
      <c r="M970">
        <v>3279.75</v>
      </c>
      <c r="N970">
        <v>0.79</v>
      </c>
      <c r="O970">
        <v>2848.92</v>
      </c>
    </row>
    <row r="971" spans="2:15">
      <c r="B971">
        <v>15.41</v>
      </c>
      <c r="C971">
        <v>3187.13</v>
      </c>
      <c r="D971">
        <v>0.45</v>
      </c>
      <c r="E971">
        <v>2832.51</v>
      </c>
      <c r="G971">
        <v>22</v>
      </c>
      <c r="H971">
        <v>3299.91</v>
      </c>
      <c r="I971">
        <v>-0.56999999999999995</v>
      </c>
      <c r="J971">
        <v>2866.06</v>
      </c>
      <c r="L971">
        <v>20.37</v>
      </c>
      <c r="M971">
        <v>3281.17</v>
      </c>
      <c r="N971">
        <v>0.99</v>
      </c>
      <c r="O971">
        <v>2847.42</v>
      </c>
    </row>
    <row r="972" spans="2:15">
      <c r="B972">
        <v>15.52</v>
      </c>
      <c r="C972">
        <v>3187.18</v>
      </c>
      <c r="D972">
        <v>0.5</v>
      </c>
      <c r="E972">
        <v>2831.62</v>
      </c>
      <c r="G972">
        <v>21.91</v>
      </c>
      <c r="H972">
        <v>3301.15</v>
      </c>
      <c r="I972">
        <v>-0.54</v>
      </c>
      <c r="J972">
        <v>2865.33</v>
      </c>
      <c r="L972">
        <v>20.62</v>
      </c>
      <c r="M972">
        <v>3280.88</v>
      </c>
      <c r="N972">
        <v>1.19</v>
      </c>
      <c r="O972">
        <v>2845.52</v>
      </c>
    </row>
    <row r="973" spans="2:15">
      <c r="B973">
        <v>15.56</v>
      </c>
      <c r="C973">
        <v>3187.86</v>
      </c>
      <c r="D973">
        <v>0.69</v>
      </c>
      <c r="E973">
        <v>2829.82</v>
      </c>
      <c r="G973">
        <v>21.92</v>
      </c>
      <c r="H973">
        <v>3301.87</v>
      </c>
      <c r="I973">
        <v>-0.3</v>
      </c>
      <c r="J973">
        <v>2863.35</v>
      </c>
      <c r="L973">
        <v>20.56</v>
      </c>
      <c r="M973">
        <v>3282.03</v>
      </c>
      <c r="N973">
        <v>1.1100000000000001</v>
      </c>
      <c r="O973">
        <v>2845.17</v>
      </c>
    </row>
    <row r="974" spans="2:15">
      <c r="B974">
        <v>15.37</v>
      </c>
      <c r="C974">
        <v>3189.54</v>
      </c>
      <c r="D974">
        <v>0.72</v>
      </c>
      <c r="E974">
        <v>2829.07</v>
      </c>
      <c r="G974">
        <v>22.05</v>
      </c>
      <c r="H974">
        <v>3301.83</v>
      </c>
      <c r="I974">
        <v>-0.5</v>
      </c>
      <c r="J974">
        <v>2863.49</v>
      </c>
      <c r="L974">
        <v>20.91</v>
      </c>
      <c r="M974">
        <v>3281.05</v>
      </c>
      <c r="N974">
        <v>1.05</v>
      </c>
      <c r="O974">
        <v>2844.72</v>
      </c>
    </row>
    <row r="975" spans="2:15">
      <c r="B975">
        <v>15.75</v>
      </c>
      <c r="C975">
        <v>3188.31</v>
      </c>
      <c r="D975">
        <v>0.76</v>
      </c>
      <c r="E975">
        <v>2827.9</v>
      </c>
      <c r="G975">
        <v>22.14</v>
      </c>
      <c r="H975">
        <v>3302.36</v>
      </c>
      <c r="I975">
        <v>-0.13</v>
      </c>
      <c r="J975">
        <v>2861.07</v>
      </c>
      <c r="L975">
        <v>20.91</v>
      </c>
      <c r="M975">
        <v>3281.77</v>
      </c>
      <c r="N975">
        <v>0.91</v>
      </c>
      <c r="O975">
        <v>2844.58</v>
      </c>
    </row>
    <row r="976" spans="2:15">
      <c r="B976">
        <v>15.77</v>
      </c>
      <c r="C976">
        <v>3189.15</v>
      </c>
      <c r="D976">
        <v>0.34</v>
      </c>
      <c r="E976">
        <v>2829.29</v>
      </c>
      <c r="G976">
        <v>22.21</v>
      </c>
      <c r="H976">
        <v>3302.78</v>
      </c>
      <c r="I976">
        <v>-0.92</v>
      </c>
      <c r="J976">
        <v>2863.79</v>
      </c>
      <c r="L976">
        <v>20.97</v>
      </c>
      <c r="M976">
        <v>3282.27</v>
      </c>
      <c r="N976">
        <v>0.83</v>
      </c>
      <c r="O976">
        <v>2844.26</v>
      </c>
    </row>
    <row r="977" spans="2:15">
      <c r="B977">
        <v>15.79</v>
      </c>
      <c r="C977">
        <v>3189.77</v>
      </c>
      <c r="D977">
        <v>0.53</v>
      </c>
      <c r="E977">
        <v>2827.64</v>
      </c>
      <c r="G977">
        <v>22.18</v>
      </c>
      <c r="H977">
        <v>3303.52</v>
      </c>
      <c r="I977">
        <v>-0.63</v>
      </c>
      <c r="J977">
        <v>2861.94</v>
      </c>
      <c r="L977">
        <v>21</v>
      </c>
      <c r="M977">
        <v>3282.81</v>
      </c>
      <c r="N977">
        <v>1.1200000000000001</v>
      </c>
      <c r="O977">
        <v>2842.01</v>
      </c>
    </row>
    <row r="978" spans="2:15">
      <c r="B978">
        <v>16.07</v>
      </c>
      <c r="C978">
        <v>3189.29</v>
      </c>
      <c r="D978">
        <v>0.23</v>
      </c>
      <c r="E978">
        <v>2828.29</v>
      </c>
      <c r="G978">
        <v>22.41</v>
      </c>
      <c r="H978">
        <v>3303.36</v>
      </c>
      <c r="I978">
        <v>-0.61</v>
      </c>
      <c r="J978">
        <v>2861.05</v>
      </c>
      <c r="L978">
        <v>21.19</v>
      </c>
      <c r="M978">
        <v>3282.6</v>
      </c>
      <c r="N978">
        <v>1.04</v>
      </c>
      <c r="O978">
        <v>2841.74</v>
      </c>
    </row>
    <row r="979" spans="2:15">
      <c r="B979">
        <v>15.83</v>
      </c>
      <c r="C979">
        <v>3190.9</v>
      </c>
      <c r="D979">
        <v>0.35</v>
      </c>
      <c r="E979">
        <v>2827.06</v>
      </c>
      <c r="G979">
        <v>22.4</v>
      </c>
      <c r="H979">
        <v>3304.09</v>
      </c>
      <c r="I979">
        <v>-0.45</v>
      </c>
      <c r="J979">
        <v>2859.37</v>
      </c>
      <c r="L979">
        <v>21.29</v>
      </c>
      <c r="M979">
        <v>3282.95</v>
      </c>
      <c r="N979">
        <v>0.96</v>
      </c>
      <c r="O979">
        <v>2841.32</v>
      </c>
    </row>
    <row r="980" spans="2:15">
      <c r="B980">
        <v>15.93</v>
      </c>
      <c r="C980">
        <v>3191.33</v>
      </c>
      <c r="D980">
        <v>0.34</v>
      </c>
      <c r="E980">
        <v>2826.33</v>
      </c>
      <c r="G980">
        <v>22.49</v>
      </c>
      <c r="H980">
        <v>3304.5</v>
      </c>
      <c r="I980">
        <v>-0.62</v>
      </c>
      <c r="J980">
        <v>2859.7</v>
      </c>
      <c r="L980">
        <v>21.24</v>
      </c>
      <c r="M980">
        <v>3284.03</v>
      </c>
      <c r="N980">
        <v>0.64</v>
      </c>
      <c r="O980">
        <v>2842.09</v>
      </c>
    </row>
    <row r="981" spans="2:15">
      <c r="B981">
        <v>16.04</v>
      </c>
      <c r="C981">
        <v>3191.62</v>
      </c>
      <c r="D981">
        <v>0.45</v>
      </c>
      <c r="E981">
        <v>2824.92</v>
      </c>
      <c r="G981">
        <v>22.58</v>
      </c>
      <c r="H981">
        <v>3304.8</v>
      </c>
      <c r="I981">
        <v>-0.66</v>
      </c>
      <c r="J981">
        <v>2858.8</v>
      </c>
      <c r="L981">
        <v>21.28</v>
      </c>
      <c r="M981">
        <v>3284.36</v>
      </c>
      <c r="N981">
        <v>0.9</v>
      </c>
      <c r="O981">
        <v>2840.07</v>
      </c>
    </row>
    <row r="982" spans="2:15">
      <c r="B982">
        <v>16.190000000000001</v>
      </c>
      <c r="C982">
        <v>3191.55</v>
      </c>
      <c r="D982">
        <v>0.48</v>
      </c>
      <c r="E982">
        <v>2824</v>
      </c>
      <c r="G982">
        <v>22.58</v>
      </c>
      <c r="H982">
        <v>3305.42</v>
      </c>
      <c r="I982">
        <v>-0.7</v>
      </c>
      <c r="J982">
        <v>2858.45</v>
      </c>
      <c r="L982">
        <v>21.37</v>
      </c>
      <c r="M982">
        <v>3284.84</v>
      </c>
      <c r="N982">
        <v>1.25</v>
      </c>
      <c r="O982">
        <v>2837.62</v>
      </c>
    </row>
    <row r="983" spans="2:15">
      <c r="B983">
        <v>16.12</v>
      </c>
      <c r="C983">
        <v>3192.78</v>
      </c>
      <c r="D983">
        <v>0.59</v>
      </c>
      <c r="E983">
        <v>2822.88</v>
      </c>
      <c r="G983">
        <v>22.49</v>
      </c>
      <c r="H983">
        <v>3306.9</v>
      </c>
      <c r="I983">
        <v>-0.38</v>
      </c>
      <c r="J983">
        <v>2856.06</v>
      </c>
      <c r="L983">
        <v>21.38</v>
      </c>
      <c r="M983">
        <v>3285.58</v>
      </c>
      <c r="N983">
        <v>1.33</v>
      </c>
      <c r="O983">
        <v>2836.63</v>
      </c>
    </row>
    <row r="984" spans="2:15">
      <c r="B984">
        <v>16.149999999999999</v>
      </c>
      <c r="C984">
        <v>3193.36</v>
      </c>
      <c r="D984">
        <v>0.62</v>
      </c>
      <c r="E984">
        <v>2821.91</v>
      </c>
      <c r="G984">
        <v>22.8</v>
      </c>
      <c r="H984">
        <v>3305.97</v>
      </c>
      <c r="I984">
        <v>-0.62</v>
      </c>
      <c r="J984">
        <v>2856.55</v>
      </c>
      <c r="L984">
        <v>21.74</v>
      </c>
      <c r="M984">
        <v>3284.68</v>
      </c>
      <c r="N984">
        <v>1.02</v>
      </c>
      <c r="O984">
        <v>2837.24</v>
      </c>
    </row>
    <row r="985" spans="2:15">
      <c r="B985">
        <v>16.3</v>
      </c>
      <c r="C985">
        <v>3193.46</v>
      </c>
      <c r="D985">
        <v>0.19</v>
      </c>
      <c r="E985">
        <v>2823.03</v>
      </c>
      <c r="G985">
        <v>22.8</v>
      </c>
      <c r="H985">
        <v>3306.79</v>
      </c>
      <c r="I985">
        <v>-0.56000000000000005</v>
      </c>
      <c r="J985">
        <v>2855.59</v>
      </c>
      <c r="L985">
        <v>21.69</v>
      </c>
      <c r="M985">
        <v>3285.68</v>
      </c>
      <c r="N985">
        <v>0.83</v>
      </c>
      <c r="O985">
        <v>2837.44</v>
      </c>
    </row>
    <row r="986" spans="2:15">
      <c r="B986">
        <v>16.260000000000002</v>
      </c>
      <c r="C986">
        <v>3194.38</v>
      </c>
      <c r="D986">
        <v>0.73</v>
      </c>
      <c r="E986">
        <v>2819.83</v>
      </c>
      <c r="G986">
        <v>23.01</v>
      </c>
      <c r="H986">
        <v>3306.63</v>
      </c>
      <c r="I986">
        <v>-0.56000000000000005</v>
      </c>
      <c r="J986">
        <v>2854.61</v>
      </c>
      <c r="L986">
        <v>21.6</v>
      </c>
      <c r="M986">
        <v>3286.74</v>
      </c>
      <c r="N986">
        <v>0.98</v>
      </c>
      <c r="O986">
        <v>2835.93</v>
      </c>
    </row>
    <row r="987" spans="2:15">
      <c r="B987">
        <v>16.37</v>
      </c>
      <c r="C987">
        <v>3194.6</v>
      </c>
      <c r="D987">
        <v>0.66</v>
      </c>
      <c r="E987">
        <v>2819.38</v>
      </c>
      <c r="G987">
        <v>23.09</v>
      </c>
      <c r="H987">
        <v>3306.83</v>
      </c>
      <c r="I987">
        <v>-0.5</v>
      </c>
      <c r="J987">
        <v>2853.78</v>
      </c>
      <c r="L987">
        <v>21.65</v>
      </c>
      <c r="M987">
        <v>3287.47</v>
      </c>
      <c r="N987">
        <v>0.97</v>
      </c>
      <c r="O987">
        <v>2835.07</v>
      </c>
    </row>
    <row r="988" spans="2:15">
      <c r="B988">
        <v>16.59</v>
      </c>
      <c r="C988">
        <v>3194.26</v>
      </c>
      <c r="D988">
        <v>0.28999999999999998</v>
      </c>
      <c r="E988">
        <v>2820.35</v>
      </c>
      <c r="G988">
        <v>23.02</v>
      </c>
      <c r="H988">
        <v>3308.07</v>
      </c>
      <c r="I988">
        <v>-0.59</v>
      </c>
      <c r="J988">
        <v>2853.3</v>
      </c>
      <c r="L988">
        <v>21.8</v>
      </c>
      <c r="M988">
        <v>3287.36</v>
      </c>
      <c r="N988">
        <v>0.94</v>
      </c>
      <c r="O988">
        <v>2834.48</v>
      </c>
    </row>
    <row r="989" spans="2:15">
      <c r="B989">
        <v>16.41</v>
      </c>
      <c r="C989">
        <v>3195.97</v>
      </c>
      <c r="D989">
        <v>0.43</v>
      </c>
      <c r="E989">
        <v>2819.03</v>
      </c>
      <c r="G989">
        <v>23.17</v>
      </c>
      <c r="H989">
        <v>3308.05</v>
      </c>
      <c r="I989">
        <v>-0.33</v>
      </c>
      <c r="J989">
        <v>2851.4</v>
      </c>
      <c r="L989">
        <v>21.54</v>
      </c>
      <c r="M989">
        <v>3289.6</v>
      </c>
      <c r="N989">
        <v>0.6</v>
      </c>
      <c r="O989">
        <v>2835.34</v>
      </c>
    </row>
    <row r="990" spans="2:15">
      <c r="B990">
        <v>16.350000000000001</v>
      </c>
      <c r="C990">
        <v>3197.07</v>
      </c>
      <c r="D990">
        <v>0.09</v>
      </c>
      <c r="E990">
        <v>2819.71</v>
      </c>
      <c r="G990">
        <v>23.06</v>
      </c>
      <c r="H990">
        <v>3309.31</v>
      </c>
      <c r="I990">
        <v>-0.08</v>
      </c>
      <c r="J990">
        <v>2849.49</v>
      </c>
      <c r="L990">
        <v>21.76</v>
      </c>
      <c r="M990">
        <v>3289.31</v>
      </c>
      <c r="N990">
        <v>0.73</v>
      </c>
      <c r="O990">
        <v>2834.03</v>
      </c>
    </row>
    <row r="991" spans="2:15">
      <c r="B991">
        <v>16.47</v>
      </c>
      <c r="C991">
        <v>3197.27</v>
      </c>
      <c r="D991">
        <v>0.32</v>
      </c>
      <c r="E991">
        <v>2818</v>
      </c>
      <c r="G991">
        <v>23.22</v>
      </c>
      <c r="H991">
        <v>3309.28</v>
      </c>
      <c r="I991">
        <v>-0.44</v>
      </c>
      <c r="J991">
        <v>2850.63</v>
      </c>
      <c r="L991">
        <v>21.85</v>
      </c>
      <c r="M991">
        <v>3289.31</v>
      </c>
      <c r="N991">
        <v>1.1100000000000001</v>
      </c>
      <c r="O991">
        <v>2831.57</v>
      </c>
    </row>
    <row r="992" spans="2:15">
      <c r="B992">
        <v>16.57</v>
      </c>
      <c r="C992">
        <v>3197.21</v>
      </c>
      <c r="D992">
        <v>0.3</v>
      </c>
      <c r="E992">
        <v>2817.29</v>
      </c>
      <c r="G992">
        <v>23.21</v>
      </c>
      <c r="H992">
        <v>3310.27</v>
      </c>
      <c r="I992">
        <v>-0.7</v>
      </c>
      <c r="J992">
        <v>2851.11</v>
      </c>
      <c r="L992">
        <v>22.16</v>
      </c>
      <c r="M992">
        <v>3288.55</v>
      </c>
      <c r="N992">
        <v>0.99</v>
      </c>
      <c r="O992">
        <v>2831.12</v>
      </c>
    </row>
    <row r="993" spans="2:15">
      <c r="B993">
        <v>16.559999999999999</v>
      </c>
      <c r="C993">
        <v>3198.21</v>
      </c>
      <c r="D993">
        <v>0.52</v>
      </c>
      <c r="E993">
        <v>2815.52</v>
      </c>
      <c r="G993">
        <v>23.48</v>
      </c>
      <c r="H993">
        <v>3309.65</v>
      </c>
      <c r="I993">
        <v>-0.23</v>
      </c>
      <c r="J993">
        <v>2847.98</v>
      </c>
      <c r="L993">
        <v>22.2</v>
      </c>
      <c r="M993">
        <v>3289.22</v>
      </c>
      <c r="N993">
        <v>0.75</v>
      </c>
      <c r="O993">
        <v>2831.72</v>
      </c>
    </row>
    <row r="994" spans="2:15">
      <c r="B994">
        <v>16.48</v>
      </c>
      <c r="C994">
        <v>3199.32</v>
      </c>
      <c r="D994">
        <v>0.01</v>
      </c>
      <c r="E994">
        <v>2817.16</v>
      </c>
      <c r="G994">
        <v>23.65</v>
      </c>
      <c r="H994">
        <v>3309.48</v>
      </c>
      <c r="I994">
        <v>-0.48</v>
      </c>
      <c r="J994">
        <v>2848.26</v>
      </c>
      <c r="L994">
        <v>22.15</v>
      </c>
      <c r="M994">
        <v>3290.2</v>
      </c>
      <c r="N994">
        <v>0.99</v>
      </c>
      <c r="O994">
        <v>2829.8</v>
      </c>
    </row>
    <row r="995" spans="2:15">
      <c r="B995">
        <v>16.53</v>
      </c>
      <c r="C995">
        <v>3200</v>
      </c>
      <c r="D995">
        <v>0.22</v>
      </c>
      <c r="E995">
        <v>2815.4</v>
      </c>
      <c r="G995">
        <v>23.55</v>
      </c>
      <c r="H995">
        <v>3310.68</v>
      </c>
      <c r="I995">
        <v>-0.4</v>
      </c>
      <c r="J995">
        <v>2847.3</v>
      </c>
      <c r="L995">
        <v>22.07</v>
      </c>
      <c r="M995">
        <v>3291.68</v>
      </c>
      <c r="N995">
        <v>0.94</v>
      </c>
      <c r="O995">
        <v>2829.18</v>
      </c>
    </row>
    <row r="996" spans="2:15">
      <c r="B996">
        <v>17.02</v>
      </c>
      <c r="C996">
        <v>3198.32</v>
      </c>
      <c r="D996">
        <v>0.36</v>
      </c>
      <c r="E996">
        <v>2814.14</v>
      </c>
      <c r="G996">
        <v>23.66</v>
      </c>
      <c r="H996">
        <v>3310.87</v>
      </c>
      <c r="I996">
        <v>-0.96</v>
      </c>
      <c r="J996">
        <v>2849.07</v>
      </c>
      <c r="L996">
        <v>22.14</v>
      </c>
      <c r="M996">
        <v>3291.67</v>
      </c>
      <c r="N996">
        <v>0.88</v>
      </c>
      <c r="O996">
        <v>2828.86</v>
      </c>
    </row>
    <row r="997" spans="2:15">
      <c r="B997">
        <v>16.77</v>
      </c>
      <c r="C997">
        <v>3200.18</v>
      </c>
      <c r="D997">
        <v>0.45</v>
      </c>
      <c r="E997">
        <v>2812.8</v>
      </c>
      <c r="G997">
        <v>23.89</v>
      </c>
      <c r="H997">
        <v>3310.73</v>
      </c>
      <c r="I997">
        <v>-0.51</v>
      </c>
      <c r="J997">
        <v>2846.48</v>
      </c>
      <c r="L997">
        <v>22.33</v>
      </c>
      <c r="M997">
        <v>3291.82</v>
      </c>
      <c r="N997">
        <v>0.92</v>
      </c>
      <c r="O997">
        <v>2827.77</v>
      </c>
    </row>
    <row r="998" spans="2:15">
      <c r="B998">
        <v>16.87</v>
      </c>
      <c r="C998">
        <v>3200.78</v>
      </c>
      <c r="D998">
        <v>0.03</v>
      </c>
      <c r="E998">
        <v>2814.14</v>
      </c>
      <c r="G998">
        <v>23.94</v>
      </c>
      <c r="H998">
        <v>3311.21</v>
      </c>
      <c r="I998">
        <v>-0.35</v>
      </c>
      <c r="J998">
        <v>2844.69</v>
      </c>
      <c r="L998">
        <v>22.23</v>
      </c>
      <c r="M998">
        <v>3292.77</v>
      </c>
      <c r="N998">
        <v>0.9</v>
      </c>
      <c r="O998">
        <v>2827.04</v>
      </c>
    </row>
    <row r="999" spans="2:15">
      <c r="B999">
        <v>17</v>
      </c>
      <c r="C999">
        <v>3200.53</v>
      </c>
      <c r="D999">
        <v>0.22</v>
      </c>
      <c r="E999">
        <v>2812.51</v>
      </c>
      <c r="G999">
        <v>23.81</v>
      </c>
      <c r="H999">
        <v>3312.52</v>
      </c>
      <c r="I999">
        <v>-0.42</v>
      </c>
      <c r="J999">
        <v>2844.21</v>
      </c>
      <c r="L999">
        <v>22.49</v>
      </c>
      <c r="M999">
        <v>3292.41</v>
      </c>
      <c r="N999">
        <v>0.87</v>
      </c>
      <c r="O999">
        <v>2826.65</v>
      </c>
    </row>
    <row r="1000" spans="2:15">
      <c r="B1000">
        <v>16.96</v>
      </c>
      <c r="C1000">
        <v>3201.73</v>
      </c>
      <c r="D1000">
        <v>0.2</v>
      </c>
      <c r="E1000">
        <v>2811.78</v>
      </c>
      <c r="G1000">
        <v>23.99</v>
      </c>
      <c r="H1000">
        <v>3312.45</v>
      </c>
      <c r="I1000">
        <v>-0.51</v>
      </c>
      <c r="J1000">
        <v>2844.07</v>
      </c>
      <c r="L1000">
        <v>22.65</v>
      </c>
      <c r="M1000">
        <v>3292.55</v>
      </c>
      <c r="N1000">
        <v>1.28</v>
      </c>
      <c r="O1000">
        <v>2823.89</v>
      </c>
    </row>
    <row r="1001" spans="2:15">
      <c r="B1001">
        <v>17.13</v>
      </c>
      <c r="C1001">
        <v>3201.69</v>
      </c>
      <c r="D1001">
        <v>0.32</v>
      </c>
      <c r="E1001">
        <v>2810.4</v>
      </c>
      <c r="G1001">
        <v>23.9</v>
      </c>
      <c r="H1001">
        <v>3313.63</v>
      </c>
      <c r="I1001">
        <v>-0.5</v>
      </c>
      <c r="J1001">
        <v>2843.11</v>
      </c>
      <c r="L1001">
        <v>22.52</v>
      </c>
      <c r="M1001">
        <v>3293.77</v>
      </c>
      <c r="N1001">
        <v>0.73</v>
      </c>
      <c r="O1001">
        <v>2825.72</v>
      </c>
    </row>
    <row r="1002" spans="2:15">
      <c r="B1002">
        <v>17.010000000000002</v>
      </c>
      <c r="C1002">
        <v>3203.07</v>
      </c>
      <c r="D1002">
        <v>0.61</v>
      </c>
      <c r="E1002">
        <v>2808.13</v>
      </c>
      <c r="G1002">
        <v>23.91</v>
      </c>
      <c r="H1002">
        <v>3314.42</v>
      </c>
      <c r="I1002">
        <v>-0.76</v>
      </c>
      <c r="J1002">
        <v>2843.65</v>
      </c>
      <c r="L1002">
        <v>22.67</v>
      </c>
      <c r="M1002">
        <v>3293.97</v>
      </c>
      <c r="N1002">
        <v>0.61</v>
      </c>
      <c r="O1002">
        <v>2825.5</v>
      </c>
    </row>
    <row r="1003" spans="2:15">
      <c r="B1003">
        <v>17.23</v>
      </c>
      <c r="C1003">
        <v>3202.69</v>
      </c>
      <c r="D1003">
        <v>-0.06</v>
      </c>
      <c r="E1003">
        <v>2810.7</v>
      </c>
      <c r="G1003">
        <v>24.01</v>
      </c>
      <c r="H1003">
        <v>3314.58</v>
      </c>
      <c r="I1003">
        <v>-0.43</v>
      </c>
      <c r="J1003">
        <v>2841.23</v>
      </c>
      <c r="L1003">
        <v>22.61</v>
      </c>
      <c r="M1003">
        <v>3294.94</v>
      </c>
      <c r="N1003">
        <v>1</v>
      </c>
      <c r="O1003">
        <v>2822.97</v>
      </c>
    </row>
    <row r="1004" spans="2:15">
      <c r="B1004">
        <v>17.28</v>
      </c>
      <c r="C1004">
        <v>3202.97</v>
      </c>
      <c r="D1004">
        <v>0.24</v>
      </c>
      <c r="E1004">
        <v>2808.47</v>
      </c>
      <c r="G1004">
        <v>24.11</v>
      </c>
      <c r="H1004">
        <v>3314.98</v>
      </c>
      <c r="I1004">
        <v>-0.48</v>
      </c>
      <c r="J1004">
        <v>2840.78</v>
      </c>
      <c r="L1004">
        <v>22.77</v>
      </c>
      <c r="M1004">
        <v>3294.81</v>
      </c>
      <c r="N1004">
        <v>0.85</v>
      </c>
      <c r="O1004">
        <v>2822.86</v>
      </c>
    </row>
    <row r="1005" spans="2:15">
      <c r="B1005">
        <v>17.36</v>
      </c>
      <c r="C1005">
        <v>3203.55</v>
      </c>
      <c r="D1005">
        <v>0.26</v>
      </c>
      <c r="E1005">
        <v>2807.47</v>
      </c>
      <c r="G1005">
        <v>24.22</v>
      </c>
      <c r="H1005">
        <v>3315.29</v>
      </c>
      <c r="I1005">
        <v>-0.37</v>
      </c>
      <c r="J1005">
        <v>2839.62</v>
      </c>
      <c r="L1005">
        <v>22.79</v>
      </c>
      <c r="M1005">
        <v>3295.52</v>
      </c>
      <c r="N1005">
        <v>1.01</v>
      </c>
      <c r="O1005">
        <v>2821.34</v>
      </c>
    </row>
    <row r="1006" spans="2:15">
      <c r="B1006">
        <v>17.36</v>
      </c>
      <c r="C1006">
        <v>3204.35</v>
      </c>
      <c r="D1006">
        <v>0.14000000000000001</v>
      </c>
      <c r="E1006">
        <v>2807.46</v>
      </c>
      <c r="G1006">
        <v>24.2</v>
      </c>
      <c r="H1006">
        <v>3315.97</v>
      </c>
      <c r="I1006">
        <v>-0.37</v>
      </c>
      <c r="J1006">
        <v>2838.68</v>
      </c>
      <c r="L1006">
        <v>23.07</v>
      </c>
      <c r="M1006">
        <v>3294.95</v>
      </c>
      <c r="N1006">
        <v>0.56999999999999995</v>
      </c>
      <c r="O1006">
        <v>2822.81</v>
      </c>
    </row>
    <row r="1007" spans="2:15">
      <c r="B1007">
        <v>17.46</v>
      </c>
      <c r="C1007">
        <v>3204.54</v>
      </c>
      <c r="D1007">
        <v>0.1</v>
      </c>
      <c r="E1007">
        <v>2806.98</v>
      </c>
      <c r="G1007">
        <v>24.45</v>
      </c>
      <c r="H1007">
        <v>3315.48</v>
      </c>
      <c r="I1007">
        <v>-0.37</v>
      </c>
      <c r="J1007">
        <v>2837.93</v>
      </c>
      <c r="L1007">
        <v>22.96</v>
      </c>
      <c r="M1007">
        <v>3296.4</v>
      </c>
      <c r="N1007">
        <v>0.81</v>
      </c>
      <c r="O1007">
        <v>2820.77</v>
      </c>
    </row>
    <row r="1008" spans="2:15">
      <c r="B1008">
        <v>17.579999999999998</v>
      </c>
      <c r="C1008">
        <v>3204.77</v>
      </c>
      <c r="D1008">
        <v>-0.01</v>
      </c>
      <c r="E1008">
        <v>2806.76</v>
      </c>
      <c r="G1008">
        <v>24.54</v>
      </c>
      <c r="H1008">
        <v>3315.9</v>
      </c>
      <c r="I1008">
        <v>-0.44</v>
      </c>
      <c r="J1008">
        <v>2837.45</v>
      </c>
      <c r="L1008">
        <v>23.18</v>
      </c>
      <c r="M1008">
        <v>3295.86</v>
      </c>
      <c r="N1008">
        <v>0.94</v>
      </c>
      <c r="O1008">
        <v>2819.44</v>
      </c>
    </row>
    <row r="1009" spans="2:15">
      <c r="B1009">
        <v>17.329999999999998</v>
      </c>
      <c r="C1009">
        <v>3206.69</v>
      </c>
      <c r="D1009">
        <v>0.18</v>
      </c>
      <c r="E1009">
        <v>2805.19</v>
      </c>
      <c r="G1009">
        <v>24.6</v>
      </c>
      <c r="H1009">
        <v>3316.19</v>
      </c>
      <c r="I1009">
        <v>-0.6</v>
      </c>
      <c r="J1009">
        <v>2837.54</v>
      </c>
      <c r="L1009">
        <v>23.17</v>
      </c>
      <c r="M1009">
        <v>3296.7</v>
      </c>
      <c r="N1009">
        <v>0.83</v>
      </c>
      <c r="O1009">
        <v>2819.12</v>
      </c>
    </row>
    <row r="1010" spans="2:15">
      <c r="B1010">
        <v>17.510000000000002</v>
      </c>
      <c r="C1010">
        <v>3206.64</v>
      </c>
      <c r="D1010">
        <v>0.22</v>
      </c>
      <c r="E1010">
        <v>2804.03</v>
      </c>
      <c r="G1010">
        <v>24.7</v>
      </c>
      <c r="H1010">
        <v>3316.77</v>
      </c>
      <c r="I1010">
        <v>-0.9</v>
      </c>
      <c r="J1010">
        <v>2838.34</v>
      </c>
      <c r="L1010">
        <v>23.44</v>
      </c>
      <c r="M1010">
        <v>3296.3</v>
      </c>
      <c r="N1010">
        <v>0.65</v>
      </c>
      <c r="O1010">
        <v>2819.29</v>
      </c>
    </row>
    <row r="1011" spans="2:15">
      <c r="B1011">
        <v>17.7</v>
      </c>
      <c r="C1011">
        <v>3206.44</v>
      </c>
      <c r="D1011">
        <v>0.32</v>
      </c>
      <c r="E1011">
        <v>2802.63</v>
      </c>
      <c r="G1011">
        <v>24.86</v>
      </c>
      <c r="H1011">
        <v>3316.65</v>
      </c>
      <c r="I1011">
        <v>-0.4</v>
      </c>
      <c r="J1011">
        <v>2834.82</v>
      </c>
      <c r="L1011">
        <v>23.29</v>
      </c>
      <c r="M1011">
        <v>3297.73</v>
      </c>
      <c r="N1011">
        <v>1.07</v>
      </c>
      <c r="O1011">
        <v>2816.53</v>
      </c>
    </row>
    <row r="1012" spans="2:15">
      <c r="B1012">
        <v>17.82</v>
      </c>
      <c r="C1012">
        <v>3206.59</v>
      </c>
      <c r="D1012">
        <v>0.37</v>
      </c>
      <c r="E1012">
        <v>2801.67</v>
      </c>
      <c r="G1012">
        <v>24.88</v>
      </c>
      <c r="H1012">
        <v>3317.19</v>
      </c>
      <c r="I1012">
        <v>-0.76</v>
      </c>
      <c r="J1012">
        <v>2836.18</v>
      </c>
      <c r="L1012">
        <v>23.28</v>
      </c>
      <c r="M1012">
        <v>3298.47</v>
      </c>
      <c r="N1012">
        <v>1.1399999999999999</v>
      </c>
      <c r="O1012">
        <v>2815.35</v>
      </c>
    </row>
    <row r="1013" spans="2:15">
      <c r="B1013">
        <v>17.55</v>
      </c>
      <c r="C1013">
        <v>3208.79</v>
      </c>
      <c r="D1013">
        <v>7.0000000000000007E-2</v>
      </c>
      <c r="E1013">
        <v>2802.37</v>
      </c>
      <c r="G1013">
        <v>24.94</v>
      </c>
      <c r="H1013">
        <v>3317.9</v>
      </c>
      <c r="I1013">
        <v>-0.2</v>
      </c>
      <c r="J1013">
        <v>2832.57</v>
      </c>
      <c r="L1013">
        <v>23.45</v>
      </c>
      <c r="M1013">
        <v>3298.53</v>
      </c>
      <c r="N1013">
        <v>1.05</v>
      </c>
      <c r="O1013">
        <v>2815.05</v>
      </c>
    </row>
    <row r="1014" spans="2:15">
      <c r="B1014">
        <v>17.559999999999999</v>
      </c>
      <c r="C1014">
        <v>3209.42</v>
      </c>
      <c r="D1014">
        <v>0.14000000000000001</v>
      </c>
      <c r="E1014">
        <v>2801.52</v>
      </c>
      <c r="G1014">
        <v>25</v>
      </c>
      <c r="H1014">
        <v>3318.19</v>
      </c>
      <c r="I1014">
        <v>-0.65</v>
      </c>
      <c r="J1014">
        <v>2834.16</v>
      </c>
      <c r="L1014">
        <v>23.42</v>
      </c>
      <c r="M1014">
        <v>3299.27</v>
      </c>
      <c r="N1014">
        <v>0.99</v>
      </c>
      <c r="O1014">
        <v>2814.5</v>
      </c>
    </row>
    <row r="1015" spans="2:15">
      <c r="B1015">
        <v>17.72</v>
      </c>
      <c r="C1015">
        <v>3209.45</v>
      </c>
      <c r="D1015">
        <v>0.04</v>
      </c>
      <c r="E1015">
        <v>2800.98</v>
      </c>
      <c r="G1015">
        <v>25.01</v>
      </c>
      <c r="H1015">
        <v>3318.98</v>
      </c>
      <c r="I1015">
        <v>-0.55000000000000004</v>
      </c>
      <c r="J1015">
        <v>2832.71</v>
      </c>
      <c r="L1015">
        <v>23.51</v>
      </c>
      <c r="M1015">
        <v>3299.79</v>
      </c>
      <c r="N1015">
        <v>0.72</v>
      </c>
      <c r="O1015">
        <v>2815.06</v>
      </c>
    </row>
    <row r="1016" spans="2:15">
      <c r="B1016">
        <v>17.72</v>
      </c>
      <c r="C1016">
        <v>3210.29</v>
      </c>
      <c r="D1016">
        <v>0.13</v>
      </c>
      <c r="E1016">
        <v>2799.93</v>
      </c>
      <c r="G1016">
        <v>25.04</v>
      </c>
      <c r="H1016">
        <v>3319.56</v>
      </c>
      <c r="I1016">
        <v>-0.52</v>
      </c>
      <c r="J1016">
        <v>2831.92</v>
      </c>
      <c r="L1016">
        <v>23.56</v>
      </c>
      <c r="M1016">
        <v>3300.28</v>
      </c>
      <c r="N1016">
        <v>0.43</v>
      </c>
      <c r="O1016">
        <v>2815.76</v>
      </c>
    </row>
    <row r="1017" spans="2:15">
      <c r="B1017">
        <v>17.760000000000002</v>
      </c>
      <c r="C1017">
        <v>3210.79</v>
      </c>
      <c r="D1017">
        <v>-0.03</v>
      </c>
      <c r="E1017">
        <v>2799.88</v>
      </c>
      <c r="G1017">
        <v>25.14</v>
      </c>
      <c r="H1017">
        <v>3319.8</v>
      </c>
      <c r="I1017">
        <v>-0.63</v>
      </c>
      <c r="J1017">
        <v>2831.75</v>
      </c>
      <c r="L1017">
        <v>23.73</v>
      </c>
      <c r="M1017">
        <v>3300.23</v>
      </c>
      <c r="N1017">
        <v>0.51</v>
      </c>
      <c r="O1017">
        <v>2814.65</v>
      </c>
    </row>
    <row r="1018" spans="2:15">
      <c r="B1018">
        <v>18.03</v>
      </c>
      <c r="C1018">
        <v>3210.33</v>
      </c>
      <c r="D1018">
        <v>0.41</v>
      </c>
      <c r="E1018">
        <v>2797.12</v>
      </c>
      <c r="G1018">
        <v>25.39</v>
      </c>
      <c r="H1018">
        <v>3319.51</v>
      </c>
      <c r="I1018">
        <v>-0.65</v>
      </c>
      <c r="J1018">
        <v>2830.95</v>
      </c>
      <c r="L1018">
        <v>23.92</v>
      </c>
      <c r="M1018">
        <v>3300.08</v>
      </c>
      <c r="N1018">
        <v>0.85</v>
      </c>
      <c r="O1018">
        <v>2812.16</v>
      </c>
    </row>
    <row r="1019" spans="2:15">
      <c r="B1019">
        <v>17.920000000000002</v>
      </c>
      <c r="C1019">
        <v>3211.47</v>
      </c>
      <c r="D1019">
        <v>0.02</v>
      </c>
      <c r="E1019">
        <v>2798.29</v>
      </c>
      <c r="G1019">
        <v>25.32</v>
      </c>
      <c r="H1019">
        <v>3320.51</v>
      </c>
      <c r="I1019">
        <v>-0.98</v>
      </c>
      <c r="J1019">
        <v>2831.77</v>
      </c>
      <c r="L1019">
        <v>24.08</v>
      </c>
      <c r="M1019">
        <v>3300.01</v>
      </c>
      <c r="N1019">
        <v>0.85</v>
      </c>
      <c r="O1019">
        <v>2811.57</v>
      </c>
    </row>
    <row r="1020" spans="2:15">
      <c r="B1020">
        <v>17.98</v>
      </c>
      <c r="C1020">
        <v>3212.15</v>
      </c>
      <c r="D1020">
        <v>0</v>
      </c>
      <c r="E1020">
        <v>2797.45</v>
      </c>
      <c r="G1020">
        <v>25.34</v>
      </c>
      <c r="H1020">
        <v>3321.14</v>
      </c>
      <c r="I1020">
        <v>-0.56999999999999995</v>
      </c>
      <c r="J1020">
        <v>2829.15</v>
      </c>
      <c r="L1020">
        <v>23.99</v>
      </c>
      <c r="M1020">
        <v>3301.02</v>
      </c>
      <c r="N1020">
        <v>0.5</v>
      </c>
      <c r="O1020">
        <v>2812.38</v>
      </c>
    </row>
    <row r="1021" spans="2:15">
      <c r="B1021">
        <v>18.23</v>
      </c>
      <c r="C1021">
        <v>3211.46</v>
      </c>
      <c r="D1021">
        <v>0.47</v>
      </c>
      <c r="E1021">
        <v>2794.46</v>
      </c>
      <c r="G1021">
        <v>25.67</v>
      </c>
      <c r="H1021">
        <v>3320.33</v>
      </c>
      <c r="I1021">
        <v>-0.64</v>
      </c>
      <c r="J1021">
        <v>2828.55</v>
      </c>
      <c r="L1021">
        <v>23.89</v>
      </c>
      <c r="M1021">
        <v>3302.32</v>
      </c>
      <c r="N1021">
        <v>0.57999999999999996</v>
      </c>
      <c r="O1021">
        <v>2811.3</v>
      </c>
    </row>
    <row r="1022" spans="2:15">
      <c r="B1022">
        <v>18.03</v>
      </c>
      <c r="C1022">
        <v>3213.36</v>
      </c>
      <c r="D1022">
        <v>0.32</v>
      </c>
      <c r="E1022">
        <v>2794.39</v>
      </c>
      <c r="G1022">
        <v>25.63</v>
      </c>
      <c r="H1022">
        <v>3321.12</v>
      </c>
      <c r="I1022">
        <v>-0.9</v>
      </c>
      <c r="J1022">
        <v>2829.22</v>
      </c>
      <c r="L1022">
        <v>23.93</v>
      </c>
      <c r="M1022">
        <v>3302.97</v>
      </c>
      <c r="N1022">
        <v>0.49</v>
      </c>
      <c r="O1022">
        <v>2810.81</v>
      </c>
    </row>
    <row r="1023" spans="2:15">
      <c r="B1023">
        <v>18.2</v>
      </c>
      <c r="C1023">
        <v>3213.3</v>
      </c>
      <c r="D1023">
        <v>0.43</v>
      </c>
      <c r="E1023">
        <v>2793</v>
      </c>
      <c r="G1023">
        <v>25.44</v>
      </c>
      <c r="H1023">
        <v>3323.06</v>
      </c>
      <c r="I1023">
        <v>-0.42</v>
      </c>
      <c r="J1023">
        <v>2826.11</v>
      </c>
      <c r="L1023">
        <v>24.06</v>
      </c>
      <c r="M1023">
        <v>3303.15</v>
      </c>
      <c r="N1023">
        <v>0.76</v>
      </c>
      <c r="O1023">
        <v>2808.84</v>
      </c>
    </row>
    <row r="1024" spans="2:15">
      <c r="B1024">
        <v>18.27</v>
      </c>
      <c r="C1024">
        <v>3213.51</v>
      </c>
      <c r="D1024">
        <v>0.53</v>
      </c>
      <c r="E1024">
        <v>2791.97</v>
      </c>
      <c r="G1024">
        <v>25.62</v>
      </c>
      <c r="H1024">
        <v>3322.83</v>
      </c>
      <c r="I1024">
        <v>-0.52</v>
      </c>
      <c r="J1024">
        <v>2825.74</v>
      </c>
      <c r="L1024">
        <v>24.05</v>
      </c>
      <c r="M1024">
        <v>3303.86</v>
      </c>
      <c r="N1024">
        <v>0.41</v>
      </c>
      <c r="O1024">
        <v>2809.75</v>
      </c>
    </row>
    <row r="1025" spans="2:15">
      <c r="B1025">
        <v>18.11</v>
      </c>
      <c r="C1025">
        <v>3215.28</v>
      </c>
      <c r="D1025">
        <v>0.62</v>
      </c>
      <c r="E1025">
        <v>2790.68</v>
      </c>
      <c r="G1025">
        <v>25.86</v>
      </c>
      <c r="H1025">
        <v>3322.59</v>
      </c>
      <c r="I1025">
        <v>-0.45</v>
      </c>
      <c r="J1025">
        <v>2824.71</v>
      </c>
      <c r="L1025">
        <v>24.36</v>
      </c>
      <c r="M1025">
        <v>3303.4</v>
      </c>
      <c r="N1025">
        <v>0.74</v>
      </c>
      <c r="O1025">
        <v>2807.34</v>
      </c>
    </row>
    <row r="1026" spans="2:15">
      <c r="B1026">
        <v>18.39</v>
      </c>
      <c r="C1026">
        <v>3214.6</v>
      </c>
      <c r="D1026">
        <v>0.1</v>
      </c>
      <c r="E1026">
        <v>2792.45</v>
      </c>
      <c r="G1026">
        <v>25.81</v>
      </c>
      <c r="H1026">
        <v>3323.48</v>
      </c>
      <c r="I1026">
        <v>-0.56999999999999995</v>
      </c>
      <c r="J1026">
        <v>2824.54</v>
      </c>
      <c r="L1026">
        <v>24.16</v>
      </c>
      <c r="M1026">
        <v>3305.03</v>
      </c>
      <c r="N1026">
        <v>0.51</v>
      </c>
      <c r="O1026">
        <v>2807.76</v>
      </c>
    </row>
    <row r="1027" spans="2:15">
      <c r="B1027">
        <v>18.34</v>
      </c>
      <c r="C1027">
        <v>3215.42</v>
      </c>
      <c r="D1027">
        <v>0.46</v>
      </c>
      <c r="E1027">
        <v>2790</v>
      </c>
      <c r="G1027">
        <v>25.93</v>
      </c>
      <c r="H1027">
        <v>3323.96</v>
      </c>
      <c r="I1027">
        <v>-0.7</v>
      </c>
      <c r="J1027">
        <v>2824.38</v>
      </c>
      <c r="L1027">
        <v>24.28</v>
      </c>
      <c r="M1027">
        <v>3305.11</v>
      </c>
      <c r="N1027">
        <v>0.48</v>
      </c>
      <c r="O1027">
        <v>2807.1</v>
      </c>
    </row>
    <row r="1028" spans="2:15">
      <c r="B1028">
        <v>18.36</v>
      </c>
      <c r="C1028">
        <v>3216.3</v>
      </c>
      <c r="D1028">
        <v>0.33</v>
      </c>
      <c r="E1028">
        <v>2789.8</v>
      </c>
      <c r="G1028">
        <v>25.94</v>
      </c>
      <c r="H1028">
        <v>3324.62</v>
      </c>
      <c r="I1028">
        <v>-1.01</v>
      </c>
      <c r="J1028">
        <v>2825.04</v>
      </c>
      <c r="L1028">
        <v>24.26</v>
      </c>
      <c r="M1028">
        <v>3306.03</v>
      </c>
      <c r="N1028">
        <v>0.95</v>
      </c>
      <c r="O1028">
        <v>2804.01</v>
      </c>
    </row>
    <row r="1029" spans="2:15">
      <c r="B1029">
        <v>18.54</v>
      </c>
      <c r="C1029">
        <v>3216.27</v>
      </c>
      <c r="D1029">
        <v>0.1</v>
      </c>
      <c r="E1029">
        <v>2790.04</v>
      </c>
      <c r="G1029">
        <v>25.94</v>
      </c>
      <c r="H1029">
        <v>3324.86</v>
      </c>
      <c r="I1029">
        <v>-0.9</v>
      </c>
      <c r="J1029">
        <v>2823.69</v>
      </c>
      <c r="L1029">
        <v>24.58</v>
      </c>
      <c r="M1029">
        <v>3305.3</v>
      </c>
      <c r="N1029">
        <v>0.86</v>
      </c>
      <c r="O1029">
        <v>2803.79</v>
      </c>
    </row>
    <row r="1030" spans="2:15">
      <c r="B1030">
        <v>18.559999999999999</v>
      </c>
      <c r="C1030">
        <v>3216.88</v>
      </c>
      <c r="D1030">
        <v>0.1</v>
      </c>
      <c r="E1030">
        <v>2789.42</v>
      </c>
      <c r="G1030">
        <v>26.04</v>
      </c>
      <c r="H1030">
        <v>3325.4</v>
      </c>
      <c r="I1030">
        <v>-0.79</v>
      </c>
      <c r="J1030">
        <v>2822.5</v>
      </c>
      <c r="L1030">
        <v>24.53</v>
      </c>
      <c r="M1030">
        <v>3306.33</v>
      </c>
      <c r="N1030">
        <v>0.66</v>
      </c>
      <c r="O1030">
        <v>2803.93</v>
      </c>
    </row>
    <row r="1031" spans="2:15">
      <c r="B1031">
        <v>18.61</v>
      </c>
      <c r="C1031">
        <v>3217.28</v>
      </c>
      <c r="D1031">
        <v>0.23</v>
      </c>
      <c r="E1031">
        <v>2788.23</v>
      </c>
      <c r="G1031">
        <v>26.02</v>
      </c>
      <c r="H1031">
        <v>3326.41</v>
      </c>
      <c r="I1031">
        <v>-0.73</v>
      </c>
      <c r="J1031">
        <v>2821.38</v>
      </c>
      <c r="L1031">
        <v>24.68</v>
      </c>
      <c r="M1031">
        <v>3306.2</v>
      </c>
      <c r="N1031">
        <v>0.42</v>
      </c>
      <c r="O1031">
        <v>2804.44</v>
      </c>
    </row>
    <row r="1032" spans="2:15">
      <c r="B1032">
        <v>18.420000000000002</v>
      </c>
      <c r="C1032">
        <v>3218.93</v>
      </c>
      <c r="D1032">
        <v>0.09</v>
      </c>
      <c r="E1032">
        <v>2787.95</v>
      </c>
      <c r="G1032">
        <v>26.52</v>
      </c>
      <c r="H1032">
        <v>3324.58</v>
      </c>
      <c r="I1032">
        <v>-0.41</v>
      </c>
      <c r="J1032">
        <v>2819.26</v>
      </c>
      <c r="L1032">
        <v>24.65</v>
      </c>
      <c r="M1032">
        <v>3307.12</v>
      </c>
      <c r="N1032">
        <v>0.46</v>
      </c>
      <c r="O1032">
        <v>2803.35</v>
      </c>
    </row>
    <row r="1033" spans="2:15">
      <c r="B1033">
        <v>18.61</v>
      </c>
      <c r="C1033">
        <v>3219</v>
      </c>
      <c r="D1033">
        <v>0.46</v>
      </c>
      <c r="E1033">
        <v>2785.37</v>
      </c>
      <c r="G1033">
        <v>26.34</v>
      </c>
      <c r="H1033">
        <v>3326.18</v>
      </c>
      <c r="I1033">
        <v>-0.7</v>
      </c>
      <c r="J1033">
        <v>2819.95</v>
      </c>
      <c r="L1033">
        <v>24.81</v>
      </c>
      <c r="M1033">
        <v>3307.17</v>
      </c>
      <c r="N1033">
        <v>0.72</v>
      </c>
      <c r="O1033">
        <v>2801.44</v>
      </c>
    </row>
    <row r="1034" spans="2:15">
      <c r="B1034">
        <v>18.5</v>
      </c>
      <c r="C1034">
        <v>3220.05</v>
      </c>
      <c r="D1034">
        <v>0.18</v>
      </c>
      <c r="E1034">
        <v>2786.15</v>
      </c>
      <c r="G1034">
        <v>26.58</v>
      </c>
      <c r="H1034">
        <v>3325.98</v>
      </c>
      <c r="I1034">
        <v>-0.52</v>
      </c>
      <c r="J1034">
        <v>2818.26</v>
      </c>
      <c r="L1034">
        <v>24.92</v>
      </c>
      <c r="M1034">
        <v>3307.25</v>
      </c>
      <c r="N1034">
        <v>0.67</v>
      </c>
      <c r="O1034">
        <v>2800.85</v>
      </c>
    </row>
    <row r="1035" spans="2:15">
      <c r="B1035">
        <v>18.600000000000001</v>
      </c>
      <c r="C1035">
        <v>3220.4</v>
      </c>
      <c r="D1035">
        <v>0.4</v>
      </c>
      <c r="E1035">
        <v>2784.14</v>
      </c>
      <c r="G1035">
        <v>26.5</v>
      </c>
      <c r="H1035">
        <v>3327.09</v>
      </c>
      <c r="I1035">
        <v>-0.72</v>
      </c>
      <c r="J1035">
        <v>2818.3</v>
      </c>
      <c r="L1035">
        <v>25.01</v>
      </c>
      <c r="M1035">
        <v>3307.85</v>
      </c>
      <c r="N1035">
        <v>0.77</v>
      </c>
      <c r="O1035">
        <v>2799.71</v>
      </c>
    </row>
    <row r="1036" spans="2:15">
      <c r="B1036">
        <v>18.75</v>
      </c>
      <c r="C1036">
        <v>3220.42</v>
      </c>
      <c r="D1036">
        <v>0.31</v>
      </c>
      <c r="E1036">
        <v>2783.9</v>
      </c>
      <c r="G1036">
        <v>26.78</v>
      </c>
      <c r="H1036">
        <v>3326.31</v>
      </c>
      <c r="I1036">
        <v>-0.69</v>
      </c>
      <c r="J1036">
        <v>2817.46</v>
      </c>
      <c r="L1036">
        <v>24.96</v>
      </c>
      <c r="M1036">
        <v>3308.7</v>
      </c>
      <c r="N1036">
        <v>0.42</v>
      </c>
      <c r="O1036">
        <v>2800.78</v>
      </c>
    </row>
    <row r="1037" spans="2:15">
      <c r="B1037">
        <v>18.940000000000001</v>
      </c>
      <c r="C1037">
        <v>3220.2</v>
      </c>
      <c r="D1037">
        <v>0.16</v>
      </c>
      <c r="E1037">
        <v>2783.76</v>
      </c>
      <c r="G1037">
        <v>26.76</v>
      </c>
      <c r="H1037">
        <v>3327.15</v>
      </c>
      <c r="I1037">
        <v>-0.89</v>
      </c>
      <c r="J1037">
        <v>2817.71</v>
      </c>
      <c r="L1037">
        <v>24.93</v>
      </c>
      <c r="M1037">
        <v>3309.57</v>
      </c>
      <c r="N1037">
        <v>0.53</v>
      </c>
      <c r="O1037">
        <v>2799.21</v>
      </c>
    </row>
    <row r="1038" spans="2:15">
      <c r="B1038">
        <v>18.91</v>
      </c>
      <c r="C1038">
        <v>3221.26</v>
      </c>
      <c r="D1038">
        <v>0.03</v>
      </c>
      <c r="E1038">
        <v>2783.69</v>
      </c>
      <c r="G1038">
        <v>26.75</v>
      </c>
      <c r="H1038">
        <v>3328.12</v>
      </c>
      <c r="I1038">
        <v>-0.82</v>
      </c>
      <c r="J1038">
        <v>2816.37</v>
      </c>
      <c r="L1038">
        <v>25</v>
      </c>
      <c r="M1038">
        <v>3310.12</v>
      </c>
      <c r="N1038">
        <v>0.78</v>
      </c>
      <c r="O1038">
        <v>2797.31</v>
      </c>
    </row>
    <row r="1039" spans="2:15">
      <c r="B1039">
        <v>18.88</v>
      </c>
      <c r="C1039">
        <v>3222.12</v>
      </c>
      <c r="D1039">
        <v>0.23</v>
      </c>
      <c r="E1039">
        <v>2782.06</v>
      </c>
      <c r="G1039">
        <v>27.01</v>
      </c>
      <c r="H1039">
        <v>3327.44</v>
      </c>
      <c r="I1039">
        <v>-0.93</v>
      </c>
      <c r="J1039">
        <v>2816.41</v>
      </c>
      <c r="L1039">
        <v>25.08</v>
      </c>
      <c r="M1039">
        <v>3310.38</v>
      </c>
      <c r="N1039">
        <v>0.57999999999999996</v>
      </c>
      <c r="O1039">
        <v>2797.55</v>
      </c>
    </row>
    <row r="1040" spans="2:15">
      <c r="B1040">
        <v>18.75</v>
      </c>
      <c r="C1040">
        <v>3223.63</v>
      </c>
      <c r="D1040">
        <v>0.25</v>
      </c>
      <c r="E1040">
        <v>2780.9</v>
      </c>
      <c r="G1040">
        <v>26.71</v>
      </c>
      <c r="H1040">
        <v>3329.79</v>
      </c>
      <c r="I1040">
        <v>-0.86</v>
      </c>
      <c r="J1040">
        <v>2815.3</v>
      </c>
      <c r="L1040">
        <v>25.23</v>
      </c>
      <c r="M1040">
        <v>3310.48</v>
      </c>
      <c r="N1040">
        <v>0.57999999999999996</v>
      </c>
      <c r="O1040">
        <v>2796.86</v>
      </c>
    </row>
    <row r="1041" spans="2:15">
      <c r="B1041">
        <v>19.079999999999998</v>
      </c>
      <c r="C1041">
        <v>3222.71</v>
      </c>
      <c r="D1041">
        <v>0.11</v>
      </c>
      <c r="E1041">
        <v>2781</v>
      </c>
      <c r="G1041">
        <v>26.71</v>
      </c>
      <c r="H1041">
        <v>3330.49</v>
      </c>
      <c r="I1041">
        <v>-0.85</v>
      </c>
      <c r="J1041">
        <v>2814.36</v>
      </c>
      <c r="L1041">
        <v>25.24</v>
      </c>
      <c r="M1041">
        <v>3311.08</v>
      </c>
      <c r="N1041">
        <v>0.53</v>
      </c>
      <c r="O1041">
        <v>2796.44</v>
      </c>
    </row>
    <row r="1042" spans="2:15">
      <c r="B1042">
        <v>19.39</v>
      </c>
      <c r="C1042">
        <v>3221.97</v>
      </c>
      <c r="D1042">
        <v>0.36</v>
      </c>
      <c r="E1042">
        <v>2778.98</v>
      </c>
      <c r="G1042">
        <v>26.76</v>
      </c>
      <c r="H1042">
        <v>3330.93</v>
      </c>
      <c r="I1042">
        <v>-0.7</v>
      </c>
      <c r="J1042">
        <v>2813</v>
      </c>
      <c r="L1042">
        <v>25.51</v>
      </c>
      <c r="M1042">
        <v>3310.63</v>
      </c>
      <c r="N1042">
        <v>0.79</v>
      </c>
      <c r="O1042">
        <v>2794.15</v>
      </c>
    </row>
    <row r="1043" spans="2:15">
      <c r="B1043">
        <v>19.3</v>
      </c>
      <c r="C1043">
        <v>3223.16</v>
      </c>
      <c r="D1043">
        <v>0.13</v>
      </c>
      <c r="E1043">
        <v>2779.19</v>
      </c>
      <c r="G1043">
        <v>26.89</v>
      </c>
      <c r="H1043">
        <v>3331.25</v>
      </c>
      <c r="I1043">
        <v>-0.64</v>
      </c>
      <c r="J1043">
        <v>2811.88</v>
      </c>
      <c r="L1043">
        <v>25.47</v>
      </c>
      <c r="M1043">
        <v>3311.67</v>
      </c>
      <c r="N1043">
        <v>0.66</v>
      </c>
      <c r="O1043">
        <v>2794.12</v>
      </c>
    </row>
    <row r="1044" spans="2:15">
      <c r="B1044">
        <v>19.47</v>
      </c>
      <c r="C1044">
        <v>3222.95</v>
      </c>
      <c r="D1044">
        <v>0.12</v>
      </c>
      <c r="E1044">
        <v>2778.76</v>
      </c>
      <c r="G1044">
        <v>26.83</v>
      </c>
      <c r="H1044">
        <v>3332.26</v>
      </c>
      <c r="I1044">
        <v>-0.69</v>
      </c>
      <c r="J1044">
        <v>2811.39</v>
      </c>
      <c r="L1044">
        <v>25.27</v>
      </c>
      <c r="M1044">
        <v>3313.38</v>
      </c>
      <c r="N1044">
        <v>0.3</v>
      </c>
      <c r="O1044">
        <v>2795.11</v>
      </c>
    </row>
    <row r="1045" spans="2:15">
      <c r="B1045">
        <v>19.329999999999998</v>
      </c>
      <c r="C1045">
        <v>3224.46</v>
      </c>
      <c r="D1045">
        <v>0.25</v>
      </c>
      <c r="E1045">
        <v>2777.46</v>
      </c>
      <c r="G1045">
        <v>27.04</v>
      </c>
      <c r="H1045">
        <v>3332.17</v>
      </c>
      <c r="I1045">
        <v>-0.64</v>
      </c>
      <c r="J1045">
        <v>2810.56</v>
      </c>
      <c r="L1045">
        <v>25.72</v>
      </c>
      <c r="M1045">
        <v>3311.94</v>
      </c>
      <c r="N1045">
        <v>0.4</v>
      </c>
      <c r="O1045">
        <v>2793.9</v>
      </c>
    </row>
    <row r="1046" spans="2:15">
      <c r="B1046">
        <v>19.41</v>
      </c>
      <c r="C1046">
        <v>3224.87</v>
      </c>
      <c r="D1046">
        <v>0.34</v>
      </c>
      <c r="E1046">
        <v>2776.14</v>
      </c>
      <c r="G1046">
        <v>27.08</v>
      </c>
      <c r="H1046">
        <v>3332.51</v>
      </c>
      <c r="I1046">
        <v>-0.69</v>
      </c>
      <c r="J1046">
        <v>2809.84</v>
      </c>
      <c r="L1046">
        <v>25.73</v>
      </c>
      <c r="M1046">
        <v>3312.61</v>
      </c>
      <c r="N1046">
        <v>0.36</v>
      </c>
      <c r="O1046">
        <v>2793.39</v>
      </c>
    </row>
    <row r="1047" spans="2:15">
      <c r="B1047">
        <v>19.309999999999999</v>
      </c>
      <c r="C1047">
        <v>3226.14</v>
      </c>
      <c r="D1047">
        <v>-0.02</v>
      </c>
      <c r="E1047">
        <v>2776.86</v>
      </c>
      <c r="G1047">
        <v>27.25</v>
      </c>
      <c r="H1047">
        <v>3332.42</v>
      </c>
      <c r="I1047">
        <v>-0.13</v>
      </c>
      <c r="J1047">
        <v>2806.55</v>
      </c>
      <c r="L1047">
        <v>25.7</v>
      </c>
      <c r="M1047">
        <v>3313.55</v>
      </c>
      <c r="N1047">
        <v>0.44</v>
      </c>
      <c r="O1047">
        <v>2792.07</v>
      </c>
    </row>
    <row r="1048" spans="2:15">
      <c r="B1048">
        <v>19.38</v>
      </c>
      <c r="C1048">
        <v>3226.59</v>
      </c>
      <c r="D1048">
        <v>0.12</v>
      </c>
      <c r="E1048">
        <v>2775.5</v>
      </c>
      <c r="G1048">
        <v>27.44</v>
      </c>
      <c r="H1048">
        <v>3332.4</v>
      </c>
      <c r="I1048">
        <v>-0.94</v>
      </c>
      <c r="J1048">
        <v>2809.36</v>
      </c>
      <c r="L1048">
        <v>25.82</v>
      </c>
      <c r="M1048">
        <v>3313.64</v>
      </c>
      <c r="N1048">
        <v>0.22</v>
      </c>
      <c r="O1048">
        <v>2792.42</v>
      </c>
    </row>
    <row r="1049" spans="2:15">
      <c r="B1049">
        <v>19.420000000000002</v>
      </c>
      <c r="C1049">
        <v>3227.16</v>
      </c>
      <c r="D1049">
        <v>0.23</v>
      </c>
      <c r="E1049">
        <v>2774.27</v>
      </c>
      <c r="G1049">
        <v>27.49</v>
      </c>
      <c r="H1049">
        <v>3332.72</v>
      </c>
      <c r="I1049">
        <v>-1.1399999999999999</v>
      </c>
      <c r="J1049">
        <v>2809.76</v>
      </c>
      <c r="L1049">
        <v>25.78</v>
      </c>
      <c r="M1049">
        <v>3314.66</v>
      </c>
      <c r="N1049">
        <v>0.25</v>
      </c>
      <c r="O1049">
        <v>2791.52</v>
      </c>
    </row>
    <row r="1050" spans="2:15">
      <c r="B1050">
        <v>19.25</v>
      </c>
      <c r="C1050">
        <v>3228.61</v>
      </c>
      <c r="D1050">
        <v>0.48</v>
      </c>
      <c r="E1050">
        <v>2772.39</v>
      </c>
      <c r="G1050">
        <v>27.66</v>
      </c>
      <c r="H1050">
        <v>3333.01</v>
      </c>
      <c r="I1050">
        <v>-0.63</v>
      </c>
      <c r="J1050">
        <v>2806.44</v>
      </c>
      <c r="L1050">
        <v>26.13</v>
      </c>
      <c r="M1050">
        <v>3313.63</v>
      </c>
      <c r="N1050">
        <v>0.67</v>
      </c>
      <c r="O1050">
        <v>2788.76</v>
      </c>
    </row>
    <row r="1051" spans="2:15">
      <c r="B1051">
        <v>19.52</v>
      </c>
      <c r="C1051">
        <v>3228.05</v>
      </c>
      <c r="D1051">
        <v>0.51</v>
      </c>
      <c r="E1051">
        <v>2771.58</v>
      </c>
      <c r="G1051">
        <v>27.53</v>
      </c>
      <c r="H1051">
        <v>3334.19</v>
      </c>
      <c r="I1051">
        <v>-0.78</v>
      </c>
      <c r="J1051">
        <v>2806.34</v>
      </c>
      <c r="L1051">
        <v>26.25</v>
      </c>
      <c r="M1051">
        <v>3313.91</v>
      </c>
      <c r="N1051">
        <v>0.81</v>
      </c>
      <c r="O1051">
        <v>2787.42</v>
      </c>
    </row>
    <row r="1052" spans="2:15">
      <c r="B1052">
        <v>19.71</v>
      </c>
      <c r="C1052">
        <v>3227.94</v>
      </c>
      <c r="D1052">
        <v>0.09</v>
      </c>
      <c r="E1052">
        <v>2772.7</v>
      </c>
      <c r="G1052">
        <v>27.61</v>
      </c>
      <c r="H1052">
        <v>3334.54</v>
      </c>
      <c r="I1052">
        <v>-0.56000000000000005</v>
      </c>
      <c r="J1052">
        <v>2804.82</v>
      </c>
      <c r="L1052">
        <v>26.17</v>
      </c>
      <c r="M1052">
        <v>3314.94</v>
      </c>
      <c r="N1052">
        <v>0.57999999999999996</v>
      </c>
      <c r="O1052">
        <v>2787.71</v>
      </c>
    </row>
    <row r="1053" spans="2:15">
      <c r="B1053">
        <v>19.82</v>
      </c>
      <c r="C1053">
        <v>3228.07</v>
      </c>
      <c r="D1053">
        <v>0.32</v>
      </c>
      <c r="E1053">
        <v>2770.8</v>
      </c>
      <c r="G1053">
        <v>27.81</v>
      </c>
      <c r="H1053">
        <v>3334.3</v>
      </c>
      <c r="I1053">
        <v>-0.56000000000000005</v>
      </c>
      <c r="J1053">
        <v>2803.85</v>
      </c>
      <c r="L1053">
        <v>26.1</v>
      </c>
      <c r="M1053">
        <v>3316.15</v>
      </c>
      <c r="N1053">
        <v>0.77</v>
      </c>
      <c r="O1053">
        <v>2786.27</v>
      </c>
    </row>
    <row r="1054" spans="2:15">
      <c r="B1054">
        <v>19.77</v>
      </c>
      <c r="C1054">
        <v>3229.12</v>
      </c>
      <c r="D1054">
        <v>0.4</v>
      </c>
      <c r="E1054">
        <v>2769.83</v>
      </c>
      <c r="G1054">
        <v>27.83</v>
      </c>
      <c r="H1054">
        <v>3335.02</v>
      </c>
      <c r="I1054">
        <v>-0.66</v>
      </c>
      <c r="J1054">
        <v>2803.66</v>
      </c>
      <c r="L1054">
        <v>26.29</v>
      </c>
      <c r="M1054">
        <v>3315.88</v>
      </c>
      <c r="N1054">
        <v>0.73</v>
      </c>
      <c r="O1054">
        <v>2785.46</v>
      </c>
    </row>
    <row r="1055" spans="2:15">
      <c r="B1055">
        <v>19.93</v>
      </c>
      <c r="C1055">
        <v>3229.17</v>
      </c>
      <c r="D1055">
        <v>0.45</v>
      </c>
      <c r="E1055">
        <v>2768.64</v>
      </c>
      <c r="G1055">
        <v>27.83</v>
      </c>
      <c r="H1055">
        <v>3335.86</v>
      </c>
      <c r="I1055">
        <v>-0.49</v>
      </c>
      <c r="J1055">
        <v>2802.15</v>
      </c>
      <c r="L1055">
        <v>26.22</v>
      </c>
      <c r="M1055">
        <v>3317.2</v>
      </c>
      <c r="N1055">
        <v>0.56999999999999995</v>
      </c>
      <c r="O1055">
        <v>2785.55</v>
      </c>
    </row>
    <row r="1056" spans="2:15">
      <c r="B1056">
        <v>20.170000000000002</v>
      </c>
      <c r="C1056">
        <v>3228.8</v>
      </c>
      <c r="D1056">
        <v>0.23</v>
      </c>
      <c r="E1056">
        <v>2769.25</v>
      </c>
      <c r="G1056">
        <v>28.03</v>
      </c>
      <c r="H1056">
        <v>3335.46</v>
      </c>
      <c r="I1056">
        <v>-0.44</v>
      </c>
      <c r="J1056">
        <v>2801.01</v>
      </c>
      <c r="L1056">
        <v>26.32</v>
      </c>
      <c r="M1056">
        <v>3317.4</v>
      </c>
      <c r="N1056">
        <v>0.66</v>
      </c>
      <c r="O1056">
        <v>2784.32</v>
      </c>
    </row>
    <row r="1057" spans="2:15">
      <c r="B1057">
        <v>20.02</v>
      </c>
      <c r="C1057">
        <v>3230.19</v>
      </c>
      <c r="D1057">
        <v>0.38</v>
      </c>
      <c r="E1057">
        <v>2767.65</v>
      </c>
      <c r="G1057">
        <v>28.17</v>
      </c>
      <c r="H1057">
        <v>3335.52</v>
      </c>
      <c r="I1057">
        <v>-0.8</v>
      </c>
      <c r="J1057">
        <v>2801.97</v>
      </c>
      <c r="L1057">
        <v>26.13</v>
      </c>
      <c r="M1057">
        <v>3319.2</v>
      </c>
      <c r="N1057">
        <v>0.69</v>
      </c>
      <c r="O1057">
        <v>2783.25</v>
      </c>
    </row>
    <row r="1058" spans="2:15">
      <c r="B1058">
        <v>19.940000000000001</v>
      </c>
      <c r="C1058">
        <v>3231.57</v>
      </c>
      <c r="D1058">
        <v>0.52</v>
      </c>
      <c r="E1058">
        <v>2766.1</v>
      </c>
      <c r="G1058">
        <v>28.32</v>
      </c>
      <c r="H1058">
        <v>3335.58</v>
      </c>
      <c r="I1058">
        <v>-0.56999999999999995</v>
      </c>
      <c r="J1058">
        <v>2800.19</v>
      </c>
      <c r="L1058">
        <v>26.4</v>
      </c>
      <c r="M1058">
        <v>3318.55</v>
      </c>
      <c r="N1058">
        <v>0.57999999999999996</v>
      </c>
      <c r="O1058">
        <v>2783.2</v>
      </c>
    </row>
    <row r="1059" spans="2:15">
      <c r="B1059">
        <v>20.440000000000001</v>
      </c>
      <c r="C1059">
        <v>3229.72</v>
      </c>
      <c r="D1059">
        <v>0.09</v>
      </c>
      <c r="E1059">
        <v>2767.44</v>
      </c>
      <c r="G1059">
        <v>28.24</v>
      </c>
      <c r="H1059">
        <v>3336.81</v>
      </c>
      <c r="I1059">
        <v>-0.71</v>
      </c>
      <c r="J1059">
        <v>2799.95</v>
      </c>
      <c r="L1059">
        <v>26.68</v>
      </c>
      <c r="M1059">
        <v>3317.94</v>
      </c>
      <c r="N1059">
        <v>0.47</v>
      </c>
      <c r="O1059">
        <v>2782.91</v>
      </c>
    </row>
    <row r="1060" spans="2:15">
      <c r="B1060">
        <v>20.350000000000001</v>
      </c>
      <c r="C1060">
        <v>3230.99</v>
      </c>
      <c r="D1060">
        <v>-0.15</v>
      </c>
      <c r="E1060">
        <v>2767.63</v>
      </c>
      <c r="G1060">
        <v>28.32</v>
      </c>
      <c r="H1060">
        <v>3337.38</v>
      </c>
      <c r="I1060">
        <v>-0.54</v>
      </c>
      <c r="J1060">
        <v>2798.48</v>
      </c>
      <c r="L1060">
        <v>26.73</v>
      </c>
      <c r="M1060">
        <v>3318.57</v>
      </c>
      <c r="N1060">
        <v>1.05</v>
      </c>
      <c r="O1060">
        <v>2779.46</v>
      </c>
    </row>
    <row r="1061" spans="2:15">
      <c r="B1061">
        <v>20.12</v>
      </c>
      <c r="C1061">
        <v>3233</v>
      </c>
      <c r="D1061">
        <v>0.55000000000000004</v>
      </c>
      <c r="E1061">
        <v>2763.82</v>
      </c>
      <c r="G1061">
        <v>28.25</v>
      </c>
      <c r="H1061">
        <v>3338.22</v>
      </c>
      <c r="I1061">
        <v>-0.61</v>
      </c>
      <c r="J1061">
        <v>2798.03</v>
      </c>
      <c r="L1061">
        <v>26.76</v>
      </c>
      <c r="M1061">
        <v>3319.1</v>
      </c>
      <c r="N1061">
        <v>0.75</v>
      </c>
      <c r="O1061">
        <v>2780.01</v>
      </c>
    </row>
    <row r="1062" spans="2:15">
      <c r="B1062">
        <v>20.239999999999998</v>
      </c>
      <c r="C1062">
        <v>3233.08</v>
      </c>
      <c r="D1062">
        <v>0.24</v>
      </c>
      <c r="E1062">
        <v>2764.53</v>
      </c>
      <c r="G1062">
        <v>28.33</v>
      </c>
      <c r="H1062">
        <v>3338.76</v>
      </c>
      <c r="I1062">
        <v>-0.71</v>
      </c>
      <c r="J1062">
        <v>2797.92</v>
      </c>
      <c r="L1062">
        <v>26.82</v>
      </c>
      <c r="M1062">
        <v>3319.6</v>
      </c>
      <c r="N1062">
        <v>0.5</v>
      </c>
      <c r="O1062">
        <v>2780.5</v>
      </c>
    </row>
    <row r="1063" spans="2:15">
      <c r="B1063">
        <v>20.49</v>
      </c>
      <c r="C1063">
        <v>3232.62</v>
      </c>
      <c r="D1063">
        <v>-0.08</v>
      </c>
      <c r="E1063">
        <v>2765.19</v>
      </c>
      <c r="G1063">
        <v>28.53</v>
      </c>
      <c r="H1063">
        <v>3338.6</v>
      </c>
      <c r="I1063">
        <v>-0.87</v>
      </c>
      <c r="J1063">
        <v>2797.85</v>
      </c>
      <c r="L1063">
        <v>26.89</v>
      </c>
      <c r="M1063">
        <v>3320.09</v>
      </c>
      <c r="N1063">
        <v>0.57999999999999996</v>
      </c>
      <c r="O1063">
        <v>2779.76</v>
      </c>
    </row>
    <row r="1064" spans="2:15">
      <c r="B1064">
        <v>20.350000000000001</v>
      </c>
      <c r="C1064">
        <v>3234.05</v>
      </c>
      <c r="D1064">
        <v>0.77</v>
      </c>
      <c r="E1064">
        <v>2760.57</v>
      </c>
      <c r="G1064">
        <v>28.59</v>
      </c>
      <c r="H1064">
        <v>3338.87</v>
      </c>
      <c r="I1064">
        <v>-0.47</v>
      </c>
      <c r="J1064">
        <v>2795.06</v>
      </c>
      <c r="L1064">
        <v>26.8</v>
      </c>
      <c r="M1064">
        <v>3321.27</v>
      </c>
      <c r="N1064">
        <v>0.57999999999999996</v>
      </c>
      <c r="O1064">
        <v>2778.72</v>
      </c>
    </row>
    <row r="1065" spans="2:15">
      <c r="B1065">
        <v>20.27</v>
      </c>
      <c r="C1065">
        <v>3235.34</v>
      </c>
      <c r="D1065">
        <v>0.19</v>
      </c>
      <c r="E1065">
        <v>2762.27</v>
      </c>
      <c r="G1065">
        <v>28.64</v>
      </c>
      <c r="H1065">
        <v>3339.62</v>
      </c>
      <c r="I1065">
        <v>-0.55000000000000004</v>
      </c>
      <c r="J1065">
        <v>2794.74</v>
      </c>
      <c r="L1065">
        <v>26.99</v>
      </c>
      <c r="M1065">
        <v>3320.86</v>
      </c>
      <c r="N1065">
        <v>0.18</v>
      </c>
      <c r="O1065">
        <v>2779.91</v>
      </c>
    </row>
    <row r="1066" spans="2:15">
      <c r="B1066">
        <v>20.48</v>
      </c>
      <c r="C1066">
        <v>3234.88</v>
      </c>
      <c r="D1066">
        <v>-0.35</v>
      </c>
      <c r="E1066">
        <v>2764.19</v>
      </c>
      <c r="G1066">
        <v>28.77</v>
      </c>
      <c r="H1066">
        <v>3339.56</v>
      </c>
      <c r="I1066">
        <v>-0.92</v>
      </c>
      <c r="J1066">
        <v>2795.7</v>
      </c>
      <c r="L1066">
        <v>26.86</v>
      </c>
      <c r="M1066">
        <v>3322.31</v>
      </c>
      <c r="N1066">
        <v>0.75</v>
      </c>
      <c r="O1066">
        <v>2776.43</v>
      </c>
    </row>
    <row r="1067" spans="2:15">
      <c r="B1067">
        <v>20.54</v>
      </c>
      <c r="C1067">
        <v>3235.43</v>
      </c>
      <c r="D1067">
        <v>-0.22</v>
      </c>
      <c r="E1067">
        <v>2762.82</v>
      </c>
      <c r="G1067">
        <v>28.81</v>
      </c>
      <c r="H1067">
        <v>3340.23</v>
      </c>
      <c r="I1067">
        <v>-0.78</v>
      </c>
      <c r="J1067">
        <v>2794.3</v>
      </c>
      <c r="L1067">
        <v>27.03</v>
      </c>
      <c r="M1067">
        <v>3322.3</v>
      </c>
      <c r="N1067">
        <v>0.35</v>
      </c>
      <c r="O1067">
        <v>2777.52</v>
      </c>
    </row>
    <row r="1068" spans="2:15">
      <c r="B1068">
        <v>20.64</v>
      </c>
      <c r="C1068">
        <v>3235.95</v>
      </c>
      <c r="D1068">
        <v>-0.13</v>
      </c>
      <c r="E1068">
        <v>2761.56</v>
      </c>
      <c r="G1068">
        <v>28.9</v>
      </c>
      <c r="H1068">
        <v>3340.63</v>
      </c>
      <c r="I1068">
        <v>-0.73</v>
      </c>
      <c r="J1068">
        <v>2793.4</v>
      </c>
      <c r="L1068">
        <v>27.35</v>
      </c>
      <c r="M1068">
        <v>3321.55</v>
      </c>
      <c r="N1068">
        <v>0.38</v>
      </c>
      <c r="O1068">
        <v>2776.83</v>
      </c>
    </row>
    <row r="1069" spans="2:15">
      <c r="B1069">
        <v>20.72</v>
      </c>
      <c r="C1069">
        <v>3235.89</v>
      </c>
      <c r="D1069">
        <v>0.08</v>
      </c>
      <c r="E1069">
        <v>2760.01</v>
      </c>
      <c r="G1069">
        <v>28.92</v>
      </c>
      <c r="H1069">
        <v>3341.11</v>
      </c>
      <c r="I1069">
        <v>-0.46</v>
      </c>
      <c r="J1069">
        <v>2791.33</v>
      </c>
      <c r="L1069">
        <v>27.27</v>
      </c>
      <c r="M1069">
        <v>3322.64</v>
      </c>
      <c r="N1069">
        <v>0.42</v>
      </c>
      <c r="O1069">
        <v>2775.66</v>
      </c>
    </row>
    <row r="1070" spans="2:15">
      <c r="B1070">
        <v>20.85</v>
      </c>
      <c r="C1070">
        <v>3236.12</v>
      </c>
      <c r="D1070">
        <v>0.3</v>
      </c>
      <c r="E1070">
        <v>2758.26</v>
      </c>
      <c r="G1070">
        <v>29.08</v>
      </c>
      <c r="H1070">
        <v>3341.31</v>
      </c>
      <c r="I1070">
        <v>-0.45</v>
      </c>
      <c r="J1070">
        <v>2790.59</v>
      </c>
      <c r="L1070">
        <v>27.52</v>
      </c>
      <c r="M1070">
        <v>3322.3</v>
      </c>
      <c r="N1070">
        <v>0.93</v>
      </c>
      <c r="O1070">
        <v>2772.48</v>
      </c>
    </row>
    <row r="1071" spans="2:15">
      <c r="B1071">
        <v>20.55</v>
      </c>
      <c r="C1071">
        <v>3238.55</v>
      </c>
      <c r="D1071">
        <v>0.21</v>
      </c>
      <c r="E1071">
        <v>2757.91</v>
      </c>
      <c r="G1071">
        <v>29.29</v>
      </c>
      <c r="H1071">
        <v>3340.95</v>
      </c>
      <c r="I1071">
        <v>-0.74</v>
      </c>
      <c r="J1071">
        <v>2791.01</v>
      </c>
      <c r="L1071">
        <v>27.46</v>
      </c>
      <c r="M1071">
        <v>3323.28</v>
      </c>
      <c r="N1071">
        <v>0.48</v>
      </c>
      <c r="O1071">
        <v>2774.06</v>
      </c>
    </row>
    <row r="1072" spans="2:15">
      <c r="B1072">
        <v>20.72</v>
      </c>
      <c r="C1072">
        <v>3238.27</v>
      </c>
      <c r="D1072">
        <v>0.18</v>
      </c>
      <c r="E1072">
        <v>2757.07</v>
      </c>
      <c r="G1072">
        <v>29.31</v>
      </c>
      <c r="H1072">
        <v>3341.58</v>
      </c>
      <c r="I1072">
        <v>-0.43</v>
      </c>
      <c r="J1072">
        <v>2788.95</v>
      </c>
      <c r="L1072">
        <v>27.44</v>
      </c>
      <c r="M1072">
        <v>3324.16</v>
      </c>
      <c r="N1072">
        <v>0.57999999999999996</v>
      </c>
      <c r="O1072">
        <v>2772.7</v>
      </c>
    </row>
    <row r="1073" spans="2:15">
      <c r="B1073">
        <v>20.88</v>
      </c>
      <c r="C1073">
        <v>3238.51</v>
      </c>
      <c r="D1073">
        <v>0.02</v>
      </c>
      <c r="E1073">
        <v>2757.12</v>
      </c>
      <c r="G1073">
        <v>29.24</v>
      </c>
      <c r="H1073">
        <v>3342.86</v>
      </c>
      <c r="I1073">
        <v>-0.77</v>
      </c>
      <c r="J1073">
        <v>2789.63</v>
      </c>
      <c r="L1073">
        <v>27.58</v>
      </c>
      <c r="M1073">
        <v>3324.28</v>
      </c>
      <c r="N1073">
        <v>0.63</v>
      </c>
      <c r="O1073">
        <v>2771.78</v>
      </c>
    </row>
    <row r="1074" spans="2:15">
      <c r="B1074">
        <v>20.73</v>
      </c>
      <c r="C1074">
        <v>3239.73</v>
      </c>
      <c r="D1074">
        <v>-0.01</v>
      </c>
      <c r="E1074">
        <v>2756.7</v>
      </c>
      <c r="G1074">
        <v>29.35</v>
      </c>
      <c r="H1074">
        <v>3342.92</v>
      </c>
      <c r="I1074">
        <v>-0.49</v>
      </c>
      <c r="J1074">
        <v>2787.61</v>
      </c>
      <c r="L1074">
        <v>27.67</v>
      </c>
      <c r="M1074">
        <v>3324.46</v>
      </c>
      <c r="N1074">
        <v>0.48</v>
      </c>
      <c r="O1074">
        <v>2771.93</v>
      </c>
    </row>
    <row r="1075" spans="2:15">
      <c r="B1075">
        <v>20.8</v>
      </c>
      <c r="C1075">
        <v>3240.36</v>
      </c>
      <c r="D1075">
        <v>0.2</v>
      </c>
      <c r="E1075">
        <v>2754.75</v>
      </c>
      <c r="G1075">
        <v>29.54</v>
      </c>
      <c r="H1075">
        <v>3342.88</v>
      </c>
      <c r="I1075">
        <v>-0.61</v>
      </c>
      <c r="J1075">
        <v>2787.57</v>
      </c>
      <c r="L1075">
        <v>27.63</v>
      </c>
      <c r="M1075">
        <v>3325.5</v>
      </c>
      <c r="N1075">
        <v>0.87</v>
      </c>
      <c r="O1075">
        <v>2769.08</v>
      </c>
    </row>
    <row r="1076" spans="2:15">
      <c r="B1076">
        <v>21.07</v>
      </c>
      <c r="C1076">
        <v>3239.72</v>
      </c>
      <c r="D1076">
        <v>-0.31</v>
      </c>
      <c r="E1076">
        <v>2756.53</v>
      </c>
      <c r="G1076">
        <v>29.44</v>
      </c>
      <c r="H1076">
        <v>3343.99</v>
      </c>
      <c r="I1076">
        <v>-0.49</v>
      </c>
      <c r="J1076">
        <v>2786.03</v>
      </c>
      <c r="L1076">
        <v>27.73</v>
      </c>
      <c r="M1076">
        <v>3325.88</v>
      </c>
      <c r="N1076">
        <v>0.79</v>
      </c>
      <c r="O1076">
        <v>2768.59</v>
      </c>
    </row>
    <row r="1077" spans="2:15">
      <c r="B1077">
        <v>21.21</v>
      </c>
      <c r="C1077">
        <v>3239.83</v>
      </c>
      <c r="D1077">
        <v>0.21</v>
      </c>
      <c r="E1077">
        <v>2753.33</v>
      </c>
      <c r="G1077">
        <v>29.47</v>
      </c>
      <c r="H1077">
        <v>3344.55</v>
      </c>
      <c r="I1077">
        <v>-1.06</v>
      </c>
      <c r="J1077">
        <v>2788.18</v>
      </c>
      <c r="L1077">
        <v>27.81</v>
      </c>
      <c r="M1077">
        <v>3326.3</v>
      </c>
      <c r="N1077">
        <v>0.27</v>
      </c>
      <c r="O1077">
        <v>2770.41</v>
      </c>
    </row>
    <row r="1078" spans="2:15">
      <c r="B1078">
        <v>21.3</v>
      </c>
      <c r="C1078">
        <v>3240.17</v>
      </c>
      <c r="D1078">
        <v>-0.16</v>
      </c>
      <c r="E1078">
        <v>2754.12</v>
      </c>
      <c r="G1078">
        <v>29.62</v>
      </c>
      <c r="H1078">
        <v>3344.7</v>
      </c>
      <c r="I1078">
        <v>-1.07</v>
      </c>
      <c r="J1078">
        <v>2787.14</v>
      </c>
      <c r="L1078">
        <v>27.79</v>
      </c>
      <c r="M1078">
        <v>3327.12</v>
      </c>
      <c r="N1078">
        <v>0.32</v>
      </c>
      <c r="O1078">
        <v>2769.53</v>
      </c>
    </row>
    <row r="1079" spans="2:15">
      <c r="B1079">
        <v>21.38</v>
      </c>
      <c r="C1079">
        <v>3240.37</v>
      </c>
      <c r="D1079">
        <v>0.28000000000000003</v>
      </c>
      <c r="E1079">
        <v>2751.4</v>
      </c>
      <c r="G1079">
        <v>29.63</v>
      </c>
      <c r="H1079">
        <v>3345.4</v>
      </c>
      <c r="I1079">
        <v>-0.62</v>
      </c>
      <c r="J1079">
        <v>2784.42</v>
      </c>
      <c r="L1079">
        <v>28.04</v>
      </c>
      <c r="M1079">
        <v>3326.54</v>
      </c>
      <c r="N1079">
        <v>0.1</v>
      </c>
      <c r="O1079">
        <v>2769.49</v>
      </c>
    </row>
    <row r="1080" spans="2:15">
      <c r="B1080">
        <v>21.75</v>
      </c>
      <c r="C1080">
        <v>3239.64</v>
      </c>
      <c r="D1080">
        <v>-0.11</v>
      </c>
      <c r="E1080">
        <v>2752.47</v>
      </c>
      <c r="G1080">
        <v>29.81</v>
      </c>
      <c r="H1080">
        <v>3345.4</v>
      </c>
      <c r="I1080">
        <v>-1.02</v>
      </c>
      <c r="J1080">
        <v>2785.67</v>
      </c>
      <c r="L1080">
        <v>28.08</v>
      </c>
      <c r="M1080">
        <v>3327.23</v>
      </c>
      <c r="N1080">
        <v>0.09</v>
      </c>
      <c r="O1080">
        <v>2768.88</v>
      </c>
    </row>
    <row r="1081" spans="2:15">
      <c r="B1081">
        <v>21.67</v>
      </c>
      <c r="C1081">
        <v>3240.53</v>
      </c>
      <c r="D1081">
        <v>-0.16</v>
      </c>
      <c r="E1081">
        <v>2751.88</v>
      </c>
      <c r="G1081">
        <v>30.01</v>
      </c>
      <c r="H1081">
        <v>3345</v>
      </c>
      <c r="I1081">
        <v>-1.1399999999999999</v>
      </c>
      <c r="J1081">
        <v>2785.41</v>
      </c>
      <c r="L1081">
        <v>28.15</v>
      </c>
      <c r="M1081">
        <v>3327.55</v>
      </c>
      <c r="N1081">
        <v>0.59</v>
      </c>
      <c r="O1081">
        <v>2765.97</v>
      </c>
    </row>
    <row r="1082" spans="2:15">
      <c r="B1082">
        <v>21.67</v>
      </c>
      <c r="C1082">
        <v>3241.46</v>
      </c>
      <c r="D1082">
        <v>-0.24</v>
      </c>
      <c r="E1082">
        <v>2751.47</v>
      </c>
      <c r="G1082">
        <v>29.91</v>
      </c>
      <c r="H1082">
        <v>3346.59</v>
      </c>
      <c r="I1082">
        <v>-0.62</v>
      </c>
      <c r="J1082">
        <v>2782.11</v>
      </c>
      <c r="L1082">
        <v>28.02</v>
      </c>
      <c r="M1082">
        <v>3329.03</v>
      </c>
      <c r="N1082">
        <v>0.39</v>
      </c>
      <c r="O1082">
        <v>2765.89</v>
      </c>
    </row>
    <row r="1083" spans="2:15">
      <c r="B1083">
        <v>21.54</v>
      </c>
      <c r="C1083">
        <v>3242.92</v>
      </c>
      <c r="D1083">
        <v>-0.38</v>
      </c>
      <c r="E1083">
        <v>2751.47</v>
      </c>
      <c r="G1083">
        <v>29.8</v>
      </c>
      <c r="H1083">
        <v>3347.82</v>
      </c>
      <c r="I1083">
        <v>-0.73</v>
      </c>
      <c r="J1083">
        <v>2781.82</v>
      </c>
      <c r="L1083">
        <v>28.24</v>
      </c>
      <c r="M1083">
        <v>3328.88</v>
      </c>
      <c r="N1083">
        <v>0.13</v>
      </c>
      <c r="O1083">
        <v>2766.5</v>
      </c>
    </row>
    <row r="1084" spans="2:15">
      <c r="B1084">
        <v>21.72</v>
      </c>
      <c r="C1084">
        <v>3242.59</v>
      </c>
      <c r="D1084">
        <v>0.27</v>
      </c>
      <c r="E1084">
        <v>2747.78</v>
      </c>
      <c r="G1084">
        <v>30.1</v>
      </c>
      <c r="H1084">
        <v>3347</v>
      </c>
      <c r="I1084">
        <v>-0.72</v>
      </c>
      <c r="J1084">
        <v>2780.99</v>
      </c>
      <c r="L1084">
        <v>28.2</v>
      </c>
      <c r="M1084">
        <v>3329.65</v>
      </c>
      <c r="N1084">
        <v>0.1</v>
      </c>
      <c r="O1084">
        <v>2765.8</v>
      </c>
    </row>
    <row r="1085" spans="2:15">
      <c r="B1085">
        <v>21.54</v>
      </c>
      <c r="C1085">
        <v>3244.11</v>
      </c>
      <c r="D1085">
        <v>0.36</v>
      </c>
      <c r="E1085">
        <v>2746.22</v>
      </c>
      <c r="G1085">
        <v>30.32</v>
      </c>
      <c r="H1085">
        <v>3346.78</v>
      </c>
      <c r="I1085">
        <v>-0.66</v>
      </c>
      <c r="J1085">
        <v>2780.17</v>
      </c>
      <c r="L1085">
        <v>28.41</v>
      </c>
      <c r="M1085">
        <v>3329.41</v>
      </c>
      <c r="N1085">
        <v>0.52</v>
      </c>
      <c r="O1085">
        <v>2763.08</v>
      </c>
    </row>
    <row r="1086" spans="2:15">
      <c r="B1086">
        <v>22.03</v>
      </c>
      <c r="C1086">
        <v>3242.82</v>
      </c>
      <c r="D1086">
        <v>-0.09</v>
      </c>
      <c r="E1086">
        <v>2747.95</v>
      </c>
      <c r="G1086">
        <v>30.22</v>
      </c>
      <c r="H1086">
        <v>3347.84</v>
      </c>
      <c r="I1086">
        <v>-0.72</v>
      </c>
      <c r="J1086">
        <v>2779.47</v>
      </c>
      <c r="L1086">
        <v>28.53</v>
      </c>
      <c r="M1086">
        <v>3329.62</v>
      </c>
      <c r="N1086">
        <v>0.4</v>
      </c>
      <c r="O1086">
        <v>2763.02</v>
      </c>
    </row>
    <row r="1087" spans="2:15">
      <c r="B1087">
        <v>22.05</v>
      </c>
      <c r="C1087">
        <v>3243.4</v>
      </c>
      <c r="D1087">
        <v>0.33</v>
      </c>
      <c r="E1087">
        <v>2744.93</v>
      </c>
      <c r="G1087">
        <v>30.39</v>
      </c>
      <c r="H1087">
        <v>3347.79</v>
      </c>
      <c r="I1087">
        <v>-0.36</v>
      </c>
      <c r="J1087">
        <v>2777.29</v>
      </c>
      <c r="L1087">
        <v>28.48</v>
      </c>
      <c r="M1087">
        <v>3330.64</v>
      </c>
      <c r="N1087">
        <v>0.1</v>
      </c>
      <c r="O1087">
        <v>2763.55</v>
      </c>
    </row>
    <row r="1088" spans="2:15">
      <c r="B1088">
        <v>21.89</v>
      </c>
      <c r="C1088">
        <v>3244.91</v>
      </c>
      <c r="D1088">
        <v>0.01</v>
      </c>
      <c r="E1088">
        <v>2745.83</v>
      </c>
      <c r="G1088">
        <v>30.46</v>
      </c>
      <c r="H1088">
        <v>3348.21</v>
      </c>
      <c r="I1088">
        <v>-0.91</v>
      </c>
      <c r="J1088">
        <v>2779.1</v>
      </c>
      <c r="L1088">
        <v>28.32</v>
      </c>
      <c r="M1088">
        <v>3332.2</v>
      </c>
      <c r="N1088">
        <v>0.32</v>
      </c>
      <c r="O1088">
        <v>2762.01</v>
      </c>
    </row>
    <row r="1089" spans="2:15">
      <c r="B1089">
        <v>22</v>
      </c>
      <c r="C1089">
        <v>3245.12</v>
      </c>
      <c r="D1089">
        <v>0</v>
      </c>
      <c r="E1089">
        <v>2745.24</v>
      </c>
      <c r="G1089">
        <v>30.44</v>
      </c>
      <c r="H1089">
        <v>3349.11</v>
      </c>
      <c r="I1089">
        <v>-0.8</v>
      </c>
      <c r="J1089">
        <v>2777.68</v>
      </c>
      <c r="L1089">
        <v>28.68</v>
      </c>
      <c r="M1089">
        <v>3331.09</v>
      </c>
      <c r="N1089">
        <v>0.28999999999999998</v>
      </c>
      <c r="O1089">
        <v>2761.26</v>
      </c>
    </row>
    <row r="1090" spans="2:15">
      <c r="B1090">
        <v>21.85</v>
      </c>
      <c r="C1090">
        <v>3246.78</v>
      </c>
      <c r="D1090">
        <v>0.12</v>
      </c>
      <c r="E1090">
        <v>2743.81</v>
      </c>
      <c r="G1090">
        <v>30.63</v>
      </c>
      <c r="H1090">
        <v>3348.95</v>
      </c>
      <c r="I1090">
        <v>-0.73</v>
      </c>
      <c r="J1090">
        <v>2776.75</v>
      </c>
      <c r="L1090">
        <v>28.64</v>
      </c>
      <c r="M1090">
        <v>3332.37</v>
      </c>
      <c r="N1090">
        <v>0.35</v>
      </c>
      <c r="O1090">
        <v>2760.1</v>
      </c>
    </row>
    <row r="1091" spans="2:15">
      <c r="B1091">
        <v>21.83</v>
      </c>
      <c r="C1091">
        <v>3247.45</v>
      </c>
      <c r="D1091">
        <v>0.1</v>
      </c>
      <c r="E1091">
        <v>2743.13</v>
      </c>
      <c r="G1091">
        <v>30.57</v>
      </c>
      <c r="H1091">
        <v>3349.96</v>
      </c>
      <c r="I1091">
        <v>-1.0900000000000001</v>
      </c>
      <c r="J1091">
        <v>2777.37</v>
      </c>
      <c r="L1091">
        <v>28.94</v>
      </c>
      <c r="M1091">
        <v>3331.25</v>
      </c>
      <c r="N1091">
        <v>0.35</v>
      </c>
      <c r="O1091">
        <v>2759.37</v>
      </c>
    </row>
    <row r="1092" spans="2:15">
      <c r="B1092">
        <v>22.15</v>
      </c>
      <c r="C1092">
        <v>3246.72</v>
      </c>
      <c r="D1092">
        <v>-0.01</v>
      </c>
      <c r="E1092">
        <v>2742.65</v>
      </c>
      <c r="G1092">
        <v>30.71</v>
      </c>
      <c r="H1092">
        <v>3350.15</v>
      </c>
      <c r="I1092">
        <v>-0.95</v>
      </c>
      <c r="J1092">
        <v>2776.32</v>
      </c>
      <c r="L1092">
        <v>29.03</v>
      </c>
      <c r="M1092">
        <v>3331.65</v>
      </c>
      <c r="N1092">
        <v>0.36</v>
      </c>
      <c r="O1092">
        <v>2758.37</v>
      </c>
    </row>
    <row r="1093" spans="2:15">
      <c r="B1093">
        <v>22.18</v>
      </c>
      <c r="C1093">
        <v>3247.49</v>
      </c>
      <c r="D1093">
        <v>0.14000000000000001</v>
      </c>
      <c r="E1093">
        <v>2741.32</v>
      </c>
      <c r="G1093">
        <v>30.52</v>
      </c>
      <c r="H1093">
        <v>3352.02</v>
      </c>
      <c r="I1093">
        <v>-0.72</v>
      </c>
      <c r="J1093">
        <v>2774.23</v>
      </c>
      <c r="L1093">
        <v>28.94</v>
      </c>
      <c r="M1093">
        <v>3333.1</v>
      </c>
      <c r="N1093">
        <v>0.8</v>
      </c>
      <c r="O1093">
        <v>2755.73</v>
      </c>
    </row>
    <row r="1094" spans="2:15">
      <c r="B1094">
        <v>22.14</v>
      </c>
      <c r="C1094">
        <v>3248.19</v>
      </c>
      <c r="D1094">
        <v>-0.18</v>
      </c>
      <c r="E1094">
        <v>2742.27</v>
      </c>
      <c r="G1094">
        <v>30.91</v>
      </c>
      <c r="H1094">
        <v>3350.75</v>
      </c>
      <c r="I1094">
        <v>-1.23</v>
      </c>
      <c r="J1094">
        <v>2775.92</v>
      </c>
      <c r="L1094">
        <v>29.04</v>
      </c>
      <c r="M1094">
        <v>3333.14</v>
      </c>
      <c r="N1094">
        <v>-0.26</v>
      </c>
      <c r="O1094">
        <v>2759.94</v>
      </c>
    </row>
    <row r="1095" spans="2:15">
      <c r="B1095">
        <v>22.24</v>
      </c>
      <c r="C1095">
        <v>3248.56</v>
      </c>
      <c r="D1095">
        <v>0.09</v>
      </c>
      <c r="E1095">
        <v>2740.1</v>
      </c>
      <c r="G1095">
        <v>30.81</v>
      </c>
      <c r="H1095">
        <v>3352.18</v>
      </c>
      <c r="I1095">
        <v>-1</v>
      </c>
      <c r="J1095">
        <v>2774.07</v>
      </c>
      <c r="L1095">
        <v>29.03</v>
      </c>
      <c r="M1095">
        <v>3334.16</v>
      </c>
      <c r="N1095">
        <v>0.32</v>
      </c>
      <c r="O1095">
        <v>2756.52</v>
      </c>
    </row>
    <row r="1096" spans="2:15">
      <c r="B1096">
        <v>22.2</v>
      </c>
      <c r="C1096">
        <v>3249.59</v>
      </c>
      <c r="D1096">
        <v>0.11</v>
      </c>
      <c r="E1096">
        <v>2739.33</v>
      </c>
      <c r="G1096">
        <v>30.98</v>
      </c>
      <c r="H1096">
        <v>3351.74</v>
      </c>
      <c r="I1096">
        <v>-0.83</v>
      </c>
      <c r="J1096">
        <v>2772.5</v>
      </c>
      <c r="L1096">
        <v>29.34</v>
      </c>
      <c r="M1096">
        <v>3333.31</v>
      </c>
      <c r="N1096">
        <v>0.44</v>
      </c>
      <c r="O1096">
        <v>2755.2</v>
      </c>
    </row>
    <row r="1097" spans="2:15">
      <c r="B1097">
        <v>22</v>
      </c>
      <c r="C1097">
        <v>3251.26</v>
      </c>
      <c r="D1097">
        <v>0.33</v>
      </c>
      <c r="E1097">
        <v>2737.33</v>
      </c>
      <c r="G1097">
        <v>31.01</v>
      </c>
      <c r="H1097">
        <v>3352.33</v>
      </c>
      <c r="I1097">
        <v>-0.81</v>
      </c>
      <c r="J1097">
        <v>2771.92</v>
      </c>
      <c r="L1097">
        <v>29.44</v>
      </c>
      <c r="M1097">
        <v>3333.58</v>
      </c>
      <c r="N1097">
        <v>0.1</v>
      </c>
      <c r="O1097">
        <v>2755.84</v>
      </c>
    </row>
    <row r="1098" spans="2:15">
      <c r="B1098">
        <v>22.22</v>
      </c>
      <c r="C1098">
        <v>3250.99</v>
      </c>
      <c r="D1098">
        <v>0.32</v>
      </c>
      <c r="E1098">
        <v>2736.56</v>
      </c>
      <c r="G1098">
        <v>31.26</v>
      </c>
      <c r="H1098">
        <v>3352.13</v>
      </c>
      <c r="I1098">
        <v>-0.82</v>
      </c>
      <c r="J1098">
        <v>2770.96</v>
      </c>
      <c r="L1098">
        <v>29.25</v>
      </c>
      <c r="M1098">
        <v>3335.28</v>
      </c>
      <c r="N1098">
        <v>0.87</v>
      </c>
      <c r="O1098">
        <v>2751.45</v>
      </c>
    </row>
    <row r="1099" spans="2:15">
      <c r="B1099">
        <v>22.4</v>
      </c>
      <c r="C1099">
        <v>3250.71</v>
      </c>
      <c r="D1099">
        <v>0.21</v>
      </c>
      <c r="E1099">
        <v>2736.51</v>
      </c>
      <c r="G1099">
        <v>31.01</v>
      </c>
      <c r="H1099">
        <v>3354.06</v>
      </c>
      <c r="I1099">
        <v>-0.21</v>
      </c>
      <c r="J1099">
        <v>2767.3</v>
      </c>
      <c r="L1099">
        <v>29.53</v>
      </c>
      <c r="M1099">
        <v>3334.67</v>
      </c>
      <c r="N1099">
        <v>0.37</v>
      </c>
      <c r="O1099">
        <v>2753.14</v>
      </c>
    </row>
    <row r="1100" spans="2:15">
      <c r="B1100">
        <v>22.65</v>
      </c>
      <c r="C1100">
        <v>3250.45</v>
      </c>
      <c r="D1100">
        <v>0.16</v>
      </c>
      <c r="E1100">
        <v>2735.84</v>
      </c>
      <c r="G1100">
        <v>31.12</v>
      </c>
      <c r="H1100">
        <v>3354.36</v>
      </c>
      <c r="I1100">
        <v>-0.35</v>
      </c>
      <c r="J1100">
        <v>2767.21</v>
      </c>
      <c r="L1100">
        <v>29.61</v>
      </c>
      <c r="M1100">
        <v>3335.03</v>
      </c>
      <c r="N1100">
        <v>0.52</v>
      </c>
      <c r="O1100">
        <v>2751.74</v>
      </c>
    </row>
    <row r="1101" spans="2:15">
      <c r="B1101">
        <v>22.67</v>
      </c>
      <c r="C1101">
        <v>3251.05</v>
      </c>
      <c r="D1101">
        <v>-0.25</v>
      </c>
      <c r="E1101">
        <v>2737.18</v>
      </c>
      <c r="G1101">
        <v>31.31</v>
      </c>
      <c r="H1101">
        <v>3354.07</v>
      </c>
      <c r="I1101">
        <v>-0.82</v>
      </c>
      <c r="J1101">
        <v>2768.68</v>
      </c>
      <c r="L1101">
        <v>29.66</v>
      </c>
      <c r="M1101">
        <v>3335.71</v>
      </c>
      <c r="N1101">
        <v>0.16</v>
      </c>
      <c r="O1101">
        <v>2752.86</v>
      </c>
    </row>
    <row r="1102" spans="2:15">
      <c r="B1102">
        <v>22.45</v>
      </c>
      <c r="C1102">
        <v>3252.82</v>
      </c>
      <c r="D1102">
        <v>-0.45</v>
      </c>
      <c r="E1102">
        <v>2737.39</v>
      </c>
      <c r="G1102">
        <v>31.36</v>
      </c>
      <c r="H1102">
        <v>3354.62</v>
      </c>
      <c r="I1102">
        <v>-0.77</v>
      </c>
      <c r="J1102">
        <v>2767.68</v>
      </c>
      <c r="L1102">
        <v>29.73</v>
      </c>
      <c r="M1102">
        <v>3335.93</v>
      </c>
      <c r="N1102">
        <v>0.3</v>
      </c>
      <c r="O1102">
        <v>2751.1</v>
      </c>
    </row>
    <row r="1103" spans="2:15">
      <c r="B1103">
        <v>22.65</v>
      </c>
      <c r="C1103">
        <v>3252.8</v>
      </c>
      <c r="D1103">
        <v>0.24</v>
      </c>
      <c r="E1103">
        <v>2733.47</v>
      </c>
      <c r="G1103">
        <v>31.38</v>
      </c>
      <c r="H1103">
        <v>3355.16</v>
      </c>
      <c r="I1103">
        <v>-0.36</v>
      </c>
      <c r="J1103">
        <v>2764.83</v>
      </c>
      <c r="L1103">
        <v>29.67</v>
      </c>
      <c r="M1103">
        <v>3337.22</v>
      </c>
      <c r="N1103">
        <v>0.03</v>
      </c>
      <c r="O1103">
        <v>2751.58</v>
      </c>
    </row>
    <row r="1104" spans="2:15">
      <c r="B1104">
        <v>22.81</v>
      </c>
      <c r="C1104">
        <v>3252.65</v>
      </c>
      <c r="D1104">
        <v>0.16</v>
      </c>
      <c r="E1104">
        <v>2732.91</v>
      </c>
      <c r="G1104">
        <v>31.23</v>
      </c>
      <c r="H1104">
        <v>3356.56</v>
      </c>
      <c r="I1104">
        <v>-0.65</v>
      </c>
      <c r="J1104">
        <v>2765.54</v>
      </c>
      <c r="L1104">
        <v>29.87</v>
      </c>
      <c r="M1104">
        <v>3336.95</v>
      </c>
      <c r="N1104">
        <v>0.47</v>
      </c>
      <c r="O1104">
        <v>2748.76</v>
      </c>
    </row>
    <row r="1105" spans="2:15">
      <c r="B1105">
        <v>22.65</v>
      </c>
      <c r="C1105">
        <v>3254.26</v>
      </c>
      <c r="D1105">
        <v>-0.31</v>
      </c>
      <c r="E1105">
        <v>2734.34</v>
      </c>
      <c r="G1105">
        <v>31.4</v>
      </c>
      <c r="H1105">
        <v>3356.62</v>
      </c>
      <c r="I1105">
        <v>-0.86</v>
      </c>
      <c r="J1105">
        <v>2765.87</v>
      </c>
      <c r="L1105">
        <v>30.08</v>
      </c>
      <c r="M1105">
        <v>3336.47</v>
      </c>
      <c r="N1105">
        <v>0.38</v>
      </c>
      <c r="O1105">
        <v>2748.52</v>
      </c>
    </row>
    <row r="1106" spans="2:15">
      <c r="B1106">
        <v>22.86</v>
      </c>
      <c r="C1106">
        <v>3254.03</v>
      </c>
      <c r="D1106">
        <v>-0.14000000000000001</v>
      </c>
      <c r="E1106">
        <v>2732.95</v>
      </c>
      <c r="G1106">
        <v>31.3</v>
      </c>
      <c r="H1106">
        <v>3357.72</v>
      </c>
      <c r="I1106">
        <v>-0.49</v>
      </c>
      <c r="J1106">
        <v>2763.15</v>
      </c>
      <c r="L1106">
        <v>29.95</v>
      </c>
      <c r="M1106">
        <v>3338.03</v>
      </c>
      <c r="N1106">
        <v>0.53</v>
      </c>
      <c r="O1106">
        <v>2747.23</v>
      </c>
    </row>
    <row r="1107" spans="2:15">
      <c r="B1107">
        <v>22.98</v>
      </c>
      <c r="C1107">
        <v>3254.23</v>
      </c>
      <c r="D1107">
        <v>0.06</v>
      </c>
      <c r="E1107">
        <v>2731.1</v>
      </c>
      <c r="G1107">
        <v>31.73</v>
      </c>
      <c r="H1107">
        <v>3356.35</v>
      </c>
      <c r="I1107">
        <v>-1.02</v>
      </c>
      <c r="J1107">
        <v>2765.32</v>
      </c>
      <c r="L1107">
        <v>30.14</v>
      </c>
      <c r="M1107">
        <v>3337.91</v>
      </c>
      <c r="N1107">
        <v>0.42</v>
      </c>
      <c r="O1107">
        <v>2746.91</v>
      </c>
    </row>
    <row r="1108" spans="2:15">
      <c r="B1108">
        <v>22.97</v>
      </c>
      <c r="C1108">
        <v>3255.04</v>
      </c>
      <c r="D1108">
        <v>-0.24</v>
      </c>
      <c r="E1108">
        <v>2731.84</v>
      </c>
      <c r="G1108">
        <v>31.74</v>
      </c>
      <c r="H1108">
        <v>3357.42</v>
      </c>
      <c r="I1108">
        <v>-0.56999999999999995</v>
      </c>
      <c r="J1108">
        <v>2762.07</v>
      </c>
      <c r="L1108">
        <v>30.28</v>
      </c>
      <c r="M1108">
        <v>3337.92</v>
      </c>
      <c r="N1108">
        <v>0.56000000000000005</v>
      </c>
      <c r="O1108">
        <v>2745.59</v>
      </c>
    </row>
    <row r="1109" spans="2:15">
      <c r="B1109">
        <v>23.08</v>
      </c>
      <c r="C1109">
        <v>3255.07</v>
      </c>
      <c r="D1109">
        <v>0.04</v>
      </c>
      <c r="E1109">
        <v>2729.84</v>
      </c>
      <c r="G1109">
        <v>31.77</v>
      </c>
      <c r="H1109">
        <v>3357.83</v>
      </c>
      <c r="I1109">
        <v>-0.66</v>
      </c>
      <c r="J1109">
        <v>2761.77</v>
      </c>
      <c r="L1109">
        <v>30.37</v>
      </c>
      <c r="M1109">
        <v>3338.2</v>
      </c>
      <c r="N1109">
        <v>0.49</v>
      </c>
      <c r="O1109">
        <v>2745.05</v>
      </c>
    </row>
    <row r="1110" spans="2:15">
      <c r="B1110">
        <v>23.09</v>
      </c>
      <c r="C1110">
        <v>3255.95</v>
      </c>
      <c r="D1110">
        <v>-0.14000000000000001</v>
      </c>
      <c r="E1110">
        <v>2729.79</v>
      </c>
      <c r="G1110">
        <v>31.8</v>
      </c>
      <c r="H1110">
        <v>3358.51</v>
      </c>
      <c r="I1110">
        <v>-0.49</v>
      </c>
      <c r="J1110">
        <v>2760.16</v>
      </c>
      <c r="L1110">
        <v>30.28</v>
      </c>
      <c r="M1110">
        <v>3339.56</v>
      </c>
      <c r="N1110">
        <v>0.06</v>
      </c>
      <c r="O1110">
        <v>2746.29</v>
      </c>
    </row>
    <row r="1111" spans="2:15">
      <c r="B1111">
        <v>23.13</v>
      </c>
      <c r="C1111">
        <v>3256.63</v>
      </c>
      <c r="D1111">
        <v>0.08</v>
      </c>
      <c r="E1111">
        <v>2727.94</v>
      </c>
      <c r="G1111">
        <v>31.99</v>
      </c>
      <c r="H1111">
        <v>3358.18</v>
      </c>
      <c r="I1111">
        <v>-0.76</v>
      </c>
      <c r="J1111">
        <v>2760.89</v>
      </c>
      <c r="L1111">
        <v>30.31</v>
      </c>
      <c r="M1111">
        <v>3340.11</v>
      </c>
      <c r="N1111">
        <v>0.14000000000000001</v>
      </c>
      <c r="O1111">
        <v>2745.06</v>
      </c>
    </row>
    <row r="1112" spans="2:15">
      <c r="B1112">
        <v>23.18</v>
      </c>
      <c r="C1112">
        <v>3256.99</v>
      </c>
      <c r="D1112">
        <v>0.09</v>
      </c>
      <c r="E1112">
        <v>2727.11</v>
      </c>
      <c r="G1112">
        <v>32.119999999999997</v>
      </c>
      <c r="H1112">
        <v>3358.46</v>
      </c>
      <c r="I1112">
        <v>-0.8</v>
      </c>
      <c r="J1112">
        <v>2760.27</v>
      </c>
      <c r="L1112">
        <v>30.56</v>
      </c>
      <c r="M1112">
        <v>3339.64</v>
      </c>
      <c r="N1112">
        <v>0.64</v>
      </c>
      <c r="O1112">
        <v>2742.02</v>
      </c>
    </row>
    <row r="1113" spans="2:15">
      <c r="B1113">
        <v>23.19</v>
      </c>
      <c r="C1113">
        <v>3257.77</v>
      </c>
      <c r="D1113">
        <v>0.19</v>
      </c>
      <c r="E1113">
        <v>2725.93</v>
      </c>
      <c r="G1113">
        <v>32.24</v>
      </c>
      <c r="H1113">
        <v>3358.67</v>
      </c>
      <c r="I1113">
        <v>-1.07</v>
      </c>
      <c r="J1113">
        <v>2760.7</v>
      </c>
      <c r="L1113">
        <v>30.47</v>
      </c>
      <c r="M1113">
        <v>3340.82</v>
      </c>
      <c r="N1113">
        <v>0.42</v>
      </c>
      <c r="O1113">
        <v>2742.27</v>
      </c>
    </row>
    <row r="1114" spans="2:15">
      <c r="B1114">
        <v>23.21</v>
      </c>
      <c r="C1114">
        <v>3258.32</v>
      </c>
      <c r="D1114">
        <v>-0.08</v>
      </c>
      <c r="E1114">
        <v>2726.45</v>
      </c>
      <c r="G1114">
        <v>32.18</v>
      </c>
      <c r="H1114">
        <v>3359.77</v>
      </c>
      <c r="I1114">
        <v>-0.64</v>
      </c>
      <c r="J1114">
        <v>2757.88</v>
      </c>
      <c r="L1114">
        <v>30.56</v>
      </c>
      <c r="M1114">
        <v>3341.12</v>
      </c>
      <c r="N1114">
        <v>0.24</v>
      </c>
      <c r="O1114">
        <v>2742.21</v>
      </c>
    </row>
    <row r="1115" spans="2:15">
      <c r="B1115">
        <v>23.33</v>
      </c>
      <c r="C1115">
        <v>3258.64</v>
      </c>
      <c r="D1115">
        <v>0.01</v>
      </c>
      <c r="E1115">
        <v>2725.19</v>
      </c>
      <c r="G1115">
        <v>32.15</v>
      </c>
      <c r="H1115">
        <v>3360.92</v>
      </c>
      <c r="I1115">
        <v>-0.89</v>
      </c>
      <c r="J1115">
        <v>2758.33</v>
      </c>
      <c r="L1115">
        <v>30.69</v>
      </c>
      <c r="M1115">
        <v>3341.16</v>
      </c>
      <c r="N1115">
        <v>0.04</v>
      </c>
      <c r="O1115">
        <v>2742.56</v>
      </c>
    </row>
    <row r="1116" spans="2:15">
      <c r="B1116">
        <v>23.35</v>
      </c>
      <c r="C1116">
        <v>3259.39</v>
      </c>
      <c r="D1116">
        <v>0.18</v>
      </c>
      <c r="E1116">
        <v>2723.79</v>
      </c>
      <c r="G1116">
        <v>32.200000000000003</v>
      </c>
      <c r="H1116">
        <v>3361.07</v>
      </c>
      <c r="I1116">
        <v>-0.63</v>
      </c>
      <c r="J1116">
        <v>2756.37</v>
      </c>
      <c r="L1116">
        <v>30.68</v>
      </c>
      <c r="M1116">
        <v>3341.9</v>
      </c>
      <c r="N1116">
        <v>0.5</v>
      </c>
      <c r="O1116">
        <v>2739.6</v>
      </c>
    </row>
    <row r="1117" spans="2:15">
      <c r="B1117">
        <v>23.4</v>
      </c>
      <c r="C1117">
        <v>3259.69</v>
      </c>
      <c r="D1117">
        <v>-0.1</v>
      </c>
      <c r="E1117">
        <v>2724.32</v>
      </c>
      <c r="G1117">
        <v>32.36</v>
      </c>
      <c r="H1117">
        <v>3361.12</v>
      </c>
      <c r="I1117">
        <v>-0.7</v>
      </c>
      <c r="J1117">
        <v>2755.93</v>
      </c>
      <c r="L1117">
        <v>30.91</v>
      </c>
      <c r="M1117">
        <v>3341.68</v>
      </c>
      <c r="N1117">
        <v>0.31</v>
      </c>
      <c r="O1117">
        <v>2739.69</v>
      </c>
    </row>
    <row r="1118" spans="2:15">
      <c r="B1118">
        <v>23.6</v>
      </c>
      <c r="C1118">
        <v>3259.75</v>
      </c>
      <c r="D1118">
        <v>0.38</v>
      </c>
      <c r="E1118">
        <v>2721.03</v>
      </c>
      <c r="G1118">
        <v>32.46</v>
      </c>
      <c r="H1118">
        <v>3361.54</v>
      </c>
      <c r="I1118">
        <v>-0.84</v>
      </c>
      <c r="J1118">
        <v>2755.94</v>
      </c>
      <c r="L1118">
        <v>30.79</v>
      </c>
      <c r="M1118">
        <v>3343.16</v>
      </c>
      <c r="N1118">
        <v>0.47</v>
      </c>
      <c r="O1118">
        <v>2738.2</v>
      </c>
    </row>
    <row r="1119" spans="2:15">
      <c r="B1119">
        <v>23.67</v>
      </c>
      <c r="C1119">
        <v>3259.78</v>
      </c>
      <c r="D1119">
        <v>0.11</v>
      </c>
      <c r="E1119">
        <v>2721.8</v>
      </c>
      <c r="G1119">
        <v>32.57</v>
      </c>
      <c r="H1119">
        <v>3361.51</v>
      </c>
      <c r="I1119">
        <v>-0.94</v>
      </c>
      <c r="J1119">
        <v>2755.57</v>
      </c>
      <c r="L1119">
        <v>30.94</v>
      </c>
      <c r="M1119">
        <v>3343.05</v>
      </c>
      <c r="N1119">
        <v>-0.12</v>
      </c>
      <c r="O1119">
        <v>2740.27</v>
      </c>
    </row>
    <row r="1120" spans="2:15">
      <c r="B1120">
        <v>23.66</v>
      </c>
      <c r="C1120">
        <v>3260.66</v>
      </c>
      <c r="D1120">
        <v>-0.05</v>
      </c>
      <c r="E1120">
        <v>2721.8</v>
      </c>
      <c r="G1120">
        <v>32.479999999999997</v>
      </c>
      <c r="H1120">
        <v>3362.89</v>
      </c>
      <c r="I1120">
        <v>-0.68</v>
      </c>
      <c r="J1120">
        <v>2753.53</v>
      </c>
      <c r="L1120">
        <v>31.06</v>
      </c>
      <c r="M1120">
        <v>3343.47</v>
      </c>
      <c r="N1120">
        <v>0</v>
      </c>
      <c r="O1120">
        <v>2738.82</v>
      </c>
    </row>
    <row r="1121" spans="2:15">
      <c r="B1121">
        <v>23.42</v>
      </c>
      <c r="C1121">
        <v>3262.67</v>
      </c>
      <c r="D1121">
        <v>0.17</v>
      </c>
      <c r="E1121">
        <v>2720.1</v>
      </c>
      <c r="G1121">
        <v>32.44</v>
      </c>
      <c r="H1121">
        <v>3363.87</v>
      </c>
      <c r="I1121">
        <v>-0.73</v>
      </c>
      <c r="J1121">
        <v>2753.01</v>
      </c>
      <c r="L1121">
        <v>31.2</v>
      </c>
      <c r="M1121">
        <v>3343.32</v>
      </c>
      <c r="N1121">
        <v>0.45</v>
      </c>
      <c r="O1121">
        <v>2736.15</v>
      </c>
    </row>
    <row r="1122" spans="2:15">
      <c r="B1122">
        <v>23.63</v>
      </c>
      <c r="C1122">
        <v>3262.33</v>
      </c>
      <c r="D1122">
        <v>-0.34</v>
      </c>
      <c r="E1122">
        <v>2721.65</v>
      </c>
      <c r="G1122">
        <v>32.909999999999997</v>
      </c>
      <c r="H1122">
        <v>3362.24</v>
      </c>
      <c r="I1122">
        <v>-0.79</v>
      </c>
      <c r="J1122">
        <v>2752.51</v>
      </c>
      <c r="L1122">
        <v>31.07</v>
      </c>
      <c r="M1122">
        <v>3344.65</v>
      </c>
      <c r="N1122">
        <v>0.2</v>
      </c>
      <c r="O1122">
        <v>2736.48</v>
      </c>
    </row>
    <row r="1123" spans="2:15">
      <c r="B1123">
        <v>23.84</v>
      </c>
      <c r="C1123">
        <v>3262.16</v>
      </c>
      <c r="D1123">
        <v>0.2</v>
      </c>
      <c r="E1123">
        <v>2718.34</v>
      </c>
      <c r="G1123">
        <v>32.729999999999997</v>
      </c>
      <c r="H1123">
        <v>3364.09</v>
      </c>
      <c r="I1123">
        <v>-0.9</v>
      </c>
      <c r="J1123">
        <v>2752.24</v>
      </c>
      <c r="L1123">
        <v>31.3</v>
      </c>
      <c r="M1123">
        <v>3344.4</v>
      </c>
      <c r="N1123">
        <v>0.44</v>
      </c>
      <c r="O1123">
        <v>2734.54</v>
      </c>
    </row>
    <row r="1124" spans="2:15">
      <c r="B1124">
        <v>23.79</v>
      </c>
      <c r="C1124">
        <v>3263.07</v>
      </c>
      <c r="D1124">
        <v>0.16</v>
      </c>
      <c r="E1124">
        <v>2717.89</v>
      </c>
      <c r="G1124">
        <v>32.65</v>
      </c>
      <c r="H1124">
        <v>3365.06</v>
      </c>
      <c r="I1124">
        <v>0.06</v>
      </c>
      <c r="J1124">
        <v>2746.79</v>
      </c>
      <c r="L1124">
        <v>31.41</v>
      </c>
      <c r="M1124">
        <v>3344.46</v>
      </c>
      <c r="N1124">
        <v>0.57999999999999996</v>
      </c>
      <c r="O1124">
        <v>2733.02</v>
      </c>
    </row>
    <row r="1125" spans="2:15">
      <c r="B1125">
        <v>23.79</v>
      </c>
      <c r="C1125">
        <v>3264.04</v>
      </c>
      <c r="D1125">
        <v>0</v>
      </c>
      <c r="E1125">
        <v>2717.58</v>
      </c>
      <c r="G1125">
        <v>32.880000000000003</v>
      </c>
      <c r="H1125">
        <v>3364.83</v>
      </c>
      <c r="I1125">
        <v>-0.31</v>
      </c>
      <c r="J1125">
        <v>2748.17</v>
      </c>
      <c r="L1125">
        <v>31.43</v>
      </c>
      <c r="M1125">
        <v>3345.4</v>
      </c>
      <c r="N1125">
        <v>-0.01</v>
      </c>
      <c r="O1125">
        <v>2735.12</v>
      </c>
    </row>
    <row r="1126" spans="2:15">
      <c r="B1126">
        <v>23.76</v>
      </c>
      <c r="C1126">
        <v>3264.75</v>
      </c>
      <c r="D1126">
        <v>0.37</v>
      </c>
      <c r="E1126">
        <v>2715.25</v>
      </c>
      <c r="G1126">
        <v>32.799999999999997</v>
      </c>
      <c r="H1126">
        <v>3365.95</v>
      </c>
      <c r="I1126">
        <v>-0.31</v>
      </c>
      <c r="J1126">
        <v>2748.17</v>
      </c>
      <c r="L1126">
        <v>31.37</v>
      </c>
      <c r="M1126">
        <v>3346.52</v>
      </c>
      <c r="N1126">
        <v>0.18</v>
      </c>
      <c r="O1126">
        <v>2733.6</v>
      </c>
    </row>
    <row r="1127" spans="2:15">
      <c r="B1127">
        <v>23.7</v>
      </c>
      <c r="C1127">
        <v>3265.91</v>
      </c>
      <c r="D1127">
        <v>-0.05</v>
      </c>
      <c r="E1127">
        <v>2716.46</v>
      </c>
      <c r="G1127">
        <v>32.94</v>
      </c>
      <c r="H1127">
        <v>3365.88</v>
      </c>
      <c r="L1127">
        <v>31.45</v>
      </c>
      <c r="M1127">
        <v>3346.84</v>
      </c>
      <c r="N1127">
        <v>0.06</v>
      </c>
      <c r="O1127">
        <v>2733.28</v>
      </c>
    </row>
    <row r="1128" spans="2:15">
      <c r="B1128">
        <v>24</v>
      </c>
      <c r="C1128">
        <v>3265.33</v>
      </c>
      <c r="D1128">
        <v>-0.08</v>
      </c>
      <c r="E1128">
        <v>2715.83</v>
      </c>
      <c r="G1128">
        <v>33.11</v>
      </c>
      <c r="H1128">
        <v>3365.95</v>
      </c>
      <c r="L1128">
        <v>31.56</v>
      </c>
      <c r="M1128">
        <v>3347.28</v>
      </c>
      <c r="N1128">
        <v>0.35</v>
      </c>
      <c r="O1128">
        <v>2731.2</v>
      </c>
    </row>
    <row r="1129" spans="2:15">
      <c r="B1129">
        <v>24.11</v>
      </c>
      <c r="C1129">
        <v>3265.35</v>
      </c>
      <c r="D1129">
        <v>-7.0000000000000007E-2</v>
      </c>
      <c r="E1129">
        <v>2714.96</v>
      </c>
      <c r="G1129">
        <v>33.15</v>
      </c>
      <c r="H1129">
        <v>3366.41</v>
      </c>
      <c r="L1129">
        <v>31.59</v>
      </c>
      <c r="M1129">
        <v>3347.69</v>
      </c>
      <c r="N1129">
        <v>0.4</v>
      </c>
      <c r="O1129">
        <v>2730.19</v>
      </c>
    </row>
    <row r="1130" spans="2:15">
      <c r="B1130">
        <v>24.2</v>
      </c>
      <c r="C1130">
        <v>3265.78</v>
      </c>
      <c r="D1130">
        <v>0.18</v>
      </c>
      <c r="E1130">
        <v>2712.9</v>
      </c>
      <c r="G1130">
        <v>33.07</v>
      </c>
      <c r="H1130">
        <v>3367.72</v>
      </c>
      <c r="L1130">
        <v>31.72</v>
      </c>
      <c r="M1130">
        <v>3347.73</v>
      </c>
      <c r="N1130">
        <v>0.31</v>
      </c>
      <c r="O1130">
        <v>2729.84</v>
      </c>
    </row>
    <row r="1131" spans="2:15">
      <c r="B1131">
        <v>24.02</v>
      </c>
      <c r="C1131">
        <v>3267.31</v>
      </c>
      <c r="D1131">
        <v>-0.17</v>
      </c>
      <c r="E1131">
        <v>2714.04</v>
      </c>
      <c r="G1131">
        <v>33.409999999999997</v>
      </c>
      <c r="H1131">
        <v>3366.59</v>
      </c>
      <c r="L1131">
        <v>31.89</v>
      </c>
      <c r="M1131">
        <v>3347.63</v>
      </c>
      <c r="N1131">
        <v>0.28999999999999998</v>
      </c>
      <c r="O1131">
        <v>2729.21</v>
      </c>
    </row>
    <row r="1132" spans="2:15">
      <c r="B1132">
        <v>24.31</v>
      </c>
      <c r="C1132">
        <v>3266.75</v>
      </c>
      <c r="D1132">
        <v>0.21</v>
      </c>
      <c r="E1132">
        <v>2711.24</v>
      </c>
      <c r="G1132">
        <v>33.450000000000003</v>
      </c>
      <c r="H1132">
        <v>3367.06</v>
      </c>
      <c r="L1132">
        <v>32.130000000000003</v>
      </c>
      <c r="M1132">
        <v>3347.29</v>
      </c>
      <c r="N1132">
        <v>0.44</v>
      </c>
      <c r="O1132">
        <v>2727.61</v>
      </c>
    </row>
    <row r="1133" spans="2:15">
      <c r="B1133">
        <v>24.37</v>
      </c>
      <c r="C1133">
        <v>3267.28</v>
      </c>
      <c r="D1133">
        <v>0.19</v>
      </c>
      <c r="E1133">
        <v>2710.63</v>
      </c>
      <c r="G1133">
        <v>33.35</v>
      </c>
      <c r="H1133">
        <v>3368.62</v>
      </c>
      <c r="L1133">
        <v>32.090000000000003</v>
      </c>
      <c r="M1133">
        <v>3348.21</v>
      </c>
      <c r="N1133">
        <v>0.26</v>
      </c>
      <c r="O1133">
        <v>2727.91</v>
      </c>
    </row>
    <row r="1134" spans="2:15">
      <c r="B1134">
        <v>24.29</v>
      </c>
      <c r="C1134">
        <v>3268.34</v>
      </c>
      <c r="D1134">
        <v>0.01</v>
      </c>
      <c r="E1134">
        <v>2710.93</v>
      </c>
      <c r="G1134">
        <v>33.68</v>
      </c>
      <c r="H1134">
        <v>3367.63</v>
      </c>
      <c r="L1134">
        <v>32.14</v>
      </c>
      <c r="M1134">
        <v>3348.68</v>
      </c>
      <c r="N1134">
        <v>0.22</v>
      </c>
      <c r="O1134">
        <v>2727.22</v>
      </c>
    </row>
    <row r="1135" spans="2:15">
      <c r="B1135">
        <v>24.36</v>
      </c>
      <c r="C1135">
        <v>3268.81</v>
      </c>
      <c r="D1135">
        <v>0.19</v>
      </c>
      <c r="E1135">
        <v>2709.16</v>
      </c>
      <c r="G1135">
        <v>33.65</v>
      </c>
      <c r="H1135">
        <v>3368.51</v>
      </c>
      <c r="L1135">
        <v>32.14</v>
      </c>
      <c r="M1135">
        <v>3349.7</v>
      </c>
      <c r="N1135">
        <v>0.34</v>
      </c>
      <c r="O1135">
        <v>2725.82</v>
      </c>
    </row>
    <row r="1136" spans="2:15">
      <c r="B1136">
        <v>24.4</v>
      </c>
      <c r="C1136">
        <v>3269.27</v>
      </c>
      <c r="D1136">
        <v>-0.08</v>
      </c>
      <c r="E1136">
        <v>2709.75</v>
      </c>
      <c r="G1136">
        <v>33.65</v>
      </c>
      <c r="H1136">
        <v>3369.48</v>
      </c>
      <c r="L1136">
        <v>32.15</v>
      </c>
      <c r="M1136">
        <v>3350.21</v>
      </c>
      <c r="N1136">
        <v>0.34</v>
      </c>
      <c r="O1136">
        <v>2725.82</v>
      </c>
    </row>
    <row r="1137" spans="2:13">
      <c r="B1137">
        <v>24.7</v>
      </c>
      <c r="C1137">
        <v>3268.52</v>
      </c>
      <c r="D1137">
        <v>-0.02</v>
      </c>
      <c r="E1137">
        <v>2708.69</v>
      </c>
      <c r="G1137">
        <v>33.85</v>
      </c>
      <c r="H1137">
        <v>3369.1</v>
      </c>
      <c r="L1137">
        <v>32.19</v>
      </c>
      <c r="M1137">
        <v>3350.94</v>
      </c>
    </row>
    <row r="1138" spans="2:13">
      <c r="B1138">
        <v>24.52</v>
      </c>
      <c r="C1138">
        <v>3270.15</v>
      </c>
      <c r="D1138">
        <v>0.06</v>
      </c>
      <c r="E1138">
        <v>2707.56</v>
      </c>
      <c r="G1138">
        <v>34</v>
      </c>
      <c r="H1138">
        <v>3369.21</v>
      </c>
      <c r="L1138">
        <v>32.270000000000003</v>
      </c>
      <c r="M1138">
        <v>3351.16</v>
      </c>
    </row>
    <row r="1139" spans="2:13">
      <c r="B1139">
        <v>24.65</v>
      </c>
      <c r="C1139">
        <v>3270.35</v>
      </c>
      <c r="D1139">
        <v>0.35</v>
      </c>
      <c r="E1139">
        <v>2705.38</v>
      </c>
      <c r="G1139">
        <v>34.130000000000003</v>
      </c>
      <c r="H1139">
        <v>3369.33</v>
      </c>
      <c r="L1139">
        <v>32.21</v>
      </c>
      <c r="M1139">
        <v>3352.19</v>
      </c>
    </row>
    <row r="1140" spans="2:13">
      <c r="B1140">
        <v>24.71</v>
      </c>
      <c r="C1140">
        <v>3270.92</v>
      </c>
      <c r="D1140">
        <v>0.18</v>
      </c>
      <c r="E1140">
        <v>2705.37</v>
      </c>
      <c r="G1140">
        <v>34.270000000000003</v>
      </c>
      <c r="H1140">
        <v>3369.32</v>
      </c>
      <c r="L1140">
        <v>32.369999999999997</v>
      </c>
      <c r="M1140">
        <v>3352.3</v>
      </c>
    </row>
    <row r="1141" spans="2:13">
      <c r="B1141">
        <v>24.83</v>
      </c>
      <c r="C1141">
        <v>3270.94</v>
      </c>
      <c r="D1141">
        <v>0.14000000000000001</v>
      </c>
      <c r="E1141">
        <v>2705.11</v>
      </c>
      <c r="G1141">
        <v>34.409999999999997</v>
      </c>
      <c r="H1141">
        <v>3369.31</v>
      </c>
      <c r="L1141">
        <v>32.39</v>
      </c>
      <c r="M1141">
        <v>3352.76</v>
      </c>
    </row>
    <row r="1142" spans="2:13">
      <c r="B1142">
        <v>24.77</v>
      </c>
      <c r="C1142">
        <v>3272.08</v>
      </c>
      <c r="D1142">
        <v>0.21</v>
      </c>
      <c r="E1142">
        <v>2703.73</v>
      </c>
      <c r="G1142">
        <v>34.21</v>
      </c>
      <c r="H1142">
        <v>3371.37</v>
      </c>
      <c r="L1142">
        <v>32.51</v>
      </c>
      <c r="M1142">
        <v>3353.01</v>
      </c>
    </row>
    <row r="1143" spans="2:13">
      <c r="B1143">
        <v>24.72</v>
      </c>
      <c r="C1143">
        <v>3273.18</v>
      </c>
      <c r="D1143">
        <v>0.36</v>
      </c>
      <c r="E1143">
        <v>2702.25</v>
      </c>
      <c r="G1143">
        <v>34.15</v>
      </c>
      <c r="H1143">
        <v>3372.63</v>
      </c>
      <c r="L1143">
        <v>32.42</v>
      </c>
      <c r="M1143">
        <v>3354.3</v>
      </c>
    </row>
    <row r="1144" spans="2:13">
      <c r="B1144">
        <v>24.96</v>
      </c>
      <c r="C1144">
        <v>3272.61</v>
      </c>
      <c r="D1144">
        <v>0.15</v>
      </c>
      <c r="E1144">
        <v>2702.63</v>
      </c>
      <c r="G1144">
        <v>34.35</v>
      </c>
      <c r="H1144">
        <v>3372.05</v>
      </c>
      <c r="L1144">
        <v>32.56</v>
      </c>
      <c r="M1144">
        <v>3354.45</v>
      </c>
    </row>
    <row r="1145" spans="2:13">
      <c r="B1145">
        <v>24.96</v>
      </c>
      <c r="C1145">
        <v>3273.44</v>
      </c>
      <c r="D1145">
        <v>-0.21</v>
      </c>
      <c r="E1145">
        <v>2703.62</v>
      </c>
      <c r="G1145">
        <v>34.49</v>
      </c>
      <c r="H1145">
        <v>3372.08</v>
      </c>
      <c r="L1145">
        <v>32.97</v>
      </c>
      <c r="M1145">
        <v>3353.24</v>
      </c>
    </row>
    <row r="1146" spans="2:13">
      <c r="B1146">
        <v>24.97</v>
      </c>
      <c r="C1146">
        <v>3274.2</v>
      </c>
      <c r="D1146">
        <v>-0.33</v>
      </c>
      <c r="E1146">
        <v>2703.33</v>
      </c>
      <c r="G1146">
        <v>34.450000000000003</v>
      </c>
      <c r="H1146">
        <v>3373.17</v>
      </c>
      <c r="L1146">
        <v>32.64</v>
      </c>
      <c r="M1146">
        <v>3355.4</v>
      </c>
    </row>
    <row r="1147" spans="2:13">
      <c r="B1147">
        <v>25.2</v>
      </c>
      <c r="C1147">
        <v>3273.69</v>
      </c>
      <c r="D1147">
        <v>0.34</v>
      </c>
      <c r="E1147">
        <v>2699.33</v>
      </c>
      <c r="G1147">
        <v>34.44</v>
      </c>
      <c r="H1147">
        <v>3374.01</v>
      </c>
      <c r="L1147">
        <v>32.85</v>
      </c>
      <c r="M1147">
        <v>3355.28</v>
      </c>
    </row>
    <row r="1148" spans="2:13">
      <c r="B1148">
        <v>25.1</v>
      </c>
      <c r="C1148">
        <v>3275.1</v>
      </c>
      <c r="D1148">
        <v>0.34</v>
      </c>
      <c r="E1148">
        <v>2698.63</v>
      </c>
      <c r="G1148">
        <v>34.58</v>
      </c>
      <c r="H1148">
        <v>3374.1</v>
      </c>
      <c r="L1148">
        <v>32.82</v>
      </c>
      <c r="M1148">
        <v>3356.13</v>
      </c>
    </row>
    <row r="1149" spans="2:13">
      <c r="B1149">
        <v>25.09</v>
      </c>
      <c r="C1149">
        <v>3275.79</v>
      </c>
      <c r="D1149">
        <v>0.55000000000000004</v>
      </c>
      <c r="E1149">
        <v>2696.91</v>
      </c>
      <c r="G1149">
        <v>34.79</v>
      </c>
      <c r="H1149">
        <v>3373.72</v>
      </c>
      <c r="L1149">
        <v>33.11</v>
      </c>
      <c r="M1149">
        <v>3355.43</v>
      </c>
    </row>
    <row r="1150" spans="2:13">
      <c r="B1150">
        <v>25.27</v>
      </c>
      <c r="C1150">
        <v>3275.85</v>
      </c>
      <c r="D1150">
        <v>7.0000000000000007E-2</v>
      </c>
      <c r="E1150">
        <v>2698.24</v>
      </c>
      <c r="G1150">
        <v>34.81</v>
      </c>
      <c r="H1150">
        <v>3374.56</v>
      </c>
      <c r="L1150">
        <v>33.31</v>
      </c>
      <c r="M1150">
        <v>3355.34</v>
      </c>
    </row>
    <row r="1151" spans="2:13">
      <c r="B1151">
        <v>25.25</v>
      </c>
      <c r="C1151">
        <v>3276.54</v>
      </c>
      <c r="D1151">
        <v>0.41</v>
      </c>
      <c r="E1151">
        <v>2696.18</v>
      </c>
      <c r="G1151">
        <v>34.79</v>
      </c>
      <c r="H1151">
        <v>3375.28</v>
      </c>
      <c r="L1151">
        <v>33.28</v>
      </c>
      <c r="M1151">
        <v>3356.31</v>
      </c>
    </row>
    <row r="1152" spans="2:13">
      <c r="B1152">
        <v>25.27</v>
      </c>
      <c r="C1152">
        <v>3277.22</v>
      </c>
      <c r="D1152">
        <v>0.49</v>
      </c>
      <c r="E1152">
        <v>2694.78</v>
      </c>
      <c r="G1152">
        <v>34.9</v>
      </c>
      <c r="H1152">
        <v>3375.53</v>
      </c>
      <c r="L1152">
        <v>33.479999999999997</v>
      </c>
      <c r="M1152">
        <v>3355.81</v>
      </c>
    </row>
    <row r="1153" spans="2:13">
      <c r="B1153">
        <v>25.27</v>
      </c>
      <c r="C1153">
        <v>3277.98</v>
      </c>
      <c r="D1153">
        <v>0.23</v>
      </c>
      <c r="E1153">
        <v>2695.18</v>
      </c>
      <c r="G1153">
        <v>35.1</v>
      </c>
      <c r="H1153">
        <v>3375.43</v>
      </c>
      <c r="L1153">
        <v>33.380000000000003</v>
      </c>
      <c r="M1153">
        <v>3357.26</v>
      </c>
    </row>
    <row r="1154" spans="2:13">
      <c r="B1154">
        <v>25.38</v>
      </c>
      <c r="C1154">
        <v>3278.15</v>
      </c>
      <c r="D1154">
        <v>0.04</v>
      </c>
      <c r="E1154">
        <v>2695.4</v>
      </c>
      <c r="G1154">
        <v>35.049999999999997</v>
      </c>
      <c r="H1154">
        <v>3376.47</v>
      </c>
      <c r="L1154">
        <v>33.31</v>
      </c>
      <c r="M1154">
        <v>3358.43</v>
      </c>
    </row>
    <row r="1155" spans="2:13">
      <c r="B1155">
        <v>25.25</v>
      </c>
      <c r="C1155">
        <v>3279.77</v>
      </c>
      <c r="D1155">
        <v>-0.37</v>
      </c>
      <c r="E1155">
        <v>2696.71</v>
      </c>
      <c r="G1155">
        <v>34.96</v>
      </c>
      <c r="H1155">
        <v>3377.73</v>
      </c>
      <c r="L1155">
        <v>33.49</v>
      </c>
      <c r="M1155">
        <v>3358.33</v>
      </c>
    </row>
    <row r="1156" spans="2:13">
      <c r="B1156">
        <v>25.29</v>
      </c>
      <c r="C1156">
        <v>3280.31</v>
      </c>
      <c r="D1156">
        <v>-0.52</v>
      </c>
      <c r="E1156">
        <v>2696.62</v>
      </c>
      <c r="G1156">
        <v>35.06</v>
      </c>
      <c r="H1156">
        <v>3377.93</v>
      </c>
      <c r="L1156">
        <v>33.65</v>
      </c>
      <c r="M1156">
        <v>3358.26</v>
      </c>
    </row>
    <row r="1157" spans="2:13">
      <c r="B1157">
        <v>25.51</v>
      </c>
      <c r="C1157">
        <v>3279.87</v>
      </c>
      <c r="D1157">
        <v>0.08</v>
      </c>
      <c r="E1157">
        <v>2693.07</v>
      </c>
      <c r="G1157">
        <v>35.29</v>
      </c>
      <c r="H1157">
        <v>3377.43</v>
      </c>
      <c r="L1157">
        <v>33.770000000000003</v>
      </c>
      <c r="M1157">
        <v>3358.53</v>
      </c>
    </row>
    <row r="1158" spans="2:13">
      <c r="B1158">
        <v>25.44</v>
      </c>
      <c r="C1158">
        <v>3280.99</v>
      </c>
      <c r="D1158">
        <v>0.18</v>
      </c>
      <c r="E1158">
        <v>2691.88</v>
      </c>
      <c r="G1158">
        <v>35.450000000000003</v>
      </c>
      <c r="H1158">
        <v>3377.43</v>
      </c>
      <c r="L1158">
        <v>33.86</v>
      </c>
      <c r="M1158">
        <v>3358.71</v>
      </c>
    </row>
    <row r="1159" spans="2:13">
      <c r="B1159">
        <v>25.5</v>
      </c>
      <c r="C1159">
        <v>3281.36</v>
      </c>
      <c r="D1159">
        <v>0.02</v>
      </c>
      <c r="E1159">
        <v>2691.77</v>
      </c>
      <c r="G1159">
        <v>35.35</v>
      </c>
      <c r="H1159">
        <v>3378.56</v>
      </c>
      <c r="L1159">
        <v>33.840000000000003</v>
      </c>
      <c r="M1159">
        <v>3359.66</v>
      </c>
    </row>
    <row r="1160" spans="2:13">
      <c r="B1160">
        <v>25.86</v>
      </c>
      <c r="C1160">
        <v>3280.42</v>
      </c>
      <c r="D1160">
        <v>0.24</v>
      </c>
      <c r="E1160">
        <v>2689.91</v>
      </c>
      <c r="G1160">
        <v>35.450000000000003</v>
      </c>
      <c r="H1160">
        <v>3379.15</v>
      </c>
      <c r="L1160">
        <v>33.99</v>
      </c>
      <c r="M1160">
        <v>3359.68</v>
      </c>
    </row>
    <row r="1161" spans="2:13">
      <c r="B1161">
        <v>25.75</v>
      </c>
      <c r="C1161">
        <v>3281.74</v>
      </c>
      <c r="D1161">
        <v>-0.04</v>
      </c>
      <c r="E1161">
        <v>2690.68</v>
      </c>
      <c r="G1161">
        <v>35.9</v>
      </c>
      <c r="H1161">
        <v>3377.4</v>
      </c>
      <c r="L1161">
        <v>34.06</v>
      </c>
      <c r="M1161">
        <v>3359.99</v>
      </c>
    </row>
    <row r="1162" spans="2:13">
      <c r="B1162">
        <v>25.94</v>
      </c>
      <c r="C1162">
        <v>3281.75</v>
      </c>
      <c r="D1162">
        <v>-0.01</v>
      </c>
      <c r="E1162">
        <v>2689.64</v>
      </c>
      <c r="G1162">
        <v>35.85</v>
      </c>
      <c r="H1162">
        <v>3378.46</v>
      </c>
      <c r="L1162">
        <v>34.049999999999997</v>
      </c>
      <c r="M1162">
        <v>3360.85</v>
      </c>
    </row>
    <row r="1163" spans="2:13">
      <c r="B1163">
        <v>25.94</v>
      </c>
      <c r="C1163">
        <v>3282.69</v>
      </c>
      <c r="D1163">
        <v>0.5</v>
      </c>
      <c r="E1163">
        <v>2686.52</v>
      </c>
      <c r="G1163">
        <v>35.799999999999997</v>
      </c>
      <c r="H1163">
        <v>3379.72</v>
      </c>
      <c r="L1163">
        <v>34.07</v>
      </c>
      <c r="M1163">
        <v>3361.46</v>
      </c>
    </row>
    <row r="1164" spans="2:13">
      <c r="B1164">
        <v>25.73</v>
      </c>
      <c r="C1164">
        <v>3284.09</v>
      </c>
      <c r="D1164">
        <v>0.39</v>
      </c>
      <c r="E1164">
        <v>2686.25</v>
      </c>
      <c r="G1164">
        <v>35.979999999999997</v>
      </c>
      <c r="H1164">
        <v>3379.31</v>
      </c>
      <c r="L1164">
        <v>34.159999999999997</v>
      </c>
      <c r="M1164">
        <v>3361.71</v>
      </c>
    </row>
    <row r="1165" spans="2:13">
      <c r="B1165">
        <v>26.17</v>
      </c>
      <c r="C1165">
        <v>3282.83</v>
      </c>
      <c r="D1165">
        <v>0.25</v>
      </c>
      <c r="E1165">
        <v>2686.06</v>
      </c>
      <c r="G1165">
        <v>35.96</v>
      </c>
      <c r="H1165">
        <v>3380.42</v>
      </c>
      <c r="L1165">
        <v>34.19</v>
      </c>
      <c r="M1165">
        <v>3362.48</v>
      </c>
    </row>
    <row r="1166" spans="2:13">
      <c r="B1166">
        <v>25.98</v>
      </c>
      <c r="C1166">
        <v>3284.42</v>
      </c>
      <c r="D1166">
        <v>0.09</v>
      </c>
      <c r="E1166">
        <v>2686.08</v>
      </c>
      <c r="G1166">
        <v>35.89</v>
      </c>
      <c r="H1166">
        <v>3381.57</v>
      </c>
      <c r="L1166">
        <v>34.31</v>
      </c>
      <c r="M1166">
        <v>3362.64</v>
      </c>
    </row>
    <row r="1167" spans="2:13">
      <c r="B1167">
        <v>26.2</v>
      </c>
      <c r="C1167">
        <v>3284.18</v>
      </c>
      <c r="D1167">
        <v>-0.09</v>
      </c>
      <c r="E1167">
        <v>2686.21</v>
      </c>
      <c r="G1167">
        <v>36.18</v>
      </c>
      <c r="H1167">
        <v>3380.77</v>
      </c>
      <c r="L1167">
        <v>34.49</v>
      </c>
      <c r="M1167">
        <v>3362.52</v>
      </c>
    </row>
    <row r="1168" spans="2:13">
      <c r="B1168">
        <v>26.31</v>
      </c>
      <c r="C1168">
        <v>3284.49</v>
      </c>
      <c r="D1168">
        <v>0.26</v>
      </c>
      <c r="E1168">
        <v>2683.86</v>
      </c>
      <c r="G1168">
        <v>36.26</v>
      </c>
      <c r="H1168">
        <v>3381.12</v>
      </c>
      <c r="L1168">
        <v>34.340000000000003</v>
      </c>
      <c r="M1168">
        <v>3364.16</v>
      </c>
    </row>
    <row r="1169" spans="2:13">
      <c r="B1169">
        <v>26.3</v>
      </c>
      <c r="C1169">
        <v>3285.02</v>
      </c>
      <c r="D1169">
        <v>-0.24</v>
      </c>
      <c r="E1169">
        <v>2685.56</v>
      </c>
      <c r="G1169">
        <v>36.15</v>
      </c>
      <c r="H1169">
        <v>3382.46</v>
      </c>
      <c r="L1169">
        <v>34.42</v>
      </c>
      <c r="M1169">
        <v>3364.42</v>
      </c>
    </row>
    <row r="1170" spans="2:13">
      <c r="B1170">
        <v>26.38</v>
      </c>
      <c r="C1170">
        <v>3285.67</v>
      </c>
      <c r="D1170">
        <v>0.27</v>
      </c>
      <c r="E1170">
        <v>2682.1</v>
      </c>
      <c r="G1170">
        <v>36.17</v>
      </c>
      <c r="H1170">
        <v>3383.27</v>
      </c>
      <c r="L1170">
        <v>34.700000000000003</v>
      </c>
      <c r="M1170">
        <v>3364</v>
      </c>
    </row>
    <row r="1171" spans="2:13">
      <c r="B1171">
        <v>26.43</v>
      </c>
      <c r="C1171">
        <v>3286.11</v>
      </c>
      <c r="D1171">
        <v>-0.12</v>
      </c>
      <c r="E1171">
        <v>2683.37</v>
      </c>
      <c r="G1171">
        <v>36.49</v>
      </c>
      <c r="H1171">
        <v>3382.35</v>
      </c>
      <c r="L1171">
        <v>34.630000000000003</v>
      </c>
      <c r="M1171">
        <v>3364.87</v>
      </c>
    </row>
    <row r="1172" spans="2:13">
      <c r="B1172">
        <v>26.66</v>
      </c>
      <c r="C1172">
        <v>3285.69</v>
      </c>
      <c r="D1172">
        <v>0.19</v>
      </c>
      <c r="E1172">
        <v>2680.94</v>
      </c>
      <c r="G1172">
        <v>36.450000000000003</v>
      </c>
      <c r="H1172">
        <v>3383.4</v>
      </c>
      <c r="L1172">
        <v>34.520000000000003</v>
      </c>
      <c r="M1172">
        <v>3366.33</v>
      </c>
    </row>
    <row r="1173" spans="2:13">
      <c r="B1173">
        <v>26.48</v>
      </c>
      <c r="C1173">
        <v>3287.61</v>
      </c>
      <c r="D1173">
        <v>-0.13</v>
      </c>
      <c r="E1173">
        <v>2681.83</v>
      </c>
      <c r="G1173">
        <v>36.75</v>
      </c>
      <c r="H1173">
        <v>3382.7</v>
      </c>
      <c r="L1173">
        <v>34.53</v>
      </c>
      <c r="M1173">
        <v>3367.01</v>
      </c>
    </row>
    <row r="1174" spans="2:13">
      <c r="B1174">
        <v>26.56</v>
      </c>
      <c r="C1174">
        <v>3287.74</v>
      </c>
      <c r="D1174">
        <v>0.4</v>
      </c>
      <c r="E1174">
        <v>2678.65</v>
      </c>
      <c r="G1174">
        <v>36.799999999999997</v>
      </c>
      <c r="H1174">
        <v>3383.15</v>
      </c>
      <c r="L1174">
        <v>34.74</v>
      </c>
      <c r="M1174">
        <v>3366.63</v>
      </c>
    </row>
    <row r="1175" spans="2:13">
      <c r="B1175">
        <v>26.68</v>
      </c>
      <c r="C1175">
        <v>3288.09</v>
      </c>
      <c r="D1175">
        <v>7.0000000000000007E-2</v>
      </c>
      <c r="E1175">
        <v>2679.31</v>
      </c>
      <c r="G1175">
        <v>36.770000000000003</v>
      </c>
      <c r="H1175">
        <v>3384.18</v>
      </c>
      <c r="L1175">
        <v>34.619999999999997</v>
      </c>
      <c r="M1175">
        <v>3368.15</v>
      </c>
    </row>
    <row r="1176" spans="2:13">
      <c r="B1176">
        <v>26.93</v>
      </c>
      <c r="C1176">
        <v>3287.44</v>
      </c>
      <c r="D1176">
        <v>0.13</v>
      </c>
      <c r="E1176">
        <v>2678.41</v>
      </c>
      <c r="G1176">
        <v>36.840000000000003</v>
      </c>
      <c r="H1176">
        <v>3384.42</v>
      </c>
      <c r="L1176">
        <v>34.83</v>
      </c>
      <c r="M1176">
        <v>3367.74</v>
      </c>
    </row>
    <row r="1177" spans="2:13">
      <c r="B1177">
        <v>26.72</v>
      </c>
      <c r="C1177">
        <v>3289.44</v>
      </c>
      <c r="D1177">
        <v>0.62</v>
      </c>
      <c r="E1177">
        <v>2675.2</v>
      </c>
      <c r="G1177">
        <v>36.89</v>
      </c>
      <c r="H1177">
        <v>3384.84</v>
      </c>
      <c r="L1177">
        <v>34.950000000000003</v>
      </c>
      <c r="M1177">
        <v>3368.03</v>
      </c>
    </row>
    <row r="1178" spans="2:13">
      <c r="B1178">
        <v>26.92</v>
      </c>
      <c r="C1178">
        <v>3289.23</v>
      </c>
      <c r="D1178">
        <v>-0.16</v>
      </c>
      <c r="E1178">
        <v>2678.19</v>
      </c>
      <c r="G1178">
        <v>36.92</v>
      </c>
      <c r="H1178">
        <v>3385.73</v>
      </c>
      <c r="L1178">
        <v>34.9</v>
      </c>
      <c r="M1178">
        <v>3369.1</v>
      </c>
    </row>
    <row r="1179" spans="2:13">
      <c r="B1179">
        <v>27.06</v>
      </c>
      <c r="C1179">
        <v>3289.14</v>
      </c>
      <c r="D1179">
        <v>0.09</v>
      </c>
      <c r="E1179">
        <v>2676.34</v>
      </c>
      <c r="G1179">
        <v>36.880000000000003</v>
      </c>
      <c r="H1179">
        <v>3386.52</v>
      </c>
      <c r="L1179">
        <v>34.97</v>
      </c>
      <c r="M1179">
        <v>3369.45</v>
      </c>
    </row>
    <row r="1180" spans="2:13">
      <c r="B1180">
        <v>26.88</v>
      </c>
      <c r="C1180">
        <v>3290.94</v>
      </c>
      <c r="D1180">
        <v>0.18</v>
      </c>
      <c r="E1180">
        <v>2675.12</v>
      </c>
      <c r="G1180">
        <v>36.97</v>
      </c>
      <c r="H1180">
        <v>3387</v>
      </c>
      <c r="L1180">
        <v>35.18</v>
      </c>
      <c r="M1180">
        <v>3369.27</v>
      </c>
    </row>
    <row r="1181" spans="2:13">
      <c r="B1181">
        <v>26.99</v>
      </c>
      <c r="C1181">
        <v>3290.89</v>
      </c>
      <c r="D1181">
        <v>0</v>
      </c>
      <c r="E1181">
        <v>2675.29</v>
      </c>
      <c r="G1181">
        <v>37.01</v>
      </c>
      <c r="H1181">
        <v>3387.46</v>
      </c>
      <c r="L1181">
        <v>35.24</v>
      </c>
      <c r="M1181">
        <v>3369.62</v>
      </c>
    </row>
    <row r="1182" spans="2:13">
      <c r="B1182">
        <v>27.08</v>
      </c>
      <c r="C1182">
        <v>3291.25</v>
      </c>
      <c r="D1182">
        <v>-0.05</v>
      </c>
      <c r="E1182">
        <v>2674.55</v>
      </c>
      <c r="G1182">
        <v>37.15</v>
      </c>
      <c r="H1182">
        <v>3387.48</v>
      </c>
      <c r="L1182">
        <v>35.35</v>
      </c>
      <c r="M1182">
        <v>3369.89</v>
      </c>
    </row>
    <row r="1183" spans="2:13">
      <c r="B1183">
        <v>27.4</v>
      </c>
      <c r="C1183">
        <v>3290.75</v>
      </c>
      <c r="D1183">
        <v>0.03</v>
      </c>
      <c r="E1183">
        <v>2673.46</v>
      </c>
      <c r="G1183">
        <v>37.229999999999997</v>
      </c>
      <c r="H1183">
        <v>3387.86</v>
      </c>
      <c r="L1183">
        <v>35.57</v>
      </c>
      <c r="M1183">
        <v>3369.69</v>
      </c>
    </row>
    <row r="1184" spans="2:13">
      <c r="B1184">
        <v>27.28</v>
      </c>
      <c r="C1184">
        <v>3291.87</v>
      </c>
      <c r="D1184">
        <v>-0.2</v>
      </c>
      <c r="E1184">
        <v>2673.94</v>
      </c>
      <c r="G1184">
        <v>37.380000000000003</v>
      </c>
      <c r="H1184">
        <v>3387.9</v>
      </c>
      <c r="L1184">
        <v>35.380000000000003</v>
      </c>
      <c r="M1184">
        <v>3371.43</v>
      </c>
    </row>
    <row r="1185" spans="2:13">
      <c r="B1185">
        <v>27.13</v>
      </c>
      <c r="C1185">
        <v>3293.59</v>
      </c>
      <c r="D1185">
        <v>0.19</v>
      </c>
      <c r="E1185">
        <v>2671.16</v>
      </c>
      <c r="G1185">
        <v>37.26</v>
      </c>
      <c r="H1185">
        <v>3389.39</v>
      </c>
      <c r="L1185">
        <v>35.700000000000003</v>
      </c>
      <c r="M1185">
        <v>3370.47</v>
      </c>
    </row>
    <row r="1186" spans="2:13">
      <c r="B1186">
        <v>27.51</v>
      </c>
      <c r="C1186">
        <v>3292.29</v>
      </c>
      <c r="D1186">
        <v>-0.21</v>
      </c>
      <c r="E1186">
        <v>2672.49</v>
      </c>
      <c r="G1186">
        <v>37.33</v>
      </c>
      <c r="H1186">
        <v>3389.86</v>
      </c>
      <c r="L1186">
        <v>35.93</v>
      </c>
      <c r="M1186">
        <v>3370.07</v>
      </c>
    </row>
    <row r="1187" spans="2:13">
      <c r="B1187">
        <v>27.64</v>
      </c>
      <c r="C1187">
        <v>3292.46</v>
      </c>
      <c r="D1187">
        <v>-0.24</v>
      </c>
      <c r="E1187">
        <v>2671.65</v>
      </c>
      <c r="G1187">
        <v>37.380000000000003</v>
      </c>
      <c r="H1187">
        <v>3390.37</v>
      </c>
      <c r="L1187">
        <v>35.880000000000003</v>
      </c>
      <c r="M1187">
        <v>3371.13</v>
      </c>
    </row>
    <row r="1188" spans="2:13">
      <c r="B1188">
        <v>27.88</v>
      </c>
      <c r="C1188">
        <v>3292.16</v>
      </c>
      <c r="D1188">
        <v>0.37</v>
      </c>
      <c r="E1188">
        <v>2667.86</v>
      </c>
      <c r="G1188">
        <v>37.729999999999997</v>
      </c>
      <c r="H1188">
        <v>3389.48</v>
      </c>
      <c r="L1188">
        <v>35.909999999999997</v>
      </c>
      <c r="M1188">
        <v>3371.79</v>
      </c>
    </row>
    <row r="1189" spans="2:13">
      <c r="B1189">
        <v>27.87</v>
      </c>
      <c r="C1189">
        <v>3292.89</v>
      </c>
      <c r="D1189">
        <v>0.27</v>
      </c>
      <c r="E1189">
        <v>2667.88</v>
      </c>
      <c r="G1189">
        <v>37.729999999999997</v>
      </c>
      <c r="H1189">
        <v>3390.11</v>
      </c>
      <c r="L1189">
        <v>35.74</v>
      </c>
      <c r="M1189">
        <v>3373.42</v>
      </c>
    </row>
    <row r="1190" spans="2:13">
      <c r="B1190">
        <v>27.97</v>
      </c>
      <c r="C1190">
        <v>3293.16</v>
      </c>
      <c r="D1190">
        <v>0.11</v>
      </c>
      <c r="E1190">
        <v>2667.82</v>
      </c>
      <c r="G1190">
        <v>37.67</v>
      </c>
      <c r="H1190">
        <v>3391.25</v>
      </c>
      <c r="L1190">
        <v>35.950000000000003</v>
      </c>
      <c r="M1190">
        <v>3373.19</v>
      </c>
    </row>
    <row r="1191" spans="2:13">
      <c r="B1191">
        <v>28.03</v>
      </c>
      <c r="C1191">
        <v>3293.7</v>
      </c>
      <c r="D1191">
        <v>0.39</v>
      </c>
      <c r="E1191">
        <v>2665.76</v>
      </c>
      <c r="G1191">
        <v>37.700000000000003</v>
      </c>
      <c r="H1191">
        <v>3391.82</v>
      </c>
      <c r="L1191">
        <v>35.93</v>
      </c>
      <c r="M1191">
        <v>3373.85</v>
      </c>
    </row>
    <row r="1192" spans="2:13">
      <c r="B1192">
        <v>27.97</v>
      </c>
      <c r="C1192">
        <v>3294.61</v>
      </c>
      <c r="D1192">
        <v>0.25</v>
      </c>
      <c r="E1192">
        <v>2665.59</v>
      </c>
      <c r="G1192">
        <v>37.83</v>
      </c>
      <c r="H1192">
        <v>3391.89</v>
      </c>
      <c r="L1192">
        <v>35.909999999999997</v>
      </c>
      <c r="M1192">
        <v>3374.95</v>
      </c>
    </row>
    <row r="1193" spans="2:13">
      <c r="B1193">
        <v>27.93</v>
      </c>
      <c r="C1193">
        <v>3295.63</v>
      </c>
      <c r="D1193">
        <v>-0.28999999999999998</v>
      </c>
      <c r="E1193">
        <v>2667.43</v>
      </c>
      <c r="G1193">
        <v>37.93</v>
      </c>
      <c r="H1193">
        <v>3392.32</v>
      </c>
      <c r="L1193">
        <v>36.33</v>
      </c>
      <c r="M1193">
        <v>3373.57</v>
      </c>
    </row>
    <row r="1194" spans="2:13">
      <c r="B1194">
        <v>28.05</v>
      </c>
      <c r="C1194">
        <v>3295.81</v>
      </c>
      <c r="D1194">
        <v>-0.28999999999999998</v>
      </c>
      <c r="E1194">
        <v>2667.43</v>
      </c>
      <c r="G1194">
        <v>37.82</v>
      </c>
      <c r="H1194">
        <v>3393.36</v>
      </c>
      <c r="L1194">
        <v>36.32</v>
      </c>
      <c r="M1194">
        <v>3374.36</v>
      </c>
    </row>
    <row r="1195" spans="2:13">
      <c r="B1195">
        <v>27.98</v>
      </c>
      <c r="C1195">
        <v>3297.09</v>
      </c>
      <c r="G1195">
        <v>38</v>
      </c>
      <c r="H1195">
        <v>3393.56</v>
      </c>
      <c r="L1195">
        <v>36.25</v>
      </c>
      <c r="M1195">
        <v>3375.59</v>
      </c>
    </row>
    <row r="1196" spans="2:13">
      <c r="B1196">
        <v>28.19</v>
      </c>
      <c r="C1196">
        <v>3296.8</v>
      </c>
      <c r="G1196">
        <v>38.020000000000003</v>
      </c>
      <c r="H1196">
        <v>3394.16</v>
      </c>
      <c r="L1196">
        <v>36.28</v>
      </c>
      <c r="M1196">
        <v>3376.1</v>
      </c>
    </row>
    <row r="1197" spans="2:13">
      <c r="B1197">
        <v>28.34</v>
      </c>
      <c r="C1197">
        <v>3296.81</v>
      </c>
      <c r="G1197">
        <v>38.28</v>
      </c>
      <c r="H1197">
        <v>3393.55</v>
      </c>
      <c r="L1197">
        <v>36.58</v>
      </c>
      <c r="M1197">
        <v>3375.29</v>
      </c>
    </row>
    <row r="1198" spans="2:13">
      <c r="B1198">
        <v>28.39</v>
      </c>
      <c r="C1198">
        <v>3297.29</v>
      </c>
      <c r="G1198">
        <v>38.299999999999997</v>
      </c>
      <c r="H1198">
        <v>3394.49</v>
      </c>
      <c r="L1198">
        <v>36.5</v>
      </c>
      <c r="M1198">
        <v>3376.54</v>
      </c>
    </row>
    <row r="1199" spans="2:13">
      <c r="B1199">
        <v>28.31</v>
      </c>
      <c r="C1199">
        <v>3298.47</v>
      </c>
      <c r="G1199">
        <v>38.32</v>
      </c>
      <c r="H1199">
        <v>3394.9</v>
      </c>
      <c r="L1199">
        <v>36.39</v>
      </c>
      <c r="M1199">
        <v>3377.97</v>
      </c>
    </row>
    <row r="1200" spans="2:13">
      <c r="B1200">
        <v>28.16</v>
      </c>
      <c r="C1200">
        <v>3299.93</v>
      </c>
      <c r="G1200">
        <v>38.46</v>
      </c>
      <c r="H1200">
        <v>3394.9</v>
      </c>
      <c r="L1200">
        <v>36.51</v>
      </c>
      <c r="M1200">
        <v>3378.02</v>
      </c>
    </row>
    <row r="1201" spans="2:13">
      <c r="B1201">
        <v>28.25</v>
      </c>
      <c r="C1201">
        <v>3300.14</v>
      </c>
      <c r="G1201">
        <v>38.47</v>
      </c>
      <c r="H1201">
        <v>3395.84</v>
      </c>
      <c r="L1201">
        <v>36.619999999999997</v>
      </c>
      <c r="M1201">
        <v>3378.32</v>
      </c>
    </row>
    <row r="1202" spans="2:13">
      <c r="B1202">
        <v>28.4</v>
      </c>
      <c r="C1202">
        <v>3300.17</v>
      </c>
      <c r="G1202">
        <v>38.64</v>
      </c>
      <c r="H1202">
        <v>3395.66</v>
      </c>
      <c r="L1202">
        <v>36.79</v>
      </c>
      <c r="M1202">
        <v>3378.32</v>
      </c>
    </row>
    <row r="1203" spans="2:13">
      <c r="B1203">
        <v>28.31</v>
      </c>
      <c r="C1203">
        <v>3301.54</v>
      </c>
      <c r="G1203">
        <v>38.869999999999997</v>
      </c>
      <c r="H1203">
        <v>3395.34</v>
      </c>
      <c r="L1203">
        <v>36.869999999999997</v>
      </c>
      <c r="M1203">
        <v>3378.48</v>
      </c>
    </row>
    <row r="1204" spans="2:13">
      <c r="B1204">
        <v>28.41</v>
      </c>
      <c r="C1204">
        <v>3301.61</v>
      </c>
      <c r="G1204">
        <v>38.65</v>
      </c>
      <c r="H1204">
        <v>3396.98</v>
      </c>
      <c r="L1204">
        <v>37.01</v>
      </c>
      <c r="M1204">
        <v>3378.57</v>
      </c>
    </row>
    <row r="1205" spans="2:13">
      <c r="B1205">
        <v>28.16</v>
      </c>
      <c r="C1205">
        <v>3303.7</v>
      </c>
      <c r="G1205">
        <v>38.85</v>
      </c>
      <c r="H1205">
        <v>3397.08</v>
      </c>
      <c r="L1205">
        <v>37.04</v>
      </c>
      <c r="M1205">
        <v>3379.33</v>
      </c>
    </row>
    <row r="1206" spans="2:13">
      <c r="B1206">
        <v>28.29</v>
      </c>
      <c r="C1206">
        <v>3303.91</v>
      </c>
      <c r="G1206">
        <v>38.950000000000003</v>
      </c>
      <c r="H1206">
        <v>3397.28</v>
      </c>
      <c r="L1206">
        <v>37.03</v>
      </c>
      <c r="M1206">
        <v>3380.15</v>
      </c>
    </row>
    <row r="1207" spans="2:13">
      <c r="B1207">
        <v>28.48</v>
      </c>
      <c r="C1207">
        <v>3303.66</v>
      </c>
      <c r="G1207">
        <v>39</v>
      </c>
      <c r="H1207">
        <v>3397.58</v>
      </c>
      <c r="L1207">
        <v>37.299999999999997</v>
      </c>
      <c r="M1207">
        <v>3379.66</v>
      </c>
    </row>
    <row r="1208" spans="2:13">
      <c r="B1208">
        <v>28.55</v>
      </c>
      <c r="C1208">
        <v>3304.27</v>
      </c>
      <c r="G1208">
        <v>39.01</v>
      </c>
      <c r="H1208">
        <v>3398.58</v>
      </c>
      <c r="L1208">
        <v>37.200000000000003</v>
      </c>
      <c r="M1208">
        <v>3380.83</v>
      </c>
    </row>
    <row r="1209" spans="2:13">
      <c r="B1209">
        <v>28.6</v>
      </c>
      <c r="C1209">
        <v>3304.54</v>
      </c>
      <c r="G1209">
        <v>39.020000000000003</v>
      </c>
      <c r="H1209">
        <v>3399.12</v>
      </c>
      <c r="L1209">
        <v>37.21</v>
      </c>
      <c r="M1209">
        <v>3381.67</v>
      </c>
    </row>
    <row r="1210" spans="2:13">
      <c r="B1210">
        <v>28.74</v>
      </c>
      <c r="C1210">
        <v>3304.79</v>
      </c>
      <c r="G1210">
        <v>39.19</v>
      </c>
      <c r="H1210">
        <v>3399.11</v>
      </c>
      <c r="L1210">
        <v>37.340000000000003</v>
      </c>
      <c r="M1210">
        <v>3381.72</v>
      </c>
    </row>
    <row r="1211" spans="2:13">
      <c r="B1211">
        <v>28.96</v>
      </c>
      <c r="C1211">
        <v>3304.41</v>
      </c>
      <c r="G1211">
        <v>39.29</v>
      </c>
      <c r="H1211">
        <v>3399.28</v>
      </c>
      <c r="L1211">
        <v>37.56</v>
      </c>
      <c r="M1211">
        <v>3381.37</v>
      </c>
    </row>
    <row r="1212" spans="2:13">
      <c r="B1212">
        <v>29</v>
      </c>
      <c r="C1212">
        <v>3304.98</v>
      </c>
      <c r="G1212">
        <v>39.35</v>
      </c>
      <c r="H1212">
        <v>3399.75</v>
      </c>
      <c r="L1212">
        <v>37.47</v>
      </c>
      <c r="M1212">
        <v>3382.68</v>
      </c>
    </row>
    <row r="1213" spans="2:13">
      <c r="B1213">
        <v>29</v>
      </c>
      <c r="C1213">
        <v>3305.99</v>
      </c>
      <c r="G1213">
        <v>39.380000000000003</v>
      </c>
      <c r="H1213">
        <v>3400.47</v>
      </c>
      <c r="L1213">
        <v>37.5</v>
      </c>
      <c r="M1213">
        <v>3383.19</v>
      </c>
    </row>
    <row r="1214" spans="2:13">
      <c r="B1214">
        <v>28.92</v>
      </c>
      <c r="C1214">
        <v>3306.9</v>
      </c>
      <c r="G1214">
        <v>39.43</v>
      </c>
      <c r="H1214">
        <v>3400.78</v>
      </c>
      <c r="L1214">
        <v>37.61</v>
      </c>
      <c r="M1214">
        <v>3383.28</v>
      </c>
    </row>
    <row r="1215" spans="2:13">
      <c r="B1215">
        <v>29.04</v>
      </c>
      <c r="C1215">
        <v>3306.97</v>
      </c>
      <c r="G1215">
        <v>39.64</v>
      </c>
      <c r="H1215">
        <v>3400.76</v>
      </c>
      <c r="L1215">
        <v>37.770000000000003</v>
      </c>
      <c r="M1215">
        <v>3383.54</v>
      </c>
    </row>
    <row r="1216" spans="2:13">
      <c r="B1216">
        <v>28.9</v>
      </c>
      <c r="C1216">
        <v>3308.59</v>
      </c>
      <c r="G1216">
        <v>39.58</v>
      </c>
      <c r="H1216">
        <v>3401.63</v>
      </c>
      <c r="L1216">
        <v>37.94</v>
      </c>
      <c r="M1216">
        <v>3383.26</v>
      </c>
    </row>
    <row r="1217" spans="2:13">
      <c r="B1217">
        <v>29.02</v>
      </c>
      <c r="C1217">
        <v>3308.78</v>
      </c>
      <c r="G1217">
        <v>39.630000000000003</v>
      </c>
      <c r="H1217">
        <v>3402.08</v>
      </c>
      <c r="L1217">
        <v>37.89</v>
      </c>
      <c r="M1217">
        <v>3384.35</v>
      </c>
    </row>
    <row r="1218" spans="2:13">
      <c r="B1218">
        <v>29.2</v>
      </c>
      <c r="C1218">
        <v>3308.62</v>
      </c>
      <c r="G1218">
        <v>39.729999999999997</v>
      </c>
      <c r="H1218">
        <v>3402.54</v>
      </c>
      <c r="L1218">
        <v>37.840000000000003</v>
      </c>
      <c r="M1218">
        <v>3385.45</v>
      </c>
    </row>
    <row r="1219" spans="2:13">
      <c r="B1219">
        <v>29.22</v>
      </c>
      <c r="C1219">
        <v>3309.05</v>
      </c>
      <c r="G1219">
        <v>39.74</v>
      </c>
      <c r="H1219">
        <v>3402.95</v>
      </c>
      <c r="L1219">
        <v>37.99</v>
      </c>
      <c r="M1219">
        <v>3385.41</v>
      </c>
    </row>
    <row r="1220" spans="2:13">
      <c r="B1220">
        <v>29.43</v>
      </c>
      <c r="C1220">
        <v>3309.13</v>
      </c>
      <c r="G1220">
        <v>39.86</v>
      </c>
      <c r="H1220">
        <v>3403.51</v>
      </c>
      <c r="L1220">
        <v>38.06</v>
      </c>
      <c r="M1220">
        <v>3385.83</v>
      </c>
    </row>
    <row r="1221" spans="2:13">
      <c r="B1221">
        <v>29.18</v>
      </c>
      <c r="C1221">
        <v>3310.98</v>
      </c>
      <c r="G1221">
        <v>39.83</v>
      </c>
      <c r="H1221">
        <v>3404.23</v>
      </c>
      <c r="L1221">
        <v>38.200000000000003</v>
      </c>
      <c r="M1221">
        <v>3385.83</v>
      </c>
    </row>
    <row r="1222" spans="2:13">
      <c r="B1222">
        <v>29.57</v>
      </c>
      <c r="C1222">
        <v>3309.79</v>
      </c>
      <c r="G1222">
        <v>40.08</v>
      </c>
      <c r="H1222">
        <v>3403.78</v>
      </c>
      <c r="L1222">
        <v>38.17</v>
      </c>
      <c r="M1222">
        <v>3386.85</v>
      </c>
    </row>
    <row r="1223" spans="2:13">
      <c r="B1223">
        <v>29.62</v>
      </c>
      <c r="C1223">
        <v>3310.45</v>
      </c>
      <c r="G1223">
        <v>40.03</v>
      </c>
      <c r="H1223">
        <v>3404.89</v>
      </c>
      <c r="L1223">
        <v>38.229999999999997</v>
      </c>
      <c r="M1223">
        <v>3387.24</v>
      </c>
    </row>
    <row r="1224" spans="2:13">
      <c r="B1224">
        <v>29.51</v>
      </c>
      <c r="C1224">
        <v>3311.51</v>
      </c>
      <c r="G1224">
        <v>40.159999999999997</v>
      </c>
      <c r="H1224">
        <v>3404.81</v>
      </c>
      <c r="L1224">
        <v>38.25</v>
      </c>
      <c r="M1224">
        <v>3387.96</v>
      </c>
    </row>
    <row r="1225" spans="2:13">
      <c r="B1225">
        <v>29.74</v>
      </c>
      <c r="C1225">
        <v>3311.51</v>
      </c>
      <c r="L1225">
        <v>38.49</v>
      </c>
      <c r="M1225">
        <v>3387.64</v>
      </c>
    </row>
    <row r="1226" spans="2:13">
      <c r="B1226">
        <v>29.84</v>
      </c>
      <c r="C1226">
        <v>3311.8</v>
      </c>
      <c r="L1226">
        <v>38.32</v>
      </c>
      <c r="M1226">
        <v>3389</v>
      </c>
    </row>
    <row r="1227" spans="2:13">
      <c r="B1227">
        <v>29.41</v>
      </c>
      <c r="C1227">
        <v>3314.42</v>
      </c>
      <c r="L1227">
        <v>38.590000000000003</v>
      </c>
      <c r="M1227">
        <v>3388.65</v>
      </c>
    </row>
    <row r="1228" spans="2:13">
      <c r="B1228">
        <v>29.65</v>
      </c>
      <c r="C1228">
        <v>3314.09</v>
      </c>
      <c r="L1228">
        <v>38.659999999999997</v>
      </c>
      <c r="M1228">
        <v>3388.91</v>
      </c>
    </row>
    <row r="1229" spans="2:13">
      <c r="B1229">
        <v>29.82</v>
      </c>
      <c r="C1229">
        <v>3313.89</v>
      </c>
      <c r="L1229">
        <v>38.82</v>
      </c>
      <c r="M1229">
        <v>3389.04</v>
      </c>
    </row>
    <row r="1230" spans="2:13">
      <c r="B1230">
        <v>29.94</v>
      </c>
      <c r="C1230">
        <v>3314.29</v>
      </c>
      <c r="L1230">
        <v>38.81</v>
      </c>
      <c r="M1230">
        <v>3389.88</v>
      </c>
    </row>
    <row r="1231" spans="2:13">
      <c r="B1231">
        <v>29.83</v>
      </c>
      <c r="C1231">
        <v>3315.37</v>
      </c>
      <c r="L1231">
        <v>38.909999999999997</v>
      </c>
      <c r="M1231">
        <v>3390.07</v>
      </c>
    </row>
    <row r="1232" spans="2:13">
      <c r="B1232">
        <v>29.71</v>
      </c>
      <c r="C1232">
        <v>3316.8</v>
      </c>
      <c r="L1232">
        <v>39.08</v>
      </c>
      <c r="M1232">
        <v>3390.06</v>
      </c>
    </row>
    <row r="1233" spans="2:13">
      <c r="B1233">
        <v>30.11</v>
      </c>
      <c r="C1233">
        <v>3315.76</v>
      </c>
      <c r="L1233">
        <v>39.130000000000003</v>
      </c>
      <c r="M1233">
        <v>3390.5</v>
      </c>
    </row>
    <row r="1234" spans="2:13">
      <c r="B1234">
        <v>30.06</v>
      </c>
      <c r="C1234">
        <v>3316.52</v>
      </c>
      <c r="L1234">
        <v>38.840000000000003</v>
      </c>
      <c r="M1234">
        <v>3392.76</v>
      </c>
    </row>
    <row r="1235" spans="2:13">
      <c r="B1235">
        <v>30.24</v>
      </c>
      <c r="C1235">
        <v>3316.77</v>
      </c>
      <c r="L1235">
        <v>38.9</v>
      </c>
      <c r="M1235">
        <v>3393.36</v>
      </c>
    </row>
    <row r="1236" spans="2:13">
      <c r="B1236">
        <v>30.1</v>
      </c>
      <c r="C1236">
        <v>3317.95</v>
      </c>
      <c r="L1236">
        <v>39.07</v>
      </c>
      <c r="M1236">
        <v>3393.18</v>
      </c>
    </row>
    <row r="1237" spans="2:13">
      <c r="B1237">
        <v>30.18</v>
      </c>
      <c r="C1237">
        <v>3318.4</v>
      </c>
      <c r="L1237">
        <v>39.22</v>
      </c>
      <c r="M1237">
        <v>3393.23</v>
      </c>
    </row>
    <row r="1238" spans="2:13">
      <c r="B1238">
        <v>30.27</v>
      </c>
      <c r="C1238">
        <v>3318.72</v>
      </c>
      <c r="L1238">
        <v>39.299999999999997</v>
      </c>
      <c r="M1238">
        <v>3393.72</v>
      </c>
    </row>
    <row r="1239" spans="2:13">
      <c r="B1239">
        <v>30.49</v>
      </c>
      <c r="C1239">
        <v>3318.38</v>
      </c>
      <c r="L1239">
        <v>39.25</v>
      </c>
      <c r="M1239">
        <v>3394.67</v>
      </c>
    </row>
    <row r="1240" spans="2:13">
      <c r="B1240">
        <v>30.47</v>
      </c>
      <c r="C1240">
        <v>3319.26</v>
      </c>
      <c r="L1240">
        <v>39.409999999999997</v>
      </c>
      <c r="M1240">
        <v>3394.67</v>
      </c>
    </row>
    <row r="1241" spans="2:13">
      <c r="B1241">
        <v>30.3</v>
      </c>
      <c r="C1241">
        <v>3320.84</v>
      </c>
      <c r="L1241">
        <v>39.5</v>
      </c>
      <c r="M1241">
        <v>3394.9</v>
      </c>
    </row>
    <row r="1242" spans="2:13">
      <c r="B1242">
        <v>30.47</v>
      </c>
      <c r="C1242">
        <v>3320.7</v>
      </c>
      <c r="L1242">
        <v>39.69</v>
      </c>
      <c r="M1242">
        <v>3394.69</v>
      </c>
    </row>
    <row r="1243" spans="2:13">
      <c r="B1243">
        <v>30.86</v>
      </c>
      <c r="C1243">
        <v>3319.64</v>
      </c>
      <c r="L1243">
        <v>39.659999999999997</v>
      </c>
      <c r="M1243">
        <v>3395.77</v>
      </c>
    </row>
    <row r="1244" spans="2:13">
      <c r="B1244">
        <v>30.7</v>
      </c>
      <c r="C1244">
        <v>3321.13</v>
      </c>
      <c r="L1244">
        <v>39.799999999999997</v>
      </c>
      <c r="M1244">
        <v>3395.75</v>
      </c>
    </row>
    <row r="1245" spans="2:13">
      <c r="B1245">
        <v>30.76</v>
      </c>
      <c r="C1245">
        <v>3321.85</v>
      </c>
      <c r="L1245">
        <v>39.83</v>
      </c>
      <c r="M1245">
        <v>3395.48</v>
      </c>
    </row>
    <row r="1246" spans="2:13">
      <c r="B1246">
        <v>30.89</v>
      </c>
      <c r="C1246">
        <v>3321.82</v>
      </c>
    </row>
    <row r="1247" spans="2:13">
      <c r="B1247">
        <v>30.96</v>
      </c>
      <c r="C1247">
        <v>3322.22</v>
      </c>
    </row>
    <row r="1248" spans="2:13">
      <c r="B1248">
        <v>30.93</v>
      </c>
      <c r="C1248">
        <v>3323.33</v>
      </c>
    </row>
    <row r="1249" spans="2:3">
      <c r="B1249">
        <v>31.19</v>
      </c>
      <c r="C1249">
        <v>3322.45</v>
      </c>
    </row>
    <row r="1250" spans="2:3">
      <c r="B1250">
        <v>31.19</v>
      </c>
      <c r="C1250">
        <v>3323.37</v>
      </c>
    </row>
    <row r="1251" spans="2:3">
      <c r="B1251">
        <v>31.32</v>
      </c>
      <c r="C1251">
        <v>3323.55</v>
      </c>
    </row>
    <row r="1252" spans="2:3">
      <c r="B1252">
        <v>31.4</v>
      </c>
      <c r="C1252">
        <v>3323.82</v>
      </c>
    </row>
    <row r="1253" spans="2:3">
      <c r="B1253">
        <v>31.32</v>
      </c>
      <c r="C1253">
        <v>3325.14</v>
      </c>
    </row>
    <row r="1254" spans="2:3">
      <c r="B1254">
        <v>31.44</v>
      </c>
      <c r="C1254">
        <v>3325.09</v>
      </c>
    </row>
    <row r="1255" spans="2:3">
      <c r="B1255">
        <v>31.43</v>
      </c>
      <c r="C1255">
        <v>3326.06</v>
      </c>
    </row>
    <row r="1256" spans="2:3">
      <c r="B1256">
        <v>31.58</v>
      </c>
      <c r="C1256">
        <v>3325.88</v>
      </c>
    </row>
    <row r="1257" spans="2:3">
      <c r="B1257">
        <v>31.4</v>
      </c>
      <c r="C1257">
        <v>3327.73</v>
      </c>
    </row>
    <row r="1258" spans="2:3">
      <c r="B1258">
        <v>31.72</v>
      </c>
      <c r="C1258">
        <v>3327.09</v>
      </c>
    </row>
    <row r="1259" spans="2:3">
      <c r="B1259">
        <v>31.89</v>
      </c>
      <c r="C1259">
        <v>3326.78</v>
      </c>
    </row>
    <row r="1260" spans="2:3">
      <c r="B1260">
        <v>31.84</v>
      </c>
      <c r="C1260">
        <v>3327.94</v>
      </c>
    </row>
    <row r="1261" spans="2:3">
      <c r="B1261">
        <v>31.69</v>
      </c>
      <c r="C1261">
        <v>3329.38</v>
      </c>
    </row>
    <row r="1262" spans="2:3">
      <c r="B1262">
        <v>31.95</v>
      </c>
      <c r="C1262">
        <v>3328.73</v>
      </c>
    </row>
    <row r="1263" spans="2:3">
      <c r="B1263">
        <v>32.01</v>
      </c>
      <c r="C1263">
        <v>3329.37</v>
      </c>
    </row>
    <row r="1264" spans="2:3">
      <c r="B1264">
        <v>32.06</v>
      </c>
      <c r="C1264">
        <v>3329.79</v>
      </c>
    </row>
    <row r="1265" spans="2:3">
      <c r="B1265">
        <v>32.159999999999997</v>
      </c>
      <c r="C1265">
        <v>3330.27</v>
      </c>
    </row>
    <row r="1266" spans="2:3">
      <c r="B1266">
        <v>32.19</v>
      </c>
      <c r="C1266">
        <v>3330.67</v>
      </c>
    </row>
    <row r="1267" spans="2:3">
      <c r="B1267">
        <v>32.35</v>
      </c>
      <c r="C1267">
        <v>3330.57</v>
      </c>
    </row>
    <row r="1268" spans="2:3">
      <c r="B1268">
        <v>32.409999999999997</v>
      </c>
      <c r="C1268">
        <v>3331.25</v>
      </c>
    </row>
    <row r="1269" spans="2:3">
      <c r="B1269">
        <v>32.33</v>
      </c>
      <c r="C1269">
        <v>3332.23</v>
      </c>
    </row>
    <row r="1270" spans="2:3">
      <c r="B1270">
        <v>32.380000000000003</v>
      </c>
      <c r="C1270">
        <v>3333.03</v>
      </c>
    </row>
    <row r="1271" spans="2:3">
      <c r="B1271">
        <v>32.51</v>
      </c>
      <c r="C1271">
        <v>3332.95</v>
      </c>
    </row>
    <row r="1272" spans="2:3">
      <c r="B1272">
        <v>32.729999999999997</v>
      </c>
      <c r="C1272">
        <v>3332.78</v>
      </c>
    </row>
    <row r="1273" spans="2:3">
      <c r="B1273">
        <v>32.700000000000003</v>
      </c>
      <c r="C1273">
        <v>3333.67</v>
      </c>
    </row>
    <row r="1274" spans="2:3">
      <c r="B1274">
        <v>32.799999999999997</v>
      </c>
      <c r="C1274">
        <v>3333.91</v>
      </c>
    </row>
    <row r="1275" spans="2:3">
      <c r="B1275">
        <v>32.770000000000003</v>
      </c>
      <c r="C1275">
        <v>3334.96</v>
      </c>
    </row>
    <row r="1276" spans="2:3">
      <c r="B1276">
        <v>32.83</v>
      </c>
      <c r="C1276">
        <v>3335.34</v>
      </c>
    </row>
    <row r="1277" spans="2:3">
      <c r="B1277">
        <v>32.840000000000003</v>
      </c>
      <c r="C1277">
        <v>3336</v>
      </c>
    </row>
    <row r="1278" spans="2:3">
      <c r="B1278">
        <v>32.96</v>
      </c>
      <c r="C1278">
        <v>3336.19</v>
      </c>
    </row>
    <row r="1279" spans="2:3">
      <c r="B1279">
        <v>33.07</v>
      </c>
      <c r="C1279">
        <v>3336.44</v>
      </c>
    </row>
    <row r="1280" spans="2:3">
      <c r="B1280">
        <v>33.26</v>
      </c>
      <c r="C1280">
        <v>3336.36</v>
      </c>
    </row>
    <row r="1281" spans="2:3">
      <c r="B1281">
        <v>33.07</v>
      </c>
      <c r="C1281">
        <v>3337.99</v>
      </c>
    </row>
    <row r="1282" spans="2:3">
      <c r="B1282">
        <v>33.119999999999997</v>
      </c>
      <c r="C1282">
        <v>3338.33</v>
      </c>
    </row>
    <row r="1283" spans="2:3">
      <c r="B1283">
        <v>33.19</v>
      </c>
      <c r="C1283">
        <v>3339.07</v>
      </c>
    </row>
    <row r="1284" spans="2:3">
      <c r="B1284">
        <v>33.119999999999997</v>
      </c>
      <c r="C1284">
        <v>3339.98</v>
      </c>
    </row>
    <row r="1285" spans="2:3">
      <c r="B1285">
        <v>33.14</v>
      </c>
      <c r="C1285">
        <v>3340.62</v>
      </c>
    </row>
    <row r="1286" spans="2:3">
      <c r="B1286">
        <v>33.53</v>
      </c>
      <c r="C1286">
        <v>3339.6</v>
      </c>
    </row>
    <row r="1287" spans="2:3">
      <c r="B1287">
        <v>33.520000000000003</v>
      </c>
      <c r="C1287">
        <v>3340.24</v>
      </c>
    </row>
    <row r="1288" spans="2:3">
      <c r="B1288">
        <v>33.590000000000003</v>
      </c>
      <c r="C1288">
        <v>3340.87</v>
      </c>
    </row>
    <row r="1289" spans="2:3">
      <c r="B1289">
        <v>33.590000000000003</v>
      </c>
      <c r="C1289">
        <v>3341.45</v>
      </c>
    </row>
    <row r="1290" spans="2:3">
      <c r="B1290">
        <v>33.58</v>
      </c>
      <c r="C1290">
        <v>3342.6</v>
      </c>
    </row>
    <row r="1291" spans="2:3">
      <c r="B1291">
        <v>33.619999999999997</v>
      </c>
      <c r="C1291">
        <v>3343.2</v>
      </c>
    </row>
    <row r="1292" spans="2:3">
      <c r="B1292">
        <v>33.61</v>
      </c>
      <c r="C1292">
        <v>3343.79</v>
      </c>
    </row>
    <row r="1293" spans="2:3">
      <c r="B1293">
        <v>33.869999999999997</v>
      </c>
      <c r="C1293">
        <v>3343.47</v>
      </c>
    </row>
    <row r="1294" spans="2:3">
      <c r="B1294">
        <v>33.89</v>
      </c>
      <c r="C1294">
        <v>3343.84</v>
      </c>
    </row>
    <row r="1295" spans="2:3">
      <c r="B1295">
        <v>33.799999999999997</v>
      </c>
      <c r="C1295">
        <v>3345.19</v>
      </c>
    </row>
    <row r="1296" spans="2:3">
      <c r="B1296">
        <v>33.83</v>
      </c>
      <c r="C1296">
        <v>3345.82</v>
      </c>
    </row>
    <row r="1297" spans="2:3">
      <c r="B1297">
        <v>33.92</v>
      </c>
      <c r="C1297">
        <v>3346.07</v>
      </c>
    </row>
    <row r="1298" spans="2:3">
      <c r="B1298">
        <v>34.119999999999997</v>
      </c>
      <c r="C1298">
        <v>3346</v>
      </c>
    </row>
    <row r="1299" spans="2:3">
      <c r="B1299">
        <v>34.14</v>
      </c>
      <c r="C1299">
        <v>3346.6</v>
      </c>
    </row>
    <row r="1300" spans="2:3">
      <c r="B1300">
        <v>34.090000000000003</v>
      </c>
      <c r="C1300">
        <v>3347.65</v>
      </c>
    </row>
    <row r="1301" spans="2:3">
      <c r="B1301">
        <v>34.450000000000003</v>
      </c>
      <c r="C1301">
        <v>3346.65</v>
      </c>
    </row>
    <row r="1302" spans="2:3">
      <c r="B1302">
        <v>34.5</v>
      </c>
      <c r="C1302">
        <v>3346.97</v>
      </c>
    </row>
    <row r="1303" spans="2:3">
      <c r="B1303">
        <v>34.47</v>
      </c>
      <c r="C1303">
        <v>3348.08</v>
      </c>
    </row>
    <row r="1304" spans="2:3">
      <c r="B1304">
        <v>34.340000000000003</v>
      </c>
      <c r="C1304">
        <v>3349.24</v>
      </c>
    </row>
    <row r="1305" spans="2:3">
      <c r="B1305">
        <v>34.6</v>
      </c>
      <c r="C1305">
        <v>3349</v>
      </c>
    </row>
    <row r="1306" spans="2:3">
      <c r="B1306">
        <v>34.479999999999997</v>
      </c>
      <c r="C1306">
        <v>3350.24</v>
      </c>
    </row>
    <row r="1307" spans="2:3">
      <c r="B1307">
        <v>34.6</v>
      </c>
      <c r="C1307">
        <v>3350.38</v>
      </c>
    </row>
    <row r="1308" spans="2:3">
      <c r="B1308">
        <v>34.79</v>
      </c>
      <c r="C1308">
        <v>3350.16</v>
      </c>
    </row>
    <row r="1309" spans="2:3">
      <c r="B1309">
        <v>34.840000000000003</v>
      </c>
      <c r="C1309">
        <v>3350.9</v>
      </c>
    </row>
    <row r="1310" spans="2:3">
      <c r="B1310">
        <v>34.92</v>
      </c>
      <c r="C1310">
        <v>3351.29</v>
      </c>
    </row>
    <row r="1311" spans="2:3">
      <c r="B1311">
        <v>34.71</v>
      </c>
      <c r="C1311">
        <v>3352.98</v>
      </c>
    </row>
    <row r="1312" spans="2:3">
      <c r="B1312">
        <v>34.92</v>
      </c>
      <c r="C1312">
        <v>3352.68</v>
      </c>
    </row>
    <row r="1313" spans="2:3">
      <c r="B1313">
        <v>34.94</v>
      </c>
      <c r="C1313">
        <v>3353.59</v>
      </c>
    </row>
    <row r="1314" spans="2:3">
      <c r="B1314">
        <v>35.020000000000003</v>
      </c>
      <c r="C1314">
        <v>3353.66</v>
      </c>
    </row>
    <row r="1315" spans="2:3">
      <c r="B1315">
        <v>35.270000000000003</v>
      </c>
      <c r="C1315">
        <v>3353.36</v>
      </c>
    </row>
    <row r="1316" spans="2:3">
      <c r="B1316">
        <v>35.15</v>
      </c>
      <c r="C1316">
        <v>3354.65</v>
      </c>
    </row>
    <row r="1317" spans="2:3">
      <c r="B1317">
        <v>35.340000000000003</v>
      </c>
      <c r="C1317">
        <v>3354.38</v>
      </c>
    </row>
    <row r="1318" spans="2:3">
      <c r="B1318">
        <v>35.340000000000003</v>
      </c>
      <c r="C1318">
        <v>3355.34</v>
      </c>
    </row>
    <row r="1319" spans="2:3">
      <c r="B1319">
        <v>35.57</v>
      </c>
      <c r="C1319">
        <v>3354.93</v>
      </c>
    </row>
    <row r="1320" spans="2:3">
      <c r="B1320">
        <v>35.79</v>
      </c>
      <c r="C1320">
        <v>3354.6</v>
      </c>
    </row>
    <row r="1321" spans="2:3">
      <c r="B1321">
        <v>35.54</v>
      </c>
      <c r="C1321">
        <v>3356.55</v>
      </c>
    </row>
    <row r="1322" spans="2:3">
      <c r="B1322">
        <v>35.82</v>
      </c>
      <c r="C1322">
        <v>3355.86</v>
      </c>
    </row>
    <row r="1323" spans="2:3">
      <c r="B1323">
        <v>35.71</v>
      </c>
      <c r="C1323">
        <v>3357.43</v>
      </c>
    </row>
    <row r="1324" spans="2:3">
      <c r="B1324">
        <v>35.869999999999997</v>
      </c>
      <c r="C1324">
        <v>3357.27</v>
      </c>
    </row>
    <row r="1325" spans="2:3">
      <c r="B1325">
        <v>35.950000000000003</v>
      </c>
      <c r="C1325">
        <v>3357.71</v>
      </c>
    </row>
    <row r="1326" spans="2:3">
      <c r="B1326">
        <v>35.840000000000003</v>
      </c>
      <c r="C1326">
        <v>3359.06</v>
      </c>
    </row>
    <row r="1327" spans="2:3">
      <c r="B1327">
        <v>35.99</v>
      </c>
      <c r="C1327">
        <v>3359.07</v>
      </c>
    </row>
    <row r="1328" spans="2:3">
      <c r="B1328">
        <v>36.01</v>
      </c>
      <c r="C1328">
        <v>3359.79</v>
      </c>
    </row>
    <row r="1329" spans="2:3">
      <c r="B1329">
        <v>36.26</v>
      </c>
      <c r="C1329">
        <v>3359.11</v>
      </c>
    </row>
    <row r="1330" spans="2:3">
      <c r="B1330">
        <v>36.159999999999997</v>
      </c>
      <c r="C1330">
        <v>3360.54</v>
      </c>
    </row>
    <row r="1331" spans="2:3">
      <c r="B1331">
        <v>36.409999999999997</v>
      </c>
      <c r="C1331">
        <v>3360</v>
      </c>
    </row>
    <row r="1332" spans="2:3">
      <c r="B1332">
        <v>36.42</v>
      </c>
      <c r="C1332">
        <v>3360.69</v>
      </c>
    </row>
    <row r="1333" spans="2:3">
      <c r="B1333">
        <v>36.32</v>
      </c>
      <c r="C1333">
        <v>3362.03</v>
      </c>
    </row>
    <row r="1334" spans="2:3">
      <c r="B1334">
        <v>36.74</v>
      </c>
      <c r="C1334">
        <v>3360.31</v>
      </c>
    </row>
    <row r="1335" spans="2:3">
      <c r="B1335">
        <v>36.630000000000003</v>
      </c>
      <c r="C1335">
        <v>3362.07</v>
      </c>
    </row>
    <row r="1336" spans="2:3">
      <c r="B1336">
        <v>36.68</v>
      </c>
      <c r="C1336">
        <v>3362.53</v>
      </c>
    </row>
    <row r="1337" spans="2:3">
      <c r="B1337">
        <v>36.78</v>
      </c>
      <c r="C1337">
        <v>3362.71</v>
      </c>
    </row>
    <row r="1338" spans="2:3">
      <c r="B1338">
        <v>36.700000000000003</v>
      </c>
      <c r="C1338">
        <v>3364.1</v>
      </c>
    </row>
    <row r="1339" spans="2:3">
      <c r="B1339">
        <v>36.68</v>
      </c>
      <c r="C1339">
        <v>3364.75</v>
      </c>
    </row>
    <row r="1340" spans="2:3">
      <c r="B1340">
        <v>36.979999999999997</v>
      </c>
      <c r="C1340">
        <v>3364.1</v>
      </c>
    </row>
    <row r="1341" spans="2:3">
      <c r="B1341">
        <v>37.07</v>
      </c>
      <c r="C1341">
        <v>3364.23</v>
      </c>
    </row>
    <row r="1342" spans="2:3">
      <c r="B1342">
        <v>37.090000000000003</v>
      </c>
      <c r="C1342">
        <v>3365.06</v>
      </c>
    </row>
    <row r="1343" spans="2:3">
      <c r="B1343">
        <v>37.159999999999997</v>
      </c>
      <c r="C1343">
        <v>3365.52</v>
      </c>
    </row>
    <row r="1344" spans="2:3">
      <c r="B1344">
        <v>37.17</v>
      </c>
      <c r="C1344">
        <v>3366.28</v>
      </c>
    </row>
    <row r="1345" spans="2:3">
      <c r="B1345">
        <v>37.39</v>
      </c>
      <c r="C1345">
        <v>3365.95</v>
      </c>
    </row>
    <row r="1346" spans="2:3">
      <c r="B1346">
        <v>37.229999999999997</v>
      </c>
      <c r="C1346">
        <v>3367.54</v>
      </c>
    </row>
    <row r="1347" spans="2:3">
      <c r="B1347">
        <v>37.36</v>
      </c>
      <c r="C1347">
        <v>3367.62</v>
      </c>
    </row>
    <row r="1348" spans="2:3">
      <c r="B1348">
        <v>37.35</v>
      </c>
      <c r="C1348">
        <v>3368.46</v>
      </c>
    </row>
    <row r="1349" spans="2:3">
      <c r="B1349">
        <v>37.5</v>
      </c>
      <c r="C1349">
        <v>3368.42</v>
      </c>
    </row>
    <row r="1350" spans="2:3">
      <c r="B1350">
        <v>37.36</v>
      </c>
      <c r="C1350">
        <v>3369.99</v>
      </c>
    </row>
    <row r="1351" spans="2:3">
      <c r="B1351">
        <v>37.64</v>
      </c>
      <c r="C1351">
        <v>3369.28</v>
      </c>
    </row>
    <row r="1352" spans="2:3">
      <c r="B1352">
        <v>37.53</v>
      </c>
      <c r="C1352">
        <v>3370.52</v>
      </c>
    </row>
    <row r="1353" spans="2:3">
      <c r="B1353">
        <v>37.74</v>
      </c>
      <c r="C1353">
        <v>3370.26</v>
      </c>
    </row>
    <row r="1354" spans="2:3">
      <c r="B1354">
        <v>37.97</v>
      </c>
      <c r="C1354">
        <v>3369.75</v>
      </c>
    </row>
    <row r="1355" spans="2:3">
      <c r="B1355">
        <v>37.979999999999997</v>
      </c>
      <c r="C1355">
        <v>3370.7</v>
      </c>
    </row>
    <row r="1356" spans="2:3">
      <c r="B1356">
        <v>38.03</v>
      </c>
      <c r="C1356">
        <v>3371.1</v>
      </c>
    </row>
    <row r="1357" spans="2:3">
      <c r="B1357">
        <v>38.04</v>
      </c>
      <c r="C1357">
        <v>3371.77</v>
      </c>
    </row>
    <row r="1358" spans="2:3">
      <c r="B1358">
        <v>38.11</v>
      </c>
      <c r="C1358">
        <v>3372.31</v>
      </c>
    </row>
    <row r="1359" spans="2:3">
      <c r="B1359">
        <v>38.21</v>
      </c>
      <c r="C1359">
        <v>3372.6</v>
      </c>
    </row>
    <row r="1360" spans="2:3">
      <c r="B1360">
        <v>38.520000000000003</v>
      </c>
      <c r="C1360">
        <v>3371.8</v>
      </c>
    </row>
    <row r="1361" spans="2:3">
      <c r="B1361">
        <v>38.659999999999997</v>
      </c>
      <c r="C1361">
        <v>3371.84</v>
      </c>
    </row>
    <row r="1362" spans="2:3">
      <c r="B1362">
        <v>38.57</v>
      </c>
      <c r="C1362">
        <v>3373.2</v>
      </c>
    </row>
    <row r="1363" spans="2:3">
      <c r="B1363">
        <v>38.549999999999997</v>
      </c>
      <c r="C1363">
        <v>3373.99</v>
      </c>
    </row>
    <row r="1364" spans="2:3">
      <c r="B1364">
        <v>38.619999999999997</v>
      </c>
      <c r="C1364">
        <v>3374.16</v>
      </c>
    </row>
    <row r="1365" spans="2:3">
      <c r="B1365">
        <v>38.69</v>
      </c>
      <c r="C1365">
        <v>3374.79</v>
      </c>
    </row>
    <row r="1366" spans="2:3">
      <c r="B1366">
        <v>38.700000000000003</v>
      </c>
      <c r="C1366">
        <v>3375.38</v>
      </c>
    </row>
    <row r="1367" spans="2:3">
      <c r="B1367">
        <v>38.96</v>
      </c>
      <c r="C1367">
        <v>3374.91</v>
      </c>
    </row>
    <row r="1368" spans="2:3">
      <c r="B1368">
        <v>38.799999999999997</v>
      </c>
      <c r="C1368">
        <v>3376.58</v>
      </c>
    </row>
    <row r="1369" spans="2:3">
      <c r="B1369">
        <v>38.81</v>
      </c>
      <c r="C1369">
        <v>3377.23</v>
      </c>
    </row>
    <row r="1370" spans="2:3">
      <c r="B1370">
        <v>39.08</v>
      </c>
      <c r="C1370">
        <v>3376.86</v>
      </c>
    </row>
    <row r="1371" spans="2:3">
      <c r="B1371">
        <v>39.090000000000003</v>
      </c>
      <c r="C1371">
        <v>3377.36</v>
      </c>
    </row>
    <row r="1372" spans="2:3">
      <c r="B1372">
        <v>39.270000000000003</v>
      </c>
      <c r="C1372">
        <v>3377.29</v>
      </c>
    </row>
    <row r="1373" spans="2:3">
      <c r="B1373">
        <v>39.33</v>
      </c>
      <c r="C1373">
        <v>3377.71</v>
      </c>
    </row>
    <row r="1374" spans="2:3">
      <c r="B1374">
        <v>39.340000000000003</v>
      </c>
      <c r="C1374">
        <v>3378.49</v>
      </c>
    </row>
    <row r="1375" spans="2:3">
      <c r="B1375">
        <v>39.29</v>
      </c>
      <c r="C1375">
        <v>3379.47</v>
      </c>
    </row>
    <row r="1376" spans="2:3">
      <c r="B1376">
        <v>39.369999999999997</v>
      </c>
      <c r="C1376">
        <v>3379.81</v>
      </c>
    </row>
    <row r="1377" spans="2:3">
      <c r="B1377">
        <v>39.630000000000003</v>
      </c>
      <c r="C1377">
        <v>3379.37</v>
      </c>
    </row>
  </sheetData>
  <mergeCells count="9">
    <mergeCell ref="L2:M2"/>
    <mergeCell ref="N2:O2"/>
    <mergeCell ref="L1:O1"/>
    <mergeCell ref="B2:C2"/>
    <mergeCell ref="D2:E2"/>
    <mergeCell ref="B1:E1"/>
    <mergeCell ref="G2:H2"/>
    <mergeCell ref="I2:J2"/>
    <mergeCell ref="G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D7749-393B-4982-BE5D-C4F235445B19}">
  <dimension ref="A1:C6"/>
  <sheetViews>
    <sheetView workbookViewId="0">
      <selection activeCell="C8" sqref="C8"/>
    </sheetView>
  </sheetViews>
  <sheetFormatPr defaultRowHeight="14.5"/>
  <cols>
    <col min="1" max="1" width="18.1796875" customWidth="1"/>
  </cols>
  <sheetData>
    <row r="1" spans="1:3">
      <c r="B1" t="s">
        <v>47</v>
      </c>
      <c r="C1" t="s">
        <v>48</v>
      </c>
    </row>
    <row r="2" spans="1:3">
      <c r="A2" t="s">
        <v>50</v>
      </c>
      <c r="B2">
        <v>181.3</v>
      </c>
      <c r="C2">
        <v>141.5</v>
      </c>
    </row>
    <row r="3" spans="1:3">
      <c r="A3" t="s">
        <v>51</v>
      </c>
      <c r="B3">
        <v>187.4</v>
      </c>
      <c r="C3">
        <v>136.1</v>
      </c>
    </row>
    <row r="4" spans="1:3">
      <c r="A4" t="s">
        <v>52</v>
      </c>
      <c r="B4">
        <v>199</v>
      </c>
      <c r="C4">
        <v>136.19999999999999</v>
      </c>
    </row>
    <row r="5" spans="1:3">
      <c r="A5" t="s">
        <v>49</v>
      </c>
      <c r="B5">
        <f>AVERAGE(B2:B4)</f>
        <v>189.23333333333335</v>
      </c>
      <c r="C5">
        <f>AVERAGE(C2:C4)</f>
        <v>137.93333333333334</v>
      </c>
    </row>
    <row r="6" spans="1:3">
      <c r="A6" t="s">
        <v>53</v>
      </c>
      <c r="B6">
        <f>STDEV(B2:B4)</f>
        <v>8.9912920836403281</v>
      </c>
      <c r="C6">
        <f>STDEV(C2:C4)</f>
        <v>3.0892285984260477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0EA40-0C3B-4F35-A39C-8AB2974AB8C4}">
  <dimension ref="A1:K24"/>
  <sheetViews>
    <sheetView workbookViewId="0">
      <selection activeCell="M16" sqref="M16"/>
    </sheetView>
  </sheetViews>
  <sheetFormatPr defaultRowHeight="14.5"/>
  <cols>
    <col min="8" max="8" width="11.7265625" customWidth="1"/>
    <col min="11" max="11" width="22" customWidth="1"/>
  </cols>
  <sheetData>
    <row r="1" spans="1:11"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J1" t="s">
        <v>67</v>
      </c>
      <c r="K1" t="s">
        <v>68</v>
      </c>
    </row>
    <row r="2" spans="1:11">
      <c r="A2" t="s">
        <v>69</v>
      </c>
      <c r="B2" t="s">
        <v>70</v>
      </c>
      <c r="C2">
        <v>143.88999999999999</v>
      </c>
      <c r="D2">
        <v>168.33</v>
      </c>
      <c r="E2">
        <v>118.31</v>
      </c>
      <c r="F2">
        <v>143.51000000000002</v>
      </c>
      <c r="G2">
        <v>25.012165040235796</v>
      </c>
      <c r="H2">
        <v>0.5</v>
      </c>
      <c r="J2">
        <v>0</v>
      </c>
      <c r="K2">
        <v>0</v>
      </c>
    </row>
    <row r="3" spans="1:11">
      <c r="B3" t="s">
        <v>71</v>
      </c>
      <c r="C3">
        <v>121.61</v>
      </c>
      <c r="D3">
        <v>125.31</v>
      </c>
      <c r="E3">
        <v>78.97</v>
      </c>
      <c r="F3">
        <v>108.63</v>
      </c>
      <c r="G3">
        <v>25.752848386149466</v>
      </c>
      <c r="H3">
        <v>1</v>
      </c>
      <c r="J3">
        <v>0.5</v>
      </c>
      <c r="K3">
        <v>34.880000000000024</v>
      </c>
    </row>
    <row r="4" spans="1:11">
      <c r="B4" t="s">
        <v>72</v>
      </c>
      <c r="C4">
        <v>50.16</v>
      </c>
      <c r="D4">
        <v>52.67</v>
      </c>
      <c r="E4">
        <v>28.3</v>
      </c>
      <c r="F4">
        <v>43.71</v>
      </c>
      <c r="G4">
        <v>13.404331389517351</v>
      </c>
      <c r="H4">
        <v>2</v>
      </c>
      <c r="J4">
        <v>1</v>
      </c>
      <c r="K4">
        <v>99.800000000000011</v>
      </c>
    </row>
    <row r="5" spans="1:11">
      <c r="B5" t="s">
        <v>73</v>
      </c>
      <c r="C5">
        <v>27.82</v>
      </c>
      <c r="D5">
        <v>29.18</v>
      </c>
      <c r="E5">
        <v>18.55</v>
      </c>
      <c r="F5">
        <v>25.183333333333334</v>
      </c>
      <c r="G5">
        <v>5.7847414232040997</v>
      </c>
      <c r="H5">
        <v>3</v>
      </c>
      <c r="J5">
        <v>2</v>
      </c>
      <c r="K5">
        <v>118.32666666666668</v>
      </c>
    </row>
    <row r="6" spans="1:11">
      <c r="B6" t="s">
        <v>74</v>
      </c>
      <c r="C6">
        <v>26.71</v>
      </c>
      <c r="D6">
        <v>22.38</v>
      </c>
      <c r="E6">
        <v>17.8</v>
      </c>
      <c r="F6">
        <v>22.296666666666667</v>
      </c>
      <c r="G6">
        <v>4.4555845108507821</v>
      </c>
      <c r="H6">
        <v>4</v>
      </c>
      <c r="J6">
        <v>3</v>
      </c>
      <c r="K6">
        <v>121.21333333333335</v>
      </c>
    </row>
    <row r="7" spans="1:11">
      <c r="B7" t="s">
        <v>75</v>
      </c>
      <c r="C7">
        <v>23.33</v>
      </c>
      <c r="D7">
        <v>22.08</v>
      </c>
      <c r="E7">
        <v>15.91</v>
      </c>
      <c r="F7">
        <v>20.439999999999998</v>
      </c>
      <c r="G7">
        <v>3.9725684386804447</v>
      </c>
      <c r="H7">
        <v>5</v>
      </c>
      <c r="J7">
        <v>4</v>
      </c>
      <c r="K7">
        <v>123.07000000000002</v>
      </c>
    </row>
    <row r="8" spans="1:11">
      <c r="B8" t="s">
        <v>76</v>
      </c>
      <c r="C8">
        <v>23</v>
      </c>
      <c r="D8">
        <v>20.95</v>
      </c>
      <c r="E8">
        <v>8.0299999999999994</v>
      </c>
      <c r="F8">
        <v>17.326666666666668</v>
      </c>
      <c r="G8">
        <v>8.1161341372191007</v>
      </c>
      <c r="H8">
        <v>6</v>
      </c>
      <c r="J8">
        <v>5</v>
      </c>
      <c r="K8">
        <v>126.18333333333335</v>
      </c>
    </row>
    <row r="9" spans="1:11">
      <c r="B9" t="s">
        <v>77</v>
      </c>
      <c r="C9">
        <v>15.38</v>
      </c>
      <c r="D9">
        <v>13.07</v>
      </c>
      <c r="E9">
        <v>9.86</v>
      </c>
      <c r="F9">
        <v>12.770000000000001</v>
      </c>
      <c r="G9">
        <v>2.7722012913928178</v>
      </c>
      <c r="H9">
        <v>7</v>
      </c>
      <c r="J9">
        <v>6</v>
      </c>
      <c r="K9">
        <v>130.74</v>
      </c>
    </row>
    <row r="10" spans="1:11">
      <c r="B10" t="s">
        <v>78</v>
      </c>
      <c r="C10">
        <v>14.08</v>
      </c>
      <c r="D10">
        <v>12.82</v>
      </c>
      <c r="E10">
        <v>10.24</v>
      </c>
      <c r="F10">
        <v>12.38</v>
      </c>
      <c r="G10">
        <v>1.9574473172987263</v>
      </c>
      <c r="H10">
        <v>8</v>
      </c>
      <c r="J10">
        <v>7</v>
      </c>
      <c r="K10">
        <v>131.13000000000002</v>
      </c>
    </row>
    <row r="11" spans="1:11">
      <c r="B11" t="s">
        <v>79</v>
      </c>
      <c r="C11">
        <v>13.31</v>
      </c>
      <c r="D11">
        <v>11.14</v>
      </c>
      <c r="E11">
        <v>8.0299999999999994</v>
      </c>
      <c r="F11">
        <v>10.826666666666668</v>
      </c>
      <c r="G11">
        <v>2.6539090665155332</v>
      </c>
      <c r="H11">
        <v>9</v>
      </c>
      <c r="J11">
        <v>8</v>
      </c>
      <c r="K11">
        <v>132.68333333333334</v>
      </c>
    </row>
    <row r="12" spans="1:11">
      <c r="B12" t="s">
        <v>80</v>
      </c>
      <c r="C12">
        <v>10.14</v>
      </c>
      <c r="D12">
        <v>10.09</v>
      </c>
      <c r="E12">
        <v>7.41</v>
      </c>
      <c r="F12">
        <v>9.2133333333333329</v>
      </c>
      <c r="G12">
        <v>1.5619325636317765</v>
      </c>
      <c r="H12">
        <v>10</v>
      </c>
      <c r="J12">
        <v>9</v>
      </c>
      <c r="K12">
        <v>134.29666666666668</v>
      </c>
    </row>
    <row r="14" spans="1:11">
      <c r="B14" t="s">
        <v>61</v>
      </c>
      <c r="C14" t="s">
        <v>62</v>
      </c>
      <c r="D14" t="s">
        <v>63</v>
      </c>
      <c r="E14" t="s">
        <v>64</v>
      </c>
      <c r="F14" t="s">
        <v>81</v>
      </c>
      <c r="G14" t="s">
        <v>82</v>
      </c>
      <c r="H14" t="s">
        <v>83</v>
      </c>
      <c r="J14" t="s">
        <v>83</v>
      </c>
      <c r="K14" t="s">
        <v>84</v>
      </c>
    </row>
    <row r="15" spans="1:11">
      <c r="A15" t="s">
        <v>85</v>
      </c>
      <c r="B15" t="s">
        <v>86</v>
      </c>
      <c r="C15">
        <v>55.95</v>
      </c>
      <c r="D15">
        <v>56.02</v>
      </c>
      <c r="E15">
        <v>33.04</v>
      </c>
      <c r="F15">
        <v>48.336666666666666</v>
      </c>
      <c r="G15">
        <v>13.247348162305309</v>
      </c>
      <c r="H15">
        <v>1</v>
      </c>
      <c r="J15">
        <v>0</v>
      </c>
      <c r="K15">
        <v>0</v>
      </c>
    </row>
    <row r="16" spans="1:11">
      <c r="B16" t="s">
        <v>87</v>
      </c>
      <c r="C16">
        <v>24.26</v>
      </c>
      <c r="D16">
        <v>26.81</v>
      </c>
      <c r="E16">
        <v>18.079999999999998</v>
      </c>
      <c r="F16">
        <v>23.05</v>
      </c>
      <c r="G16">
        <v>4.4890199375810047</v>
      </c>
      <c r="H16">
        <v>2</v>
      </c>
      <c r="J16">
        <v>1</v>
      </c>
      <c r="K16">
        <v>25.286666666666665</v>
      </c>
    </row>
    <row r="17" spans="2:11">
      <c r="B17" t="s">
        <v>88</v>
      </c>
      <c r="C17">
        <v>29.04</v>
      </c>
      <c r="D17">
        <v>14.58</v>
      </c>
      <c r="E17">
        <v>15.65</v>
      </c>
      <c r="F17">
        <v>19.756666666666664</v>
      </c>
      <c r="G17">
        <v>8.0573837772153638</v>
      </c>
      <c r="H17">
        <v>3</v>
      </c>
      <c r="J17">
        <v>2</v>
      </c>
      <c r="K17">
        <v>28.580000000000002</v>
      </c>
    </row>
    <row r="18" spans="2:11">
      <c r="B18" t="s">
        <v>89</v>
      </c>
      <c r="C18">
        <v>9.09</v>
      </c>
      <c r="D18">
        <v>12.23</v>
      </c>
      <c r="E18">
        <v>17.02</v>
      </c>
      <c r="F18">
        <v>12.780000000000001</v>
      </c>
      <c r="G18">
        <v>3.9935072304930106</v>
      </c>
      <c r="H18">
        <v>4</v>
      </c>
      <c r="J18">
        <v>3</v>
      </c>
      <c r="K18">
        <v>35.556666666666665</v>
      </c>
    </row>
    <row r="19" spans="2:11">
      <c r="B19" t="s">
        <v>90</v>
      </c>
      <c r="C19">
        <v>6.43</v>
      </c>
      <c r="D19">
        <v>16.03</v>
      </c>
      <c r="E19">
        <v>7.62</v>
      </c>
      <c r="F19">
        <v>10.026666666666667</v>
      </c>
      <c r="G19">
        <v>5.2329755716354454</v>
      </c>
      <c r="H19">
        <v>5</v>
      </c>
      <c r="J19">
        <v>4</v>
      </c>
      <c r="K19">
        <v>38.31</v>
      </c>
    </row>
    <row r="20" spans="2:11">
      <c r="B20" t="s">
        <v>91</v>
      </c>
      <c r="C20">
        <v>6.68</v>
      </c>
      <c r="D20">
        <v>7.45</v>
      </c>
      <c r="E20">
        <v>6.64</v>
      </c>
      <c r="F20">
        <v>6.9233333333333329</v>
      </c>
      <c r="G20">
        <v>0.4565449959569523</v>
      </c>
      <c r="H20">
        <v>6</v>
      </c>
      <c r="J20">
        <v>5</v>
      </c>
      <c r="K20">
        <v>41.413333333333334</v>
      </c>
    </row>
    <row r="21" spans="2:11">
      <c r="B21" t="s">
        <v>92</v>
      </c>
      <c r="C21">
        <v>6.6</v>
      </c>
      <c r="D21">
        <v>4.4000000000000004</v>
      </c>
      <c r="E21">
        <v>7.59</v>
      </c>
      <c r="F21">
        <v>6.1966666666666663</v>
      </c>
      <c r="G21">
        <v>1.632799232402236</v>
      </c>
      <c r="H21">
        <v>7</v>
      </c>
      <c r="J21">
        <v>6</v>
      </c>
      <c r="K21">
        <v>42.14</v>
      </c>
    </row>
    <row r="22" spans="2:11">
      <c r="B22" t="s">
        <v>93</v>
      </c>
      <c r="C22">
        <v>7.8</v>
      </c>
      <c r="D22">
        <v>6.88</v>
      </c>
      <c r="E22">
        <v>6.76</v>
      </c>
      <c r="F22">
        <v>7.1466666666666656</v>
      </c>
      <c r="G22">
        <v>0.56897568782271646</v>
      </c>
      <c r="H22">
        <v>8</v>
      </c>
      <c r="J22">
        <v>7</v>
      </c>
      <c r="K22">
        <v>41.19</v>
      </c>
    </row>
    <row r="23" spans="2:11">
      <c r="B23" t="s">
        <v>94</v>
      </c>
      <c r="C23">
        <v>6.56</v>
      </c>
      <c r="D23">
        <v>7.44</v>
      </c>
      <c r="E23">
        <v>5.0999999999999996</v>
      </c>
      <c r="F23">
        <v>6.3666666666666671</v>
      </c>
      <c r="G23">
        <v>1.1819193429897501</v>
      </c>
      <c r="H23">
        <v>9</v>
      </c>
      <c r="J23">
        <v>8</v>
      </c>
      <c r="K23">
        <v>41.97</v>
      </c>
    </row>
    <row r="24" spans="2:11">
      <c r="B24" t="s">
        <v>95</v>
      </c>
      <c r="C24">
        <v>7.01</v>
      </c>
      <c r="D24">
        <v>8.86</v>
      </c>
      <c r="E24">
        <v>2.69</v>
      </c>
      <c r="F24">
        <v>6.1866666666666665</v>
      </c>
      <c r="G24">
        <v>3.1663280520712513</v>
      </c>
      <c r="H24">
        <v>10</v>
      </c>
      <c r="J24">
        <v>9</v>
      </c>
      <c r="K24">
        <v>42.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D4E20-6442-4D8A-97CC-995CC0A5078C}">
  <dimension ref="A1:K25"/>
  <sheetViews>
    <sheetView workbookViewId="0">
      <selection activeCell="M10" sqref="M10"/>
    </sheetView>
  </sheetViews>
  <sheetFormatPr defaultRowHeight="14.5"/>
  <sheetData>
    <row r="1" spans="1:11">
      <c r="C1" t="s">
        <v>50</v>
      </c>
      <c r="D1" t="s">
        <v>51</v>
      </c>
      <c r="E1" t="s">
        <v>52</v>
      </c>
    </row>
    <row r="2" spans="1:11">
      <c r="B2" t="s">
        <v>61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J2" t="s">
        <v>67</v>
      </c>
      <c r="K2" t="s">
        <v>68</v>
      </c>
    </row>
    <row r="3" spans="1:11">
      <c r="A3" t="s">
        <v>69</v>
      </c>
      <c r="B3" t="s">
        <v>70</v>
      </c>
      <c r="C3">
        <v>49.37</v>
      </c>
      <c r="D3">
        <v>91.13</v>
      </c>
      <c r="E3">
        <v>100.37</v>
      </c>
      <c r="F3">
        <v>80.290000000000006</v>
      </c>
      <c r="G3">
        <v>27.173133790565995</v>
      </c>
      <c r="H3">
        <v>0.5</v>
      </c>
      <c r="J3">
        <v>0</v>
      </c>
      <c r="K3">
        <v>0</v>
      </c>
    </row>
    <row r="4" spans="1:11">
      <c r="B4" t="s">
        <v>71</v>
      </c>
      <c r="C4">
        <v>34.71</v>
      </c>
      <c r="D4">
        <v>53.84</v>
      </c>
      <c r="E4">
        <v>54.56</v>
      </c>
      <c r="F4">
        <v>47.70333333333334</v>
      </c>
      <c r="G4">
        <v>11.258313964947543</v>
      </c>
      <c r="H4">
        <v>1</v>
      </c>
      <c r="J4">
        <v>0.5</v>
      </c>
      <c r="K4">
        <v>32.586666666666666</v>
      </c>
    </row>
    <row r="5" spans="1:11">
      <c r="B5" t="s">
        <v>72</v>
      </c>
      <c r="C5">
        <v>29.21</v>
      </c>
      <c r="D5">
        <v>38.450000000000003</v>
      </c>
      <c r="E5">
        <v>44.85</v>
      </c>
      <c r="F5">
        <v>37.50333333333333</v>
      </c>
      <c r="G5">
        <v>7.8628578349944664</v>
      </c>
      <c r="H5">
        <v>2</v>
      </c>
      <c r="J5">
        <v>1</v>
      </c>
      <c r="K5">
        <v>42.786666666666676</v>
      </c>
    </row>
    <row r="6" spans="1:11">
      <c r="B6" t="s">
        <v>73</v>
      </c>
      <c r="C6">
        <v>28.13</v>
      </c>
      <c r="D6">
        <v>26.39</v>
      </c>
      <c r="E6">
        <v>25.12</v>
      </c>
      <c r="F6">
        <v>26.546666666666667</v>
      </c>
      <c r="G6">
        <v>1.5111033496532691</v>
      </c>
      <c r="H6">
        <v>3</v>
      </c>
      <c r="J6">
        <v>2</v>
      </c>
      <c r="K6">
        <v>53.743333333333339</v>
      </c>
    </row>
    <row r="7" spans="1:11">
      <c r="B7" t="s">
        <v>74</v>
      </c>
      <c r="C7">
        <v>24.72</v>
      </c>
      <c r="D7">
        <v>24.95</v>
      </c>
      <c r="E7">
        <v>22.74</v>
      </c>
      <c r="F7">
        <v>24.136666666666667</v>
      </c>
      <c r="G7">
        <v>1.2150034293504419</v>
      </c>
      <c r="H7">
        <v>4</v>
      </c>
      <c r="J7">
        <v>3</v>
      </c>
      <c r="K7">
        <v>56.153333333333336</v>
      </c>
    </row>
    <row r="8" spans="1:11">
      <c r="B8" t="s">
        <v>75</v>
      </c>
      <c r="C8">
        <v>20.5</v>
      </c>
      <c r="D8">
        <v>24.74</v>
      </c>
      <c r="E8">
        <v>22.37</v>
      </c>
      <c r="F8">
        <v>22.536666666666665</v>
      </c>
      <c r="G8">
        <v>2.1249078411388411</v>
      </c>
      <c r="H8">
        <v>5</v>
      </c>
      <c r="J8">
        <v>4</v>
      </c>
      <c r="K8">
        <v>57.753333333333345</v>
      </c>
    </row>
    <row r="9" spans="1:11">
      <c r="B9" t="s">
        <v>76</v>
      </c>
      <c r="C9">
        <v>13.93</v>
      </c>
      <c r="D9">
        <v>20.5</v>
      </c>
      <c r="E9">
        <v>22.19</v>
      </c>
      <c r="F9">
        <v>18.873333333333335</v>
      </c>
      <c r="G9">
        <v>4.3636490845774158</v>
      </c>
      <c r="H9">
        <v>6</v>
      </c>
      <c r="J9">
        <v>5</v>
      </c>
      <c r="K9">
        <v>61.416666666666671</v>
      </c>
    </row>
    <row r="10" spans="1:11">
      <c r="B10" t="s">
        <v>77</v>
      </c>
      <c r="C10">
        <v>13.33</v>
      </c>
      <c r="D10">
        <v>18.05</v>
      </c>
      <c r="E10">
        <v>21.04</v>
      </c>
      <c r="F10">
        <v>17.473333333333333</v>
      </c>
      <c r="G10">
        <v>3.8872140838051785</v>
      </c>
      <c r="H10">
        <v>7</v>
      </c>
      <c r="J10">
        <v>6</v>
      </c>
      <c r="K10">
        <v>62.816666666666677</v>
      </c>
    </row>
    <row r="11" spans="1:11">
      <c r="B11" t="s">
        <v>78</v>
      </c>
      <c r="C11">
        <v>12.15</v>
      </c>
      <c r="D11">
        <v>16.38</v>
      </c>
      <c r="E11">
        <v>17.45</v>
      </c>
      <c r="F11">
        <v>15.326666666666668</v>
      </c>
      <c r="G11">
        <v>2.8026118770413628</v>
      </c>
      <c r="H11">
        <v>8</v>
      </c>
      <c r="J11">
        <v>7</v>
      </c>
      <c r="K11">
        <v>64.963333333333338</v>
      </c>
    </row>
    <row r="12" spans="1:11">
      <c r="B12" t="s">
        <v>79</v>
      </c>
      <c r="C12">
        <v>12.01</v>
      </c>
      <c r="D12">
        <v>16.059999999999999</v>
      </c>
      <c r="E12">
        <v>15.02</v>
      </c>
      <c r="F12">
        <v>14.363333333333335</v>
      </c>
      <c r="G12">
        <v>2.1033386159468539</v>
      </c>
      <c r="H12">
        <v>9</v>
      </c>
      <c r="J12">
        <v>8</v>
      </c>
      <c r="K12">
        <v>65.926666666666677</v>
      </c>
    </row>
    <row r="13" spans="1:11">
      <c r="B13" t="s">
        <v>80</v>
      </c>
      <c r="C13">
        <v>9.2899999999999991</v>
      </c>
      <c r="D13">
        <v>12.59</v>
      </c>
      <c r="E13">
        <v>14.52</v>
      </c>
      <c r="F13">
        <v>12.133333333333333</v>
      </c>
      <c r="G13">
        <v>2.6447369119315733</v>
      </c>
      <c r="H13">
        <v>10</v>
      </c>
      <c r="J13">
        <v>9</v>
      </c>
      <c r="K13">
        <v>68.156666666666666</v>
      </c>
    </row>
    <row r="15" spans="1:11">
      <c r="B15" t="s">
        <v>61</v>
      </c>
      <c r="C15" t="s">
        <v>62</v>
      </c>
      <c r="D15" t="s">
        <v>63</v>
      </c>
      <c r="E15" t="s">
        <v>64</v>
      </c>
      <c r="F15" t="s">
        <v>81</v>
      </c>
      <c r="G15" t="s">
        <v>82</v>
      </c>
      <c r="H15" t="s">
        <v>83</v>
      </c>
      <c r="J15" t="s">
        <v>83</v>
      </c>
      <c r="K15" t="s">
        <v>84</v>
      </c>
    </row>
    <row r="16" spans="1:11">
      <c r="A16" t="s">
        <v>85</v>
      </c>
      <c r="B16" t="s">
        <v>86</v>
      </c>
      <c r="C16">
        <v>6.42</v>
      </c>
      <c r="D16">
        <v>31.78</v>
      </c>
      <c r="E16">
        <v>32.29</v>
      </c>
      <c r="F16">
        <v>23.49666666666667</v>
      </c>
      <c r="G16">
        <v>14.791025432110281</v>
      </c>
      <c r="H16">
        <v>1</v>
      </c>
      <c r="J16">
        <v>0</v>
      </c>
      <c r="K16">
        <v>0</v>
      </c>
    </row>
    <row r="17" spans="2:11">
      <c r="B17" t="s">
        <v>87</v>
      </c>
      <c r="C17">
        <v>8.0299999999999994</v>
      </c>
      <c r="D17">
        <v>21.98</v>
      </c>
      <c r="E17">
        <v>19.09</v>
      </c>
      <c r="F17">
        <v>16.366666666666664</v>
      </c>
      <c r="G17">
        <v>7.3629500428383627</v>
      </c>
      <c r="H17">
        <v>2</v>
      </c>
      <c r="J17">
        <v>1</v>
      </c>
      <c r="K17">
        <v>7.1300000000000061</v>
      </c>
    </row>
    <row r="18" spans="2:11">
      <c r="B18" t="s">
        <v>88</v>
      </c>
      <c r="C18">
        <v>12.15</v>
      </c>
      <c r="D18">
        <v>12.46</v>
      </c>
      <c r="E18">
        <v>15.66</v>
      </c>
      <c r="F18">
        <v>13.423333333333332</v>
      </c>
      <c r="G18">
        <v>1.9432018251672607</v>
      </c>
      <c r="H18">
        <v>3</v>
      </c>
      <c r="J18">
        <v>2</v>
      </c>
      <c r="K18">
        <v>10.073333333333338</v>
      </c>
    </row>
    <row r="19" spans="2:11">
      <c r="B19" t="s">
        <v>89</v>
      </c>
      <c r="C19">
        <v>9.57</v>
      </c>
      <c r="D19">
        <v>10.5</v>
      </c>
      <c r="E19">
        <v>5.6</v>
      </c>
      <c r="F19">
        <v>8.5566666666666666</v>
      </c>
      <c r="G19">
        <v>2.6024283531604318</v>
      </c>
      <c r="H19">
        <v>4</v>
      </c>
      <c r="J19">
        <v>3</v>
      </c>
      <c r="K19">
        <v>14.940000000000003</v>
      </c>
    </row>
    <row r="20" spans="2:11">
      <c r="B20" t="s">
        <v>90</v>
      </c>
      <c r="C20">
        <v>6.74</v>
      </c>
      <c r="D20">
        <v>10.23</v>
      </c>
      <c r="E20">
        <v>24.5</v>
      </c>
      <c r="F20">
        <v>13.823333333333332</v>
      </c>
      <c r="G20">
        <v>9.4094863480071709</v>
      </c>
      <c r="H20">
        <v>5</v>
      </c>
      <c r="J20">
        <v>4</v>
      </c>
      <c r="K20">
        <v>9.6733333333333373</v>
      </c>
    </row>
    <row r="21" spans="2:11">
      <c r="B21" t="s">
        <v>91</v>
      </c>
      <c r="C21">
        <v>7.22</v>
      </c>
      <c r="D21">
        <v>9.4</v>
      </c>
      <c r="E21">
        <v>12.55</v>
      </c>
      <c r="F21">
        <v>9.7233333333333345</v>
      </c>
      <c r="G21">
        <v>2.6796703777392668</v>
      </c>
      <c r="H21">
        <v>6</v>
      </c>
      <c r="J21">
        <v>5</v>
      </c>
      <c r="K21">
        <v>13.773333333333335</v>
      </c>
    </row>
    <row r="22" spans="2:11">
      <c r="B22" t="s">
        <v>92</v>
      </c>
      <c r="C22">
        <v>6.88</v>
      </c>
      <c r="D22">
        <v>9.09</v>
      </c>
      <c r="E22">
        <v>10.11</v>
      </c>
      <c r="F22">
        <v>8.6933333333333334</v>
      </c>
      <c r="G22">
        <v>1.6511309255577948</v>
      </c>
      <c r="H22">
        <v>7</v>
      </c>
      <c r="J22">
        <v>6</v>
      </c>
      <c r="K22">
        <v>14.803333333333336</v>
      </c>
    </row>
    <row r="23" spans="2:11">
      <c r="B23" t="s">
        <v>93</v>
      </c>
      <c r="C23">
        <v>5.86</v>
      </c>
      <c r="D23">
        <v>8.32</v>
      </c>
      <c r="E23">
        <v>8.06</v>
      </c>
      <c r="F23">
        <v>7.413333333333334</v>
      </c>
      <c r="G23">
        <v>1.3514930015850359</v>
      </c>
      <c r="H23">
        <v>8</v>
      </c>
      <c r="J23">
        <v>7</v>
      </c>
      <c r="K23">
        <v>16.083333333333336</v>
      </c>
    </row>
    <row r="24" spans="2:11">
      <c r="B24" t="s">
        <v>94</v>
      </c>
      <c r="C24">
        <v>11.56</v>
      </c>
      <c r="D24">
        <v>9.6199999999999992</v>
      </c>
      <c r="E24">
        <v>7.48</v>
      </c>
      <c r="F24">
        <v>9.5533333333333328</v>
      </c>
      <c r="G24">
        <v>2.040816829931908</v>
      </c>
      <c r="H24">
        <v>9</v>
      </c>
      <c r="J24">
        <v>8</v>
      </c>
      <c r="K24">
        <v>13.943333333333337</v>
      </c>
    </row>
    <row r="25" spans="2:11">
      <c r="B25" t="s">
        <v>95</v>
      </c>
      <c r="C25">
        <v>6.01</v>
      </c>
      <c r="D25">
        <v>6.42</v>
      </c>
      <c r="E25">
        <v>6.17</v>
      </c>
      <c r="F25">
        <v>6.2</v>
      </c>
      <c r="G25">
        <v>0.20663978319771831</v>
      </c>
      <c r="H25">
        <v>10</v>
      </c>
      <c r="J25">
        <v>9</v>
      </c>
      <c r="K25">
        <v>17.296666666666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527F7-E818-4F90-BDBB-99565712494A}">
  <dimension ref="A1:L25"/>
  <sheetViews>
    <sheetView workbookViewId="0">
      <selection activeCell="N10" sqref="N10"/>
    </sheetView>
  </sheetViews>
  <sheetFormatPr defaultRowHeight="14.5"/>
  <cols>
    <col min="11" max="11" width="15.36328125" customWidth="1"/>
  </cols>
  <sheetData>
    <row r="1" spans="1:12">
      <c r="C1" t="s">
        <v>50</v>
      </c>
      <c r="D1" t="s">
        <v>51</v>
      </c>
      <c r="E1" t="s">
        <v>52</v>
      </c>
    </row>
    <row r="2" spans="1:12">
      <c r="B2" t="s">
        <v>61</v>
      </c>
      <c r="C2" t="s">
        <v>62</v>
      </c>
      <c r="D2" t="s">
        <v>96</v>
      </c>
      <c r="E2" t="s">
        <v>97</v>
      </c>
      <c r="F2" t="s">
        <v>65</v>
      </c>
      <c r="G2" t="s">
        <v>66</v>
      </c>
      <c r="H2" t="s">
        <v>67</v>
      </c>
      <c r="J2" t="s">
        <v>67</v>
      </c>
      <c r="K2" t="s">
        <v>68</v>
      </c>
      <c r="L2" t="s">
        <v>66</v>
      </c>
    </row>
    <row r="3" spans="1:12">
      <c r="A3" t="s">
        <v>69</v>
      </c>
      <c r="B3" t="s">
        <v>98</v>
      </c>
      <c r="C3">
        <v>18.02</v>
      </c>
      <c r="D3">
        <v>22.07</v>
      </c>
      <c r="E3">
        <v>20.81</v>
      </c>
      <c r="F3">
        <v>20.3</v>
      </c>
      <c r="G3">
        <v>2.0726070539299051</v>
      </c>
      <c r="H3">
        <v>0.5</v>
      </c>
      <c r="J3">
        <v>0</v>
      </c>
      <c r="K3">
        <v>0</v>
      </c>
      <c r="L3">
        <v>2.0726070539299051</v>
      </c>
    </row>
    <row r="4" spans="1:12">
      <c r="B4" t="s">
        <v>99</v>
      </c>
      <c r="C4">
        <v>13.8</v>
      </c>
      <c r="D4">
        <v>13.01</v>
      </c>
      <c r="E4">
        <v>12.38</v>
      </c>
      <c r="F4">
        <v>13.063333333333334</v>
      </c>
      <c r="G4">
        <v>0.71150076130200546</v>
      </c>
      <c r="H4">
        <v>1</v>
      </c>
      <c r="J4">
        <v>0.5</v>
      </c>
      <c r="K4">
        <v>7.2366666666666664</v>
      </c>
      <c r="L4">
        <v>0.71150076130200546</v>
      </c>
    </row>
    <row r="5" spans="1:12">
      <c r="B5" t="s">
        <v>100</v>
      </c>
      <c r="C5">
        <v>9.44</v>
      </c>
      <c r="D5">
        <v>10.72</v>
      </c>
      <c r="E5">
        <v>3.28</v>
      </c>
      <c r="F5">
        <v>7.8133333333333335</v>
      </c>
      <c r="G5">
        <v>3.9778050899124411</v>
      </c>
      <c r="H5">
        <v>2</v>
      </c>
      <c r="J5">
        <v>1</v>
      </c>
      <c r="K5">
        <v>12.486666666666668</v>
      </c>
      <c r="L5">
        <v>3.9778050899124411</v>
      </c>
    </row>
    <row r="6" spans="1:12">
      <c r="B6" t="s">
        <v>101</v>
      </c>
      <c r="C6">
        <v>5.05</v>
      </c>
      <c r="D6">
        <v>1.88</v>
      </c>
      <c r="E6">
        <v>8.39</v>
      </c>
      <c r="F6">
        <v>5.1066666666666665</v>
      </c>
      <c r="G6">
        <v>3.2553699226560004</v>
      </c>
      <c r="H6">
        <v>3</v>
      </c>
      <c r="J6">
        <v>2</v>
      </c>
      <c r="K6">
        <v>15.193333333333335</v>
      </c>
      <c r="L6">
        <v>3.2553699226560004</v>
      </c>
    </row>
    <row r="7" spans="1:12">
      <c r="B7" t="s">
        <v>102</v>
      </c>
      <c r="C7">
        <v>3.27</v>
      </c>
      <c r="D7">
        <v>2.98</v>
      </c>
      <c r="E7">
        <v>3.39</v>
      </c>
      <c r="F7">
        <v>3.2133333333333334</v>
      </c>
      <c r="G7">
        <v>0.21079215671683177</v>
      </c>
      <c r="H7">
        <v>4</v>
      </c>
      <c r="J7">
        <v>3</v>
      </c>
      <c r="K7">
        <v>17.086666666666666</v>
      </c>
      <c r="L7">
        <v>0.21079215671683177</v>
      </c>
    </row>
    <row r="8" spans="1:12">
      <c r="B8" t="s">
        <v>103</v>
      </c>
      <c r="C8">
        <v>2.35</v>
      </c>
      <c r="D8">
        <v>3.78</v>
      </c>
      <c r="E8">
        <v>2.92</v>
      </c>
      <c r="F8">
        <v>3.0166666666666671</v>
      </c>
      <c r="G8">
        <v>0.71988424995503919</v>
      </c>
      <c r="H8">
        <v>5</v>
      </c>
      <c r="J8">
        <v>4</v>
      </c>
      <c r="K8">
        <v>17.283333333333335</v>
      </c>
      <c r="L8">
        <v>0.71988424995503919</v>
      </c>
    </row>
    <row r="9" spans="1:12">
      <c r="B9" t="s">
        <v>104</v>
      </c>
      <c r="C9">
        <v>4.68</v>
      </c>
      <c r="D9">
        <v>3.65</v>
      </c>
      <c r="E9">
        <v>2.2799999999999998</v>
      </c>
      <c r="F9">
        <v>3.5366666666666666</v>
      </c>
      <c r="G9">
        <v>1.2040071982066114</v>
      </c>
      <c r="H9">
        <v>6</v>
      </c>
      <c r="J9">
        <v>5</v>
      </c>
      <c r="K9">
        <v>16.763333333333335</v>
      </c>
      <c r="L9">
        <v>1.2040071982066114</v>
      </c>
    </row>
    <row r="10" spans="1:12">
      <c r="B10" t="s">
        <v>105</v>
      </c>
      <c r="C10">
        <v>1.77</v>
      </c>
      <c r="D10">
        <v>3.75</v>
      </c>
      <c r="E10">
        <v>1.08</v>
      </c>
      <c r="F10">
        <v>2.1999999999999997</v>
      </c>
      <c r="G10">
        <v>1.3859653675326813</v>
      </c>
      <c r="H10">
        <v>7</v>
      </c>
      <c r="J10">
        <v>6</v>
      </c>
      <c r="K10">
        <v>18.100000000000001</v>
      </c>
      <c r="L10">
        <v>1.3859653675326813</v>
      </c>
    </row>
    <row r="11" spans="1:12">
      <c r="B11" t="s">
        <v>106</v>
      </c>
      <c r="C11">
        <v>1.42</v>
      </c>
      <c r="D11">
        <v>1.94</v>
      </c>
      <c r="E11">
        <v>3.74</v>
      </c>
      <c r="F11">
        <v>2.3666666666666667</v>
      </c>
      <c r="G11">
        <v>1.2174289849241045</v>
      </c>
      <c r="H11">
        <v>8</v>
      </c>
      <c r="J11">
        <v>7</v>
      </c>
      <c r="K11">
        <v>17.933333333333334</v>
      </c>
      <c r="L11">
        <v>1.2174289849241045</v>
      </c>
    </row>
    <row r="12" spans="1:12">
      <c r="B12" t="s">
        <v>107</v>
      </c>
      <c r="C12">
        <v>1.82</v>
      </c>
      <c r="D12">
        <v>3.22</v>
      </c>
      <c r="E12">
        <v>3</v>
      </c>
      <c r="F12">
        <v>2.6799999999999997</v>
      </c>
      <c r="G12">
        <v>0.75286120898875131</v>
      </c>
      <c r="H12">
        <v>9</v>
      </c>
      <c r="J12">
        <v>8</v>
      </c>
      <c r="K12">
        <v>17.62</v>
      </c>
      <c r="L12">
        <v>0.75286120898875131</v>
      </c>
    </row>
    <row r="13" spans="1:12">
      <c r="C13">
        <v>10.14</v>
      </c>
      <c r="D13">
        <v>10.09</v>
      </c>
      <c r="E13">
        <v>7.41</v>
      </c>
      <c r="F13">
        <v>9.2133333333333329</v>
      </c>
      <c r="G13">
        <v>1.5619325636317765</v>
      </c>
      <c r="H13">
        <v>10</v>
      </c>
      <c r="J13">
        <v>9</v>
      </c>
      <c r="K13">
        <v>11.086666666666668</v>
      </c>
      <c r="L13">
        <v>1.5619325636317765</v>
      </c>
    </row>
    <row r="15" spans="1:12">
      <c r="B15" t="s">
        <v>61</v>
      </c>
      <c r="C15" t="s">
        <v>62</v>
      </c>
      <c r="D15" t="s">
        <v>63</v>
      </c>
      <c r="E15" t="s">
        <v>97</v>
      </c>
      <c r="F15" t="s">
        <v>81</v>
      </c>
      <c r="G15" t="s">
        <v>82</v>
      </c>
      <c r="H15" t="s">
        <v>83</v>
      </c>
      <c r="J15" t="s">
        <v>83</v>
      </c>
      <c r="K15" t="s">
        <v>84</v>
      </c>
      <c r="L15" t="s">
        <v>82</v>
      </c>
    </row>
    <row r="16" spans="1:12">
      <c r="A16" t="s">
        <v>85</v>
      </c>
      <c r="B16" t="s">
        <v>86</v>
      </c>
      <c r="C16">
        <v>13.81</v>
      </c>
      <c r="D16">
        <v>13.85</v>
      </c>
      <c r="E16">
        <v>14.26</v>
      </c>
      <c r="F16">
        <v>13.973333333333334</v>
      </c>
      <c r="G16">
        <v>0.24906491790963503</v>
      </c>
      <c r="H16">
        <v>1</v>
      </c>
      <c r="J16">
        <v>0</v>
      </c>
      <c r="K16">
        <v>0</v>
      </c>
      <c r="L16">
        <v>0.24906491790963503</v>
      </c>
    </row>
    <row r="17" spans="2:12">
      <c r="B17" t="s">
        <v>87</v>
      </c>
      <c r="C17">
        <v>13.8</v>
      </c>
      <c r="D17">
        <v>10.52</v>
      </c>
      <c r="E17">
        <v>6.93</v>
      </c>
      <c r="F17">
        <v>10.416666666666666</v>
      </c>
      <c r="G17">
        <v>3.436165498536611</v>
      </c>
      <c r="H17">
        <v>2</v>
      </c>
      <c r="J17">
        <v>1</v>
      </c>
      <c r="K17">
        <v>3.5566666666666684</v>
      </c>
      <c r="L17">
        <v>3.436165498536611</v>
      </c>
    </row>
    <row r="18" spans="2:12">
      <c r="B18" t="s">
        <v>88</v>
      </c>
      <c r="C18">
        <v>9.44</v>
      </c>
      <c r="D18">
        <v>8.67</v>
      </c>
      <c r="E18">
        <v>8.1999999999999993</v>
      </c>
      <c r="F18">
        <v>8.77</v>
      </c>
      <c r="G18">
        <v>0.62601916903558164</v>
      </c>
      <c r="H18">
        <v>3</v>
      </c>
      <c r="J18">
        <v>2</v>
      </c>
      <c r="K18">
        <v>5.2033333333333349</v>
      </c>
      <c r="L18">
        <v>0.62601916903558164</v>
      </c>
    </row>
    <row r="19" spans="2:12">
      <c r="B19" t="s">
        <v>89</v>
      </c>
      <c r="C19">
        <v>5.05</v>
      </c>
      <c r="D19">
        <v>6.19</v>
      </c>
      <c r="E19">
        <v>5.56</v>
      </c>
      <c r="F19">
        <v>5.6000000000000005</v>
      </c>
      <c r="G19">
        <v>0.57105166141076968</v>
      </c>
      <c r="H19">
        <v>4</v>
      </c>
      <c r="J19">
        <v>3</v>
      </c>
      <c r="K19">
        <v>8.3733333333333348</v>
      </c>
      <c r="L19">
        <v>0.57105166141076968</v>
      </c>
    </row>
    <row r="20" spans="2:12">
      <c r="B20" t="s">
        <v>90</v>
      </c>
      <c r="C20">
        <v>3.7</v>
      </c>
      <c r="D20">
        <v>4.05</v>
      </c>
      <c r="E20">
        <v>3.33</v>
      </c>
      <c r="F20">
        <v>3.6933333333333334</v>
      </c>
      <c r="G20">
        <v>0.36004629331980809</v>
      </c>
      <c r="H20">
        <v>5</v>
      </c>
      <c r="J20">
        <v>4</v>
      </c>
      <c r="K20">
        <v>10.280000000000001</v>
      </c>
      <c r="L20">
        <v>0.36004629331980809</v>
      </c>
    </row>
    <row r="21" spans="2:12">
      <c r="B21" t="s">
        <v>91</v>
      </c>
      <c r="C21">
        <v>3.05</v>
      </c>
      <c r="D21">
        <v>4.33</v>
      </c>
      <c r="E21">
        <v>3.18</v>
      </c>
      <c r="F21">
        <v>3.52</v>
      </c>
      <c r="G21">
        <v>0.70448562795843783</v>
      </c>
      <c r="H21">
        <v>6</v>
      </c>
      <c r="J21">
        <v>5</v>
      </c>
      <c r="K21">
        <v>10.453333333333335</v>
      </c>
      <c r="L21">
        <v>0.70448562795843783</v>
      </c>
    </row>
    <row r="22" spans="2:12">
      <c r="B22" t="s">
        <v>92</v>
      </c>
      <c r="C22">
        <v>3.74</v>
      </c>
      <c r="D22">
        <v>2.81</v>
      </c>
      <c r="E22">
        <v>4.01</v>
      </c>
      <c r="F22">
        <v>3.52</v>
      </c>
      <c r="G22">
        <v>0.62952362942148576</v>
      </c>
      <c r="H22">
        <v>7</v>
      </c>
      <c r="J22">
        <v>6</v>
      </c>
      <c r="K22">
        <v>10.453333333333335</v>
      </c>
      <c r="L22">
        <v>0.62952362942148576</v>
      </c>
    </row>
    <row r="23" spans="2:12">
      <c r="B23" t="s">
        <v>93</v>
      </c>
      <c r="C23">
        <v>2.56</v>
      </c>
      <c r="D23">
        <v>2.2400000000000002</v>
      </c>
      <c r="E23">
        <v>1.19</v>
      </c>
      <c r="F23">
        <v>1.9966666666666668</v>
      </c>
      <c r="G23">
        <v>0.71668217037493887</v>
      </c>
      <c r="H23">
        <v>8</v>
      </c>
      <c r="J23">
        <v>7</v>
      </c>
      <c r="K23">
        <v>11.976666666666668</v>
      </c>
      <c r="L23">
        <v>0.71668217037493887</v>
      </c>
    </row>
    <row r="24" spans="2:12">
      <c r="B24" t="s">
        <v>94</v>
      </c>
      <c r="C24">
        <v>2.91</v>
      </c>
      <c r="D24">
        <v>0.87</v>
      </c>
      <c r="E24">
        <v>1.56</v>
      </c>
      <c r="F24">
        <v>1.78</v>
      </c>
      <c r="G24">
        <v>1.0376415566080615</v>
      </c>
      <c r="H24">
        <v>9</v>
      </c>
      <c r="J24">
        <v>8</v>
      </c>
      <c r="K24">
        <v>12.193333333333335</v>
      </c>
      <c r="L24">
        <v>1.0376415566080615</v>
      </c>
    </row>
    <row r="25" spans="2:12">
      <c r="B25" t="s">
        <v>95</v>
      </c>
      <c r="C25">
        <v>2.61</v>
      </c>
      <c r="D25">
        <v>2.2799999999999998</v>
      </c>
      <c r="E25">
        <v>1.04</v>
      </c>
      <c r="F25">
        <v>1.9766666666666666</v>
      </c>
      <c r="G25">
        <v>0.82778821768211563</v>
      </c>
      <c r="H25">
        <v>10</v>
      </c>
      <c r="J25">
        <v>9</v>
      </c>
      <c r="K25">
        <v>11.996666666666668</v>
      </c>
      <c r="L25">
        <v>0.827788217682115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9DAAC-192E-4773-BC9E-FA0513E418BD}"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63909-7002-48AC-B91D-2D79081FACD1}">
  <dimension ref="A1:C245"/>
  <sheetViews>
    <sheetView workbookViewId="0">
      <selection activeCell="G20" sqref="G20"/>
    </sheetView>
  </sheetViews>
  <sheetFormatPr defaultRowHeight="14.5"/>
  <cols>
    <col min="2" max="3" width="13" customWidth="1"/>
  </cols>
  <sheetData>
    <row r="1" spans="1:3">
      <c r="A1" s="7" t="s">
        <v>14</v>
      </c>
      <c r="B1" s="7"/>
      <c r="C1" s="7"/>
    </row>
    <row r="2" spans="1:3">
      <c r="A2" s="7" t="s">
        <v>4</v>
      </c>
      <c r="B2" s="7" t="s">
        <v>15</v>
      </c>
      <c r="C2" s="7"/>
    </row>
    <row r="3" spans="1:3">
      <c r="A3" s="7" t="s">
        <v>6</v>
      </c>
      <c r="B3" s="7" t="s">
        <v>7</v>
      </c>
      <c r="C3" s="7"/>
    </row>
    <row r="4" spans="1:3">
      <c r="A4" s="10" t="s">
        <v>8</v>
      </c>
      <c r="B4" s="2" t="s">
        <v>17</v>
      </c>
      <c r="C4" s="2" t="s">
        <v>16</v>
      </c>
    </row>
    <row r="5" spans="1:3">
      <c r="A5" s="7">
        <v>91</v>
      </c>
      <c r="B5" s="7">
        <v>0</v>
      </c>
      <c r="C5" s="7">
        <f>A5/256*20</f>
        <v>7.109375</v>
      </c>
    </row>
    <row r="6" spans="1:3">
      <c r="A6" s="7">
        <v>93</v>
      </c>
      <c r="B6" s="7">
        <f>B5+150.11/240</f>
        <v>0.62545833333333334</v>
      </c>
      <c r="C6" s="7">
        <f t="shared" ref="C6:C69" si="0">A6/256*20</f>
        <v>7.265625</v>
      </c>
    </row>
    <row r="7" spans="1:3">
      <c r="A7" s="7">
        <v>101</v>
      </c>
      <c r="B7" s="7">
        <f t="shared" ref="B7:B70" si="1">B6+150.11/240</f>
        <v>1.2509166666666667</v>
      </c>
      <c r="C7" s="7">
        <f t="shared" si="0"/>
        <v>7.890625</v>
      </c>
    </row>
    <row r="8" spans="1:3">
      <c r="A8" s="7">
        <v>97</v>
      </c>
      <c r="B8" s="7">
        <f t="shared" si="1"/>
        <v>1.8763749999999999</v>
      </c>
      <c r="C8" s="7">
        <f t="shared" si="0"/>
        <v>7.578125</v>
      </c>
    </row>
    <row r="9" spans="1:3">
      <c r="A9" s="7">
        <v>99</v>
      </c>
      <c r="B9" s="7">
        <f t="shared" si="1"/>
        <v>2.5018333333333334</v>
      </c>
      <c r="C9" s="7">
        <f t="shared" si="0"/>
        <v>7.734375</v>
      </c>
    </row>
    <row r="10" spans="1:3">
      <c r="A10" s="7">
        <v>94</v>
      </c>
      <c r="B10" s="7">
        <f t="shared" si="1"/>
        <v>3.1272916666666668</v>
      </c>
      <c r="C10" s="7">
        <f t="shared" si="0"/>
        <v>7.34375</v>
      </c>
    </row>
    <row r="11" spans="1:3">
      <c r="A11" s="7">
        <v>99</v>
      </c>
      <c r="B11" s="7">
        <f t="shared" si="1"/>
        <v>3.7527500000000003</v>
      </c>
      <c r="C11" s="7">
        <f t="shared" si="0"/>
        <v>7.734375</v>
      </c>
    </row>
    <row r="12" spans="1:3">
      <c r="A12" s="7">
        <v>99</v>
      </c>
      <c r="B12" s="7">
        <f t="shared" si="1"/>
        <v>4.3782083333333333</v>
      </c>
      <c r="C12" s="7">
        <f t="shared" si="0"/>
        <v>7.734375</v>
      </c>
    </row>
    <row r="13" spans="1:3">
      <c r="A13" s="7">
        <v>94</v>
      </c>
      <c r="B13" s="7">
        <f t="shared" si="1"/>
        <v>5.0036666666666667</v>
      </c>
      <c r="C13" s="7">
        <f t="shared" si="0"/>
        <v>7.34375</v>
      </c>
    </row>
    <row r="14" spans="1:3">
      <c r="A14" s="7">
        <v>97</v>
      </c>
      <c r="B14" s="7">
        <f t="shared" si="1"/>
        <v>5.6291250000000002</v>
      </c>
      <c r="C14" s="7">
        <f t="shared" si="0"/>
        <v>7.578125</v>
      </c>
    </row>
    <row r="15" spans="1:3">
      <c r="A15" s="7">
        <v>104</v>
      </c>
      <c r="B15" s="7">
        <f t="shared" si="1"/>
        <v>6.2545833333333336</v>
      </c>
      <c r="C15" s="7">
        <f t="shared" si="0"/>
        <v>8.125</v>
      </c>
    </row>
    <row r="16" spans="1:3">
      <c r="A16" s="7">
        <v>95</v>
      </c>
      <c r="B16" s="7">
        <f t="shared" si="1"/>
        <v>6.8800416666666671</v>
      </c>
      <c r="C16" s="7">
        <f t="shared" si="0"/>
        <v>7.421875</v>
      </c>
    </row>
    <row r="17" spans="1:3">
      <c r="A17" s="7">
        <v>97</v>
      </c>
      <c r="B17" s="7">
        <f t="shared" si="1"/>
        <v>7.5055000000000005</v>
      </c>
      <c r="C17" s="7">
        <f t="shared" si="0"/>
        <v>7.578125</v>
      </c>
    </row>
    <row r="18" spans="1:3">
      <c r="A18" s="7">
        <v>95</v>
      </c>
      <c r="B18" s="7">
        <f t="shared" si="1"/>
        <v>8.130958333333334</v>
      </c>
      <c r="C18" s="7">
        <f t="shared" si="0"/>
        <v>7.421875</v>
      </c>
    </row>
    <row r="19" spans="1:3">
      <c r="A19" s="7">
        <v>94</v>
      </c>
      <c r="B19" s="7">
        <f t="shared" si="1"/>
        <v>8.7564166666666665</v>
      </c>
      <c r="C19" s="7">
        <f t="shared" si="0"/>
        <v>7.34375</v>
      </c>
    </row>
    <row r="20" spans="1:3">
      <c r="A20" s="7">
        <v>92</v>
      </c>
      <c r="B20" s="7">
        <f t="shared" si="1"/>
        <v>9.3818749999999991</v>
      </c>
      <c r="C20" s="7">
        <f t="shared" si="0"/>
        <v>7.1875</v>
      </c>
    </row>
    <row r="21" spans="1:3">
      <c r="A21" s="7">
        <v>98</v>
      </c>
      <c r="B21" s="7">
        <f t="shared" si="1"/>
        <v>10.007333333333332</v>
      </c>
      <c r="C21" s="7">
        <f t="shared" si="0"/>
        <v>7.65625</v>
      </c>
    </row>
    <row r="22" spans="1:3">
      <c r="A22" s="7">
        <v>94</v>
      </c>
      <c r="B22" s="7">
        <f t="shared" si="1"/>
        <v>10.632791666666664</v>
      </c>
      <c r="C22" s="7">
        <f t="shared" si="0"/>
        <v>7.34375</v>
      </c>
    </row>
    <row r="23" spans="1:3">
      <c r="A23" s="7">
        <v>95</v>
      </c>
      <c r="B23" s="7">
        <f t="shared" si="1"/>
        <v>11.258249999999997</v>
      </c>
      <c r="C23" s="7">
        <f t="shared" si="0"/>
        <v>7.421875</v>
      </c>
    </row>
    <row r="24" spans="1:3">
      <c r="A24" s="7">
        <v>104</v>
      </c>
      <c r="B24" s="7">
        <f t="shared" si="1"/>
        <v>11.883708333333329</v>
      </c>
      <c r="C24" s="7">
        <f t="shared" si="0"/>
        <v>8.125</v>
      </c>
    </row>
    <row r="25" spans="1:3">
      <c r="A25" s="7">
        <v>97</v>
      </c>
      <c r="B25" s="7">
        <f t="shared" si="1"/>
        <v>12.509166666666662</v>
      </c>
      <c r="C25" s="7">
        <f t="shared" si="0"/>
        <v>7.578125</v>
      </c>
    </row>
    <row r="26" spans="1:3">
      <c r="A26" s="7">
        <v>100</v>
      </c>
      <c r="B26" s="7">
        <f t="shared" si="1"/>
        <v>13.134624999999994</v>
      </c>
      <c r="C26" s="7">
        <f t="shared" si="0"/>
        <v>7.8125</v>
      </c>
    </row>
    <row r="27" spans="1:3">
      <c r="A27" s="7">
        <v>101</v>
      </c>
      <c r="B27" s="7">
        <f t="shared" si="1"/>
        <v>13.760083333333327</v>
      </c>
      <c r="C27" s="7">
        <f t="shared" si="0"/>
        <v>7.890625</v>
      </c>
    </row>
    <row r="28" spans="1:3">
      <c r="A28" s="7">
        <v>101</v>
      </c>
      <c r="B28" s="7">
        <f t="shared" si="1"/>
        <v>14.38554166666666</v>
      </c>
      <c r="C28" s="7">
        <f t="shared" si="0"/>
        <v>7.890625</v>
      </c>
    </row>
    <row r="29" spans="1:3">
      <c r="A29" s="7">
        <v>97</v>
      </c>
      <c r="B29" s="7">
        <f t="shared" si="1"/>
        <v>15.010999999999992</v>
      </c>
      <c r="C29" s="7">
        <f t="shared" si="0"/>
        <v>7.578125</v>
      </c>
    </row>
    <row r="30" spans="1:3">
      <c r="A30" s="7">
        <v>97</v>
      </c>
      <c r="B30" s="7">
        <f t="shared" si="1"/>
        <v>15.636458333333325</v>
      </c>
      <c r="C30" s="7">
        <f t="shared" si="0"/>
        <v>7.578125</v>
      </c>
    </row>
    <row r="31" spans="1:3">
      <c r="A31" s="7">
        <v>92</v>
      </c>
      <c r="B31" s="7">
        <f t="shared" si="1"/>
        <v>16.261916666666657</v>
      </c>
      <c r="C31" s="7">
        <f t="shared" si="0"/>
        <v>7.1875</v>
      </c>
    </row>
    <row r="32" spans="1:3">
      <c r="A32" s="7">
        <v>97</v>
      </c>
      <c r="B32" s="7">
        <f t="shared" si="1"/>
        <v>16.887374999999992</v>
      </c>
      <c r="C32" s="7">
        <f t="shared" si="0"/>
        <v>7.578125</v>
      </c>
    </row>
    <row r="33" spans="1:3">
      <c r="A33" s="7">
        <v>100</v>
      </c>
      <c r="B33" s="7">
        <f t="shared" si="1"/>
        <v>17.512833333333326</v>
      </c>
      <c r="C33" s="7">
        <f t="shared" si="0"/>
        <v>7.8125</v>
      </c>
    </row>
    <row r="34" spans="1:3">
      <c r="A34" s="7">
        <v>105</v>
      </c>
      <c r="B34" s="7">
        <f t="shared" si="1"/>
        <v>18.13829166666666</v>
      </c>
      <c r="C34" s="7">
        <f t="shared" si="0"/>
        <v>8.203125</v>
      </c>
    </row>
    <row r="35" spans="1:3">
      <c r="A35" s="7">
        <v>104</v>
      </c>
      <c r="B35" s="7">
        <f t="shared" si="1"/>
        <v>18.763749999999995</v>
      </c>
      <c r="C35" s="7">
        <f t="shared" si="0"/>
        <v>8.125</v>
      </c>
    </row>
    <row r="36" spans="1:3">
      <c r="A36" s="7">
        <v>92</v>
      </c>
      <c r="B36" s="7">
        <f t="shared" si="1"/>
        <v>19.389208333333329</v>
      </c>
      <c r="C36" s="7">
        <f t="shared" si="0"/>
        <v>7.1875</v>
      </c>
    </row>
    <row r="37" spans="1:3">
      <c r="A37" s="7">
        <v>98</v>
      </c>
      <c r="B37" s="7">
        <f t="shared" si="1"/>
        <v>20.014666666666663</v>
      </c>
      <c r="C37" s="7">
        <f t="shared" si="0"/>
        <v>7.65625</v>
      </c>
    </row>
    <row r="38" spans="1:3">
      <c r="A38" s="7">
        <v>101</v>
      </c>
      <c r="B38" s="7">
        <f t="shared" si="1"/>
        <v>20.640124999999998</v>
      </c>
      <c r="C38" s="7">
        <f t="shared" si="0"/>
        <v>7.890625</v>
      </c>
    </row>
    <row r="39" spans="1:3">
      <c r="A39" s="7">
        <v>97</v>
      </c>
      <c r="B39" s="7">
        <f t="shared" si="1"/>
        <v>21.265583333333332</v>
      </c>
      <c r="C39" s="7">
        <f t="shared" si="0"/>
        <v>7.578125</v>
      </c>
    </row>
    <row r="40" spans="1:3">
      <c r="A40" s="7">
        <v>95</v>
      </c>
      <c r="B40" s="7">
        <f t="shared" si="1"/>
        <v>21.891041666666666</v>
      </c>
      <c r="C40" s="7">
        <f t="shared" si="0"/>
        <v>7.421875</v>
      </c>
    </row>
    <row r="41" spans="1:3">
      <c r="A41" s="7">
        <v>97</v>
      </c>
      <c r="B41" s="7">
        <f t="shared" si="1"/>
        <v>22.516500000000001</v>
      </c>
      <c r="C41" s="7">
        <f t="shared" si="0"/>
        <v>7.578125</v>
      </c>
    </row>
    <row r="42" spans="1:3">
      <c r="A42" s="7">
        <v>104</v>
      </c>
      <c r="B42" s="7">
        <f t="shared" si="1"/>
        <v>23.141958333333335</v>
      </c>
      <c r="C42" s="7">
        <f t="shared" si="0"/>
        <v>8.125</v>
      </c>
    </row>
    <row r="43" spans="1:3">
      <c r="A43" s="7">
        <v>98</v>
      </c>
      <c r="B43" s="7">
        <f t="shared" si="1"/>
        <v>23.767416666666669</v>
      </c>
      <c r="C43" s="7">
        <f t="shared" si="0"/>
        <v>7.65625</v>
      </c>
    </row>
    <row r="44" spans="1:3">
      <c r="A44" s="7">
        <v>99</v>
      </c>
      <c r="B44" s="7">
        <f t="shared" si="1"/>
        <v>24.392875000000004</v>
      </c>
      <c r="C44" s="7">
        <f t="shared" si="0"/>
        <v>7.734375</v>
      </c>
    </row>
    <row r="45" spans="1:3">
      <c r="A45" s="7">
        <v>99</v>
      </c>
      <c r="B45" s="7">
        <f t="shared" si="1"/>
        <v>25.018333333333338</v>
      </c>
      <c r="C45" s="7">
        <f t="shared" si="0"/>
        <v>7.734375</v>
      </c>
    </row>
    <row r="46" spans="1:3">
      <c r="A46" s="7">
        <v>98</v>
      </c>
      <c r="B46" s="7">
        <f t="shared" si="1"/>
        <v>25.643791666666672</v>
      </c>
      <c r="C46" s="7">
        <f t="shared" si="0"/>
        <v>7.65625</v>
      </c>
    </row>
    <row r="47" spans="1:3">
      <c r="A47" s="7">
        <v>98</v>
      </c>
      <c r="B47" s="7">
        <f t="shared" si="1"/>
        <v>26.269250000000007</v>
      </c>
      <c r="C47" s="7">
        <f t="shared" si="0"/>
        <v>7.65625</v>
      </c>
    </row>
    <row r="48" spans="1:3">
      <c r="A48" s="7">
        <v>99</v>
      </c>
      <c r="B48" s="7">
        <f t="shared" si="1"/>
        <v>26.894708333333341</v>
      </c>
      <c r="C48" s="7">
        <f t="shared" si="0"/>
        <v>7.734375</v>
      </c>
    </row>
    <row r="49" spans="1:3">
      <c r="A49" s="7">
        <v>100</v>
      </c>
      <c r="B49" s="7">
        <f t="shared" si="1"/>
        <v>27.520166666666675</v>
      </c>
      <c r="C49" s="7">
        <f t="shared" si="0"/>
        <v>7.8125</v>
      </c>
    </row>
    <row r="50" spans="1:3">
      <c r="A50" s="7">
        <v>105</v>
      </c>
      <c r="B50" s="7">
        <f t="shared" si="1"/>
        <v>28.14562500000001</v>
      </c>
      <c r="C50" s="7">
        <f t="shared" si="0"/>
        <v>8.203125</v>
      </c>
    </row>
    <row r="51" spans="1:3">
      <c r="A51" s="7">
        <v>97</v>
      </c>
      <c r="B51" s="7">
        <f t="shared" si="1"/>
        <v>28.771083333333344</v>
      </c>
      <c r="C51" s="7">
        <f t="shared" si="0"/>
        <v>7.578125</v>
      </c>
    </row>
    <row r="52" spans="1:3">
      <c r="A52" s="7">
        <v>104</v>
      </c>
      <c r="B52" s="7">
        <f t="shared" si="1"/>
        <v>29.396541666666678</v>
      </c>
      <c r="C52" s="7">
        <f t="shared" si="0"/>
        <v>8.125</v>
      </c>
    </row>
    <row r="53" spans="1:3">
      <c r="A53" s="7">
        <v>98</v>
      </c>
      <c r="B53" s="7">
        <f t="shared" si="1"/>
        <v>30.022000000000013</v>
      </c>
      <c r="C53" s="7">
        <f t="shared" si="0"/>
        <v>7.65625</v>
      </c>
    </row>
    <row r="54" spans="1:3">
      <c r="A54" s="7">
        <v>97</v>
      </c>
      <c r="B54" s="7">
        <f t="shared" si="1"/>
        <v>30.647458333333347</v>
      </c>
      <c r="C54" s="7">
        <f t="shared" si="0"/>
        <v>7.578125</v>
      </c>
    </row>
    <row r="55" spans="1:3">
      <c r="A55" s="7">
        <v>98</v>
      </c>
      <c r="B55" s="7">
        <f t="shared" si="1"/>
        <v>31.272916666666681</v>
      </c>
      <c r="C55" s="7">
        <f t="shared" si="0"/>
        <v>7.65625</v>
      </c>
    </row>
    <row r="56" spans="1:3">
      <c r="A56" s="7">
        <v>98</v>
      </c>
      <c r="B56" s="7">
        <f t="shared" si="1"/>
        <v>31.898375000000016</v>
      </c>
      <c r="C56" s="7">
        <f t="shared" si="0"/>
        <v>7.65625</v>
      </c>
    </row>
    <row r="57" spans="1:3">
      <c r="A57" s="7">
        <v>100</v>
      </c>
      <c r="B57" s="7">
        <f t="shared" si="1"/>
        <v>32.52383333333335</v>
      </c>
      <c r="C57" s="7">
        <f t="shared" si="0"/>
        <v>7.8125</v>
      </c>
    </row>
    <row r="58" spans="1:3">
      <c r="A58" s="7">
        <v>98</v>
      </c>
      <c r="B58" s="7">
        <f t="shared" si="1"/>
        <v>33.149291666666684</v>
      </c>
      <c r="C58" s="7">
        <f t="shared" si="0"/>
        <v>7.65625</v>
      </c>
    </row>
    <row r="59" spans="1:3">
      <c r="A59" s="7">
        <v>95</v>
      </c>
      <c r="B59" s="7">
        <f t="shared" si="1"/>
        <v>33.774750000000019</v>
      </c>
      <c r="C59" s="7">
        <f t="shared" si="0"/>
        <v>7.421875</v>
      </c>
    </row>
    <row r="60" spans="1:3">
      <c r="A60" s="7">
        <v>95</v>
      </c>
      <c r="B60" s="7">
        <f t="shared" si="1"/>
        <v>34.400208333333353</v>
      </c>
      <c r="C60" s="7">
        <f t="shared" si="0"/>
        <v>7.421875</v>
      </c>
    </row>
    <row r="61" spans="1:3">
      <c r="A61" s="7">
        <v>95</v>
      </c>
      <c r="B61" s="7">
        <f t="shared" si="1"/>
        <v>35.025666666666687</v>
      </c>
      <c r="C61" s="7">
        <f t="shared" si="0"/>
        <v>7.421875</v>
      </c>
    </row>
    <row r="62" spans="1:3">
      <c r="A62" s="7">
        <v>101</v>
      </c>
      <c r="B62" s="7">
        <f t="shared" si="1"/>
        <v>35.651125000000022</v>
      </c>
      <c r="C62" s="7">
        <f t="shared" si="0"/>
        <v>7.890625</v>
      </c>
    </row>
    <row r="63" spans="1:3">
      <c r="A63" s="7">
        <v>108</v>
      </c>
      <c r="B63" s="7">
        <f t="shared" si="1"/>
        <v>36.276583333333356</v>
      </c>
      <c r="C63" s="7">
        <f t="shared" si="0"/>
        <v>8.4375</v>
      </c>
    </row>
    <row r="64" spans="1:3">
      <c r="A64" s="7">
        <v>111</v>
      </c>
      <c r="B64" s="7">
        <f t="shared" si="1"/>
        <v>36.90204166666669</v>
      </c>
      <c r="C64" s="7">
        <f t="shared" si="0"/>
        <v>8.671875</v>
      </c>
    </row>
    <row r="65" spans="1:3">
      <c r="A65" s="7">
        <v>116</v>
      </c>
      <c r="B65" s="7">
        <f t="shared" si="1"/>
        <v>37.527500000000025</v>
      </c>
      <c r="C65" s="7">
        <f t="shared" si="0"/>
        <v>9.0625</v>
      </c>
    </row>
    <row r="66" spans="1:3">
      <c r="A66" s="7">
        <v>121</v>
      </c>
      <c r="B66" s="7">
        <f t="shared" si="1"/>
        <v>38.152958333333359</v>
      </c>
      <c r="C66" s="7">
        <f t="shared" si="0"/>
        <v>9.453125</v>
      </c>
    </row>
    <row r="67" spans="1:3">
      <c r="A67" s="7">
        <v>127</v>
      </c>
      <c r="B67" s="7">
        <f t="shared" si="1"/>
        <v>38.778416666666693</v>
      </c>
      <c r="C67" s="7">
        <f t="shared" si="0"/>
        <v>9.921875</v>
      </c>
    </row>
    <row r="68" spans="1:3">
      <c r="A68" s="7">
        <v>130</v>
      </c>
      <c r="B68" s="7">
        <f t="shared" si="1"/>
        <v>39.403875000000028</v>
      </c>
      <c r="C68" s="7">
        <f t="shared" si="0"/>
        <v>10.15625</v>
      </c>
    </row>
    <row r="69" spans="1:3">
      <c r="A69" s="7">
        <v>133</v>
      </c>
      <c r="B69" s="7">
        <f t="shared" si="1"/>
        <v>40.029333333333362</v>
      </c>
      <c r="C69" s="7">
        <f t="shared" si="0"/>
        <v>10.390625</v>
      </c>
    </row>
    <row r="70" spans="1:3">
      <c r="A70" s="7">
        <v>134</v>
      </c>
      <c r="B70" s="7">
        <f t="shared" si="1"/>
        <v>40.654791666666696</v>
      </c>
      <c r="C70" s="7">
        <f t="shared" ref="C70:C133" si="2">A70/256*20</f>
        <v>10.46875</v>
      </c>
    </row>
    <row r="71" spans="1:3">
      <c r="A71" s="7">
        <v>136</v>
      </c>
      <c r="B71" s="7">
        <f t="shared" ref="B71:B134" si="3">B70+150.11/240</f>
        <v>41.280250000000031</v>
      </c>
      <c r="C71" s="7">
        <f t="shared" si="2"/>
        <v>10.625</v>
      </c>
    </row>
    <row r="72" spans="1:3">
      <c r="A72" s="7">
        <v>139</v>
      </c>
      <c r="B72" s="7">
        <f t="shared" si="3"/>
        <v>41.905708333333365</v>
      </c>
      <c r="C72" s="7">
        <f t="shared" si="2"/>
        <v>10.859375</v>
      </c>
    </row>
    <row r="73" spans="1:3">
      <c r="A73" s="7">
        <v>137</v>
      </c>
      <c r="B73" s="7">
        <f t="shared" si="3"/>
        <v>42.531166666666699</v>
      </c>
      <c r="C73" s="7">
        <f t="shared" si="2"/>
        <v>10.703125</v>
      </c>
    </row>
    <row r="74" spans="1:3">
      <c r="A74" s="7">
        <v>139</v>
      </c>
      <c r="B74" s="7">
        <f t="shared" si="3"/>
        <v>43.156625000000034</v>
      </c>
      <c r="C74" s="7">
        <f t="shared" si="2"/>
        <v>10.859375</v>
      </c>
    </row>
    <row r="75" spans="1:3">
      <c r="A75" s="7">
        <v>143</v>
      </c>
      <c r="B75" s="7">
        <f t="shared" si="3"/>
        <v>43.782083333333368</v>
      </c>
      <c r="C75" s="7">
        <f t="shared" si="2"/>
        <v>11.171875</v>
      </c>
    </row>
    <row r="76" spans="1:3">
      <c r="A76" s="7">
        <v>142</v>
      </c>
      <c r="B76" s="7">
        <f t="shared" si="3"/>
        <v>44.407541666666702</v>
      </c>
      <c r="C76" s="7">
        <f t="shared" si="2"/>
        <v>11.09375</v>
      </c>
    </row>
    <row r="77" spans="1:3">
      <c r="A77" s="7">
        <v>149</v>
      </c>
      <c r="B77" s="7">
        <f t="shared" si="3"/>
        <v>45.033000000000037</v>
      </c>
      <c r="C77" s="7">
        <f t="shared" si="2"/>
        <v>11.640625</v>
      </c>
    </row>
    <row r="78" spans="1:3">
      <c r="A78" s="7">
        <v>143</v>
      </c>
      <c r="B78" s="7">
        <f t="shared" si="3"/>
        <v>45.658458333333371</v>
      </c>
      <c r="C78" s="7">
        <f t="shared" si="2"/>
        <v>11.171875</v>
      </c>
    </row>
    <row r="79" spans="1:3">
      <c r="A79" s="7">
        <v>144</v>
      </c>
      <c r="B79" s="7">
        <f t="shared" si="3"/>
        <v>46.283916666666705</v>
      </c>
      <c r="C79" s="7">
        <f t="shared" si="2"/>
        <v>11.25</v>
      </c>
    </row>
    <row r="80" spans="1:3">
      <c r="A80" s="7">
        <v>155</v>
      </c>
      <c r="B80" s="7">
        <f t="shared" si="3"/>
        <v>46.90937500000004</v>
      </c>
      <c r="C80" s="7">
        <f t="shared" si="2"/>
        <v>12.109375</v>
      </c>
    </row>
    <row r="81" spans="1:3">
      <c r="A81" s="7">
        <v>146</v>
      </c>
      <c r="B81" s="7">
        <f t="shared" si="3"/>
        <v>47.534833333333374</v>
      </c>
      <c r="C81" s="7">
        <f t="shared" si="2"/>
        <v>11.40625</v>
      </c>
    </row>
    <row r="82" spans="1:3">
      <c r="A82" s="7">
        <v>149</v>
      </c>
      <c r="B82" s="7">
        <f t="shared" si="3"/>
        <v>48.160291666666708</v>
      </c>
      <c r="C82" s="7">
        <f t="shared" si="2"/>
        <v>11.640625</v>
      </c>
    </row>
    <row r="83" spans="1:3">
      <c r="A83" s="7">
        <v>150</v>
      </c>
      <c r="B83" s="7">
        <f t="shared" si="3"/>
        <v>48.785750000000043</v>
      </c>
      <c r="C83" s="7">
        <f t="shared" si="2"/>
        <v>11.71875</v>
      </c>
    </row>
    <row r="84" spans="1:3">
      <c r="A84" s="7">
        <v>147</v>
      </c>
      <c r="B84" s="7">
        <f t="shared" si="3"/>
        <v>49.411208333333377</v>
      </c>
      <c r="C84" s="7">
        <f t="shared" si="2"/>
        <v>11.484375</v>
      </c>
    </row>
    <row r="85" spans="1:3">
      <c r="A85" s="7">
        <v>153</v>
      </c>
      <c r="B85" s="7">
        <f t="shared" si="3"/>
        <v>50.036666666666711</v>
      </c>
      <c r="C85" s="7">
        <f t="shared" si="2"/>
        <v>11.953125</v>
      </c>
    </row>
    <row r="86" spans="1:3">
      <c r="A86" s="7">
        <v>163</v>
      </c>
      <c r="B86" s="7">
        <f t="shared" si="3"/>
        <v>50.662125000000046</v>
      </c>
      <c r="C86" s="7">
        <f t="shared" si="2"/>
        <v>12.734375</v>
      </c>
    </row>
    <row r="87" spans="1:3">
      <c r="A87" s="7">
        <v>167</v>
      </c>
      <c r="B87" s="7">
        <f t="shared" si="3"/>
        <v>51.28758333333338</v>
      </c>
      <c r="C87" s="7">
        <f t="shared" si="2"/>
        <v>13.046875</v>
      </c>
    </row>
    <row r="88" spans="1:3">
      <c r="A88" s="7">
        <v>163</v>
      </c>
      <c r="B88" s="7">
        <f t="shared" si="3"/>
        <v>51.913041666666714</v>
      </c>
      <c r="C88" s="7">
        <f t="shared" si="2"/>
        <v>12.734375</v>
      </c>
    </row>
    <row r="89" spans="1:3">
      <c r="A89" s="7">
        <v>167</v>
      </c>
      <c r="B89" s="7">
        <f t="shared" si="3"/>
        <v>52.538500000000049</v>
      </c>
      <c r="C89" s="7">
        <f t="shared" si="2"/>
        <v>13.046875</v>
      </c>
    </row>
    <row r="90" spans="1:3">
      <c r="A90" s="7">
        <v>173</v>
      </c>
      <c r="B90" s="7">
        <f t="shared" si="3"/>
        <v>53.163958333333383</v>
      </c>
      <c r="C90" s="7">
        <f t="shared" si="2"/>
        <v>13.515625</v>
      </c>
    </row>
    <row r="91" spans="1:3">
      <c r="A91" s="7">
        <v>180</v>
      </c>
      <c r="B91" s="7">
        <f t="shared" si="3"/>
        <v>53.789416666666718</v>
      </c>
      <c r="C91" s="7">
        <f t="shared" si="2"/>
        <v>14.0625</v>
      </c>
    </row>
    <row r="92" spans="1:3">
      <c r="A92" s="7">
        <v>183</v>
      </c>
      <c r="B92" s="7">
        <f t="shared" si="3"/>
        <v>54.414875000000052</v>
      </c>
      <c r="C92" s="7">
        <f t="shared" si="2"/>
        <v>14.296875</v>
      </c>
    </row>
    <row r="93" spans="1:3">
      <c r="A93" s="7">
        <v>186</v>
      </c>
      <c r="B93" s="7">
        <f t="shared" si="3"/>
        <v>55.040333333333386</v>
      </c>
      <c r="C93" s="7">
        <f t="shared" si="2"/>
        <v>14.53125</v>
      </c>
    </row>
    <row r="94" spans="1:3">
      <c r="A94" s="7">
        <v>182</v>
      </c>
      <c r="B94" s="7">
        <f t="shared" si="3"/>
        <v>55.665791666666721</v>
      </c>
      <c r="C94" s="7">
        <f t="shared" si="2"/>
        <v>14.21875</v>
      </c>
    </row>
    <row r="95" spans="1:3">
      <c r="A95" s="7">
        <v>187</v>
      </c>
      <c r="B95" s="7">
        <f t="shared" si="3"/>
        <v>56.291250000000055</v>
      </c>
      <c r="C95" s="7">
        <f t="shared" si="2"/>
        <v>14.609375</v>
      </c>
    </row>
    <row r="96" spans="1:3">
      <c r="A96" s="7">
        <v>185</v>
      </c>
      <c r="B96" s="7">
        <f t="shared" si="3"/>
        <v>56.916708333333389</v>
      </c>
      <c r="C96" s="7">
        <f t="shared" si="2"/>
        <v>14.453125</v>
      </c>
    </row>
    <row r="97" spans="1:3">
      <c r="A97" s="7">
        <v>183</v>
      </c>
      <c r="B97" s="7">
        <f t="shared" si="3"/>
        <v>57.542166666666724</v>
      </c>
      <c r="C97" s="7">
        <f t="shared" si="2"/>
        <v>14.296875</v>
      </c>
    </row>
    <row r="98" spans="1:3">
      <c r="A98" s="7">
        <v>183</v>
      </c>
      <c r="B98" s="7">
        <f t="shared" si="3"/>
        <v>58.167625000000058</v>
      </c>
      <c r="C98" s="7">
        <f t="shared" si="2"/>
        <v>14.296875</v>
      </c>
    </row>
    <row r="99" spans="1:3">
      <c r="A99" s="7">
        <v>189</v>
      </c>
      <c r="B99" s="7">
        <f t="shared" si="3"/>
        <v>58.793083333333392</v>
      </c>
      <c r="C99" s="7">
        <f t="shared" si="2"/>
        <v>14.765625</v>
      </c>
    </row>
    <row r="100" spans="1:3">
      <c r="A100" s="7">
        <v>172</v>
      </c>
      <c r="B100" s="7">
        <f t="shared" si="3"/>
        <v>59.418541666666727</v>
      </c>
      <c r="C100" s="7">
        <f t="shared" si="2"/>
        <v>13.4375</v>
      </c>
    </row>
    <row r="101" spans="1:3">
      <c r="A101" s="7">
        <v>177</v>
      </c>
      <c r="B101" s="7">
        <f t="shared" si="3"/>
        <v>60.044000000000061</v>
      </c>
      <c r="C101" s="7">
        <f t="shared" si="2"/>
        <v>13.828125</v>
      </c>
    </row>
    <row r="102" spans="1:3">
      <c r="A102" s="7">
        <v>183</v>
      </c>
      <c r="B102" s="7">
        <f t="shared" si="3"/>
        <v>60.669458333333395</v>
      </c>
      <c r="C102" s="7">
        <f t="shared" si="2"/>
        <v>14.296875</v>
      </c>
    </row>
    <row r="103" spans="1:3">
      <c r="A103" s="7">
        <v>173</v>
      </c>
      <c r="B103" s="7">
        <f t="shared" si="3"/>
        <v>61.29491666666673</v>
      </c>
      <c r="C103" s="7">
        <f t="shared" si="2"/>
        <v>13.515625</v>
      </c>
    </row>
    <row r="104" spans="1:3">
      <c r="A104" s="7">
        <v>169</v>
      </c>
      <c r="B104" s="7">
        <f t="shared" si="3"/>
        <v>61.920375000000064</v>
      </c>
      <c r="C104" s="7">
        <f t="shared" si="2"/>
        <v>13.203125</v>
      </c>
    </row>
    <row r="105" spans="1:3">
      <c r="A105" s="7">
        <v>163</v>
      </c>
      <c r="B105" s="7">
        <f t="shared" si="3"/>
        <v>62.545833333333398</v>
      </c>
      <c r="C105" s="7">
        <f t="shared" si="2"/>
        <v>12.734375</v>
      </c>
    </row>
    <row r="106" spans="1:3">
      <c r="A106" s="7">
        <v>164</v>
      </c>
      <c r="B106" s="7">
        <f t="shared" si="3"/>
        <v>63.171291666666733</v>
      </c>
      <c r="C106" s="7">
        <f t="shared" si="2"/>
        <v>12.8125</v>
      </c>
    </row>
    <row r="107" spans="1:3">
      <c r="A107" s="7">
        <v>162</v>
      </c>
      <c r="B107" s="7">
        <f t="shared" si="3"/>
        <v>63.796750000000067</v>
      </c>
      <c r="C107" s="7">
        <f t="shared" si="2"/>
        <v>12.65625</v>
      </c>
    </row>
    <row r="108" spans="1:3">
      <c r="A108" s="7">
        <v>163</v>
      </c>
      <c r="B108" s="7">
        <f t="shared" si="3"/>
        <v>64.422208333333401</v>
      </c>
      <c r="C108" s="7">
        <f t="shared" si="2"/>
        <v>12.734375</v>
      </c>
    </row>
    <row r="109" spans="1:3">
      <c r="A109" s="7">
        <v>155</v>
      </c>
      <c r="B109" s="7">
        <f t="shared" si="3"/>
        <v>65.047666666666728</v>
      </c>
      <c r="C109" s="7">
        <f t="shared" si="2"/>
        <v>12.109375</v>
      </c>
    </row>
    <row r="110" spans="1:3">
      <c r="A110" s="7">
        <v>157</v>
      </c>
      <c r="B110" s="7">
        <f t="shared" si="3"/>
        <v>65.673125000000056</v>
      </c>
      <c r="C110" s="7">
        <f t="shared" si="2"/>
        <v>12.265625</v>
      </c>
    </row>
    <row r="111" spans="1:3">
      <c r="A111" s="7">
        <v>150</v>
      </c>
      <c r="B111" s="7">
        <f t="shared" si="3"/>
        <v>66.298583333333383</v>
      </c>
      <c r="C111" s="7">
        <f t="shared" si="2"/>
        <v>11.71875</v>
      </c>
    </row>
    <row r="112" spans="1:3">
      <c r="A112" s="7">
        <v>146</v>
      </c>
      <c r="B112" s="7">
        <f t="shared" si="3"/>
        <v>66.92404166666671</v>
      </c>
      <c r="C112" s="7">
        <f t="shared" si="2"/>
        <v>11.40625</v>
      </c>
    </row>
    <row r="113" spans="1:3">
      <c r="A113" s="7">
        <v>141</v>
      </c>
      <c r="B113" s="7">
        <f t="shared" si="3"/>
        <v>67.549500000000037</v>
      </c>
      <c r="C113" s="7">
        <f t="shared" si="2"/>
        <v>11.015625</v>
      </c>
    </row>
    <row r="114" spans="1:3">
      <c r="A114" s="7">
        <v>148</v>
      </c>
      <c r="B114" s="7">
        <f t="shared" si="3"/>
        <v>68.174958333333365</v>
      </c>
      <c r="C114" s="7">
        <f t="shared" si="2"/>
        <v>11.5625</v>
      </c>
    </row>
    <row r="115" spans="1:3">
      <c r="A115" s="7">
        <v>143</v>
      </c>
      <c r="B115" s="7">
        <f t="shared" si="3"/>
        <v>68.800416666666692</v>
      </c>
      <c r="C115" s="7">
        <f t="shared" si="2"/>
        <v>11.171875</v>
      </c>
    </row>
    <row r="116" spans="1:3">
      <c r="A116" s="7">
        <v>142</v>
      </c>
      <c r="B116" s="7">
        <f t="shared" si="3"/>
        <v>69.425875000000019</v>
      </c>
      <c r="C116" s="7">
        <f t="shared" si="2"/>
        <v>11.09375</v>
      </c>
    </row>
    <row r="117" spans="1:3">
      <c r="A117" s="7">
        <v>146</v>
      </c>
      <c r="B117" s="7">
        <f t="shared" si="3"/>
        <v>70.051333333333346</v>
      </c>
      <c r="C117" s="7">
        <f t="shared" si="2"/>
        <v>11.40625</v>
      </c>
    </row>
    <row r="118" spans="1:3">
      <c r="A118" s="7">
        <v>142</v>
      </c>
      <c r="B118" s="7">
        <f t="shared" si="3"/>
        <v>70.676791666666674</v>
      </c>
      <c r="C118" s="7">
        <f t="shared" si="2"/>
        <v>11.09375</v>
      </c>
    </row>
    <row r="119" spans="1:3">
      <c r="A119" s="7">
        <v>142</v>
      </c>
      <c r="B119" s="7">
        <f t="shared" si="3"/>
        <v>71.302250000000001</v>
      </c>
      <c r="C119" s="7">
        <f t="shared" si="2"/>
        <v>11.09375</v>
      </c>
    </row>
    <row r="120" spans="1:3">
      <c r="A120" s="7">
        <v>142</v>
      </c>
      <c r="B120" s="7">
        <f t="shared" si="3"/>
        <v>71.927708333333328</v>
      </c>
      <c r="C120" s="7">
        <f t="shared" si="2"/>
        <v>11.09375</v>
      </c>
    </row>
    <row r="121" spans="1:3">
      <c r="A121" s="7">
        <v>137</v>
      </c>
      <c r="B121" s="7">
        <f t="shared" si="3"/>
        <v>72.553166666666655</v>
      </c>
      <c r="C121" s="7">
        <f t="shared" si="2"/>
        <v>10.703125</v>
      </c>
    </row>
    <row r="122" spans="1:3">
      <c r="A122" s="7">
        <v>133</v>
      </c>
      <c r="B122" s="7">
        <f t="shared" si="3"/>
        <v>73.178624999999982</v>
      </c>
      <c r="C122" s="7">
        <f t="shared" si="2"/>
        <v>10.390625</v>
      </c>
    </row>
    <row r="123" spans="1:3">
      <c r="A123" s="7">
        <v>144</v>
      </c>
      <c r="B123" s="7">
        <f t="shared" si="3"/>
        <v>73.80408333333331</v>
      </c>
      <c r="C123" s="7">
        <f t="shared" si="2"/>
        <v>11.25</v>
      </c>
    </row>
    <row r="124" spans="1:3">
      <c r="A124" s="7">
        <v>142</v>
      </c>
      <c r="B124" s="7">
        <f t="shared" si="3"/>
        <v>74.429541666666637</v>
      </c>
      <c r="C124" s="7">
        <f t="shared" si="2"/>
        <v>11.09375</v>
      </c>
    </row>
    <row r="125" spans="1:3">
      <c r="A125" s="7">
        <v>139</v>
      </c>
      <c r="B125" s="7">
        <f t="shared" si="3"/>
        <v>75.054999999999964</v>
      </c>
      <c r="C125" s="7">
        <f t="shared" si="2"/>
        <v>10.859375</v>
      </c>
    </row>
    <row r="126" spans="1:3">
      <c r="A126" s="7">
        <v>150</v>
      </c>
      <c r="B126" s="7">
        <f t="shared" si="3"/>
        <v>75.680458333333291</v>
      </c>
      <c r="C126" s="7">
        <f t="shared" si="2"/>
        <v>11.71875</v>
      </c>
    </row>
    <row r="127" spans="1:3">
      <c r="A127" s="7">
        <v>142</v>
      </c>
      <c r="B127" s="7">
        <f t="shared" si="3"/>
        <v>76.305916666666619</v>
      </c>
      <c r="C127" s="7">
        <f t="shared" si="2"/>
        <v>11.09375</v>
      </c>
    </row>
    <row r="128" spans="1:3">
      <c r="A128" s="7">
        <v>140</v>
      </c>
      <c r="B128" s="7">
        <f t="shared" si="3"/>
        <v>76.931374999999946</v>
      </c>
      <c r="C128" s="7">
        <f t="shared" si="2"/>
        <v>10.9375</v>
      </c>
    </row>
    <row r="129" spans="1:3">
      <c r="A129" s="7">
        <v>148</v>
      </c>
      <c r="B129" s="7">
        <f t="shared" si="3"/>
        <v>77.556833333333273</v>
      </c>
      <c r="C129" s="7">
        <f t="shared" si="2"/>
        <v>11.5625</v>
      </c>
    </row>
    <row r="130" spans="1:3">
      <c r="A130" s="7">
        <v>136</v>
      </c>
      <c r="B130" s="7">
        <f t="shared" si="3"/>
        <v>78.1822916666666</v>
      </c>
      <c r="C130" s="7">
        <f t="shared" si="2"/>
        <v>10.625</v>
      </c>
    </row>
    <row r="131" spans="1:3">
      <c r="A131" s="7">
        <v>141</v>
      </c>
      <c r="B131" s="7">
        <f t="shared" si="3"/>
        <v>78.807749999999928</v>
      </c>
      <c r="C131" s="7">
        <f t="shared" si="2"/>
        <v>11.015625</v>
      </c>
    </row>
    <row r="132" spans="1:3">
      <c r="A132" s="7">
        <v>137</v>
      </c>
      <c r="B132" s="7">
        <f t="shared" si="3"/>
        <v>79.433208333333255</v>
      </c>
      <c r="C132" s="7">
        <f t="shared" si="2"/>
        <v>10.703125</v>
      </c>
    </row>
    <row r="133" spans="1:3">
      <c r="A133" s="7">
        <v>132</v>
      </c>
      <c r="B133" s="7">
        <f t="shared" si="3"/>
        <v>80.058666666666582</v>
      </c>
      <c r="C133" s="7">
        <f t="shared" si="2"/>
        <v>10.3125</v>
      </c>
    </row>
    <row r="134" spans="1:3">
      <c r="A134" s="7">
        <v>127</v>
      </c>
      <c r="B134" s="7">
        <f t="shared" si="3"/>
        <v>80.684124999999909</v>
      </c>
      <c r="C134" s="7">
        <f t="shared" ref="C134:C197" si="4">A134/256*20</f>
        <v>9.921875</v>
      </c>
    </row>
    <row r="135" spans="1:3">
      <c r="A135" s="7">
        <v>130</v>
      </c>
      <c r="B135" s="7">
        <f t="shared" ref="B135:B198" si="5">B134+150.11/240</f>
        <v>81.309583333333237</v>
      </c>
      <c r="C135" s="7">
        <f t="shared" si="4"/>
        <v>10.15625</v>
      </c>
    </row>
    <row r="136" spans="1:3">
      <c r="A136" s="7">
        <v>134</v>
      </c>
      <c r="B136" s="7">
        <f t="shared" si="5"/>
        <v>81.935041666666564</v>
      </c>
      <c r="C136" s="7">
        <f t="shared" si="4"/>
        <v>10.46875</v>
      </c>
    </row>
    <row r="137" spans="1:3">
      <c r="A137" s="7">
        <v>126</v>
      </c>
      <c r="B137" s="7">
        <f t="shared" si="5"/>
        <v>82.560499999999891</v>
      </c>
      <c r="C137" s="7">
        <f t="shared" si="4"/>
        <v>9.84375</v>
      </c>
    </row>
    <row r="138" spans="1:3">
      <c r="A138" s="7">
        <v>123</v>
      </c>
      <c r="B138" s="7">
        <f t="shared" si="5"/>
        <v>83.185958333333218</v>
      </c>
      <c r="C138" s="7">
        <f t="shared" si="4"/>
        <v>9.609375</v>
      </c>
    </row>
    <row r="139" spans="1:3">
      <c r="A139" s="7">
        <v>128</v>
      </c>
      <c r="B139" s="7">
        <f t="shared" si="5"/>
        <v>83.811416666666545</v>
      </c>
      <c r="C139" s="7">
        <f t="shared" si="4"/>
        <v>10</v>
      </c>
    </row>
    <row r="140" spans="1:3">
      <c r="A140" s="7">
        <v>133</v>
      </c>
      <c r="B140" s="7">
        <f t="shared" si="5"/>
        <v>84.436874999999873</v>
      </c>
      <c r="C140" s="7">
        <f t="shared" si="4"/>
        <v>10.390625</v>
      </c>
    </row>
    <row r="141" spans="1:3">
      <c r="A141" s="7">
        <v>125</v>
      </c>
      <c r="B141" s="7">
        <f t="shared" si="5"/>
        <v>85.0623333333332</v>
      </c>
      <c r="C141" s="7">
        <f t="shared" si="4"/>
        <v>9.765625</v>
      </c>
    </row>
    <row r="142" spans="1:3">
      <c r="A142" s="7">
        <v>123</v>
      </c>
      <c r="B142" s="7">
        <f t="shared" si="5"/>
        <v>85.687791666666527</v>
      </c>
      <c r="C142" s="7">
        <f t="shared" si="4"/>
        <v>9.609375</v>
      </c>
    </row>
    <row r="143" spans="1:3">
      <c r="A143" s="7">
        <v>125</v>
      </c>
      <c r="B143" s="7">
        <f t="shared" si="5"/>
        <v>86.313249999999854</v>
      </c>
      <c r="C143" s="7">
        <f t="shared" si="4"/>
        <v>9.765625</v>
      </c>
    </row>
    <row r="144" spans="1:3">
      <c r="A144" s="7">
        <v>116</v>
      </c>
      <c r="B144" s="7">
        <f t="shared" si="5"/>
        <v>86.938708333333182</v>
      </c>
      <c r="C144" s="7">
        <f t="shared" si="4"/>
        <v>9.0625</v>
      </c>
    </row>
    <row r="145" spans="1:3">
      <c r="A145" s="7">
        <v>111</v>
      </c>
      <c r="B145" s="7">
        <f t="shared" si="5"/>
        <v>87.564166666666509</v>
      </c>
      <c r="C145" s="7">
        <f t="shared" si="4"/>
        <v>8.671875</v>
      </c>
    </row>
    <row r="146" spans="1:3">
      <c r="A146" s="7">
        <v>112</v>
      </c>
      <c r="B146" s="7">
        <f t="shared" si="5"/>
        <v>88.189624999999836</v>
      </c>
      <c r="C146" s="7">
        <f t="shared" si="4"/>
        <v>8.75</v>
      </c>
    </row>
    <row r="147" spans="1:3">
      <c r="A147" s="7">
        <v>105</v>
      </c>
      <c r="B147" s="7">
        <f t="shared" si="5"/>
        <v>88.815083333333163</v>
      </c>
      <c r="C147" s="7">
        <f t="shared" si="4"/>
        <v>8.203125</v>
      </c>
    </row>
    <row r="148" spans="1:3">
      <c r="A148" s="7">
        <v>99</v>
      </c>
      <c r="B148" s="7">
        <f t="shared" si="5"/>
        <v>89.440541666666491</v>
      </c>
      <c r="C148" s="7">
        <f t="shared" si="4"/>
        <v>7.734375</v>
      </c>
    </row>
    <row r="149" spans="1:3">
      <c r="A149" s="7">
        <v>108</v>
      </c>
      <c r="B149" s="7">
        <f t="shared" si="5"/>
        <v>90.065999999999818</v>
      </c>
      <c r="C149" s="7">
        <f t="shared" si="4"/>
        <v>8.4375</v>
      </c>
    </row>
    <row r="150" spans="1:3">
      <c r="A150" s="7">
        <v>104</v>
      </c>
      <c r="B150" s="7">
        <f t="shared" si="5"/>
        <v>90.691458333333145</v>
      </c>
      <c r="C150" s="7">
        <f t="shared" si="4"/>
        <v>8.125</v>
      </c>
    </row>
    <row r="151" spans="1:3">
      <c r="A151" s="7">
        <v>101</v>
      </c>
      <c r="B151" s="7">
        <f t="shared" si="5"/>
        <v>91.316916666666472</v>
      </c>
      <c r="C151" s="7">
        <f t="shared" si="4"/>
        <v>7.890625</v>
      </c>
    </row>
    <row r="152" spans="1:3">
      <c r="A152" s="7">
        <v>102</v>
      </c>
      <c r="B152" s="7">
        <f t="shared" si="5"/>
        <v>91.942374999999799</v>
      </c>
      <c r="C152" s="7">
        <f t="shared" si="4"/>
        <v>7.96875</v>
      </c>
    </row>
    <row r="153" spans="1:3">
      <c r="A153" s="7">
        <v>95</v>
      </c>
      <c r="B153" s="7">
        <f t="shared" si="5"/>
        <v>92.567833333333127</v>
      </c>
      <c r="C153" s="7">
        <f t="shared" si="4"/>
        <v>7.421875</v>
      </c>
    </row>
    <row r="154" spans="1:3">
      <c r="A154" s="7">
        <v>97</v>
      </c>
      <c r="B154" s="7">
        <f t="shared" si="5"/>
        <v>93.193291666666454</v>
      </c>
      <c r="C154" s="7">
        <f t="shared" si="4"/>
        <v>7.578125</v>
      </c>
    </row>
    <row r="155" spans="1:3">
      <c r="A155" s="7">
        <v>98</v>
      </c>
      <c r="B155" s="7">
        <f t="shared" si="5"/>
        <v>93.818749999999781</v>
      </c>
      <c r="C155" s="7">
        <f t="shared" si="4"/>
        <v>7.65625</v>
      </c>
    </row>
    <row r="156" spans="1:3">
      <c r="A156" s="7">
        <v>92</v>
      </c>
      <c r="B156" s="7">
        <f t="shared" si="5"/>
        <v>94.444208333333108</v>
      </c>
      <c r="C156" s="7">
        <f t="shared" si="4"/>
        <v>7.1875</v>
      </c>
    </row>
    <row r="157" spans="1:3">
      <c r="A157" s="7">
        <v>88</v>
      </c>
      <c r="B157" s="7">
        <f t="shared" si="5"/>
        <v>95.069666666666436</v>
      </c>
      <c r="C157" s="7">
        <f t="shared" si="4"/>
        <v>6.875</v>
      </c>
    </row>
    <row r="158" spans="1:3">
      <c r="A158" s="7">
        <v>79</v>
      </c>
      <c r="B158" s="7">
        <f t="shared" si="5"/>
        <v>95.695124999999763</v>
      </c>
      <c r="C158" s="7">
        <f t="shared" si="4"/>
        <v>6.171875</v>
      </c>
    </row>
    <row r="159" spans="1:3">
      <c r="A159" s="7">
        <v>85</v>
      </c>
      <c r="B159" s="7">
        <f t="shared" si="5"/>
        <v>96.32058333333309</v>
      </c>
      <c r="C159" s="7">
        <f t="shared" si="4"/>
        <v>6.640625</v>
      </c>
    </row>
    <row r="160" spans="1:3">
      <c r="A160" s="7">
        <v>87</v>
      </c>
      <c r="B160" s="7">
        <f t="shared" si="5"/>
        <v>96.946041666666417</v>
      </c>
      <c r="C160" s="7">
        <f t="shared" si="4"/>
        <v>6.796875</v>
      </c>
    </row>
    <row r="161" spans="1:3">
      <c r="A161" s="7">
        <v>84</v>
      </c>
      <c r="B161" s="7">
        <f t="shared" si="5"/>
        <v>97.571499999999745</v>
      </c>
      <c r="C161" s="7">
        <f t="shared" si="4"/>
        <v>6.5625</v>
      </c>
    </row>
    <row r="162" spans="1:3">
      <c r="A162" s="7">
        <v>85</v>
      </c>
      <c r="B162" s="7">
        <f t="shared" si="5"/>
        <v>98.196958333333072</v>
      </c>
      <c r="C162" s="7">
        <f t="shared" si="4"/>
        <v>6.640625</v>
      </c>
    </row>
    <row r="163" spans="1:3">
      <c r="A163" s="7">
        <v>85</v>
      </c>
      <c r="B163" s="7">
        <f t="shared" si="5"/>
        <v>98.822416666666399</v>
      </c>
      <c r="C163" s="7">
        <f t="shared" si="4"/>
        <v>6.640625</v>
      </c>
    </row>
    <row r="164" spans="1:3">
      <c r="A164" s="7">
        <v>83</v>
      </c>
      <c r="B164" s="7">
        <f t="shared" si="5"/>
        <v>99.447874999999726</v>
      </c>
      <c r="C164" s="7">
        <f t="shared" si="4"/>
        <v>6.484375</v>
      </c>
    </row>
    <row r="165" spans="1:3">
      <c r="A165" s="7">
        <v>83</v>
      </c>
      <c r="B165" s="7">
        <f t="shared" si="5"/>
        <v>100.07333333333305</v>
      </c>
      <c r="C165" s="7">
        <f t="shared" si="4"/>
        <v>6.484375</v>
      </c>
    </row>
    <row r="166" spans="1:3">
      <c r="A166" s="7">
        <v>87</v>
      </c>
      <c r="B166" s="7">
        <f t="shared" si="5"/>
        <v>100.69879166666638</v>
      </c>
      <c r="C166" s="7">
        <f t="shared" si="4"/>
        <v>6.796875</v>
      </c>
    </row>
    <row r="167" spans="1:3">
      <c r="A167" s="7">
        <v>90</v>
      </c>
      <c r="B167" s="7">
        <f t="shared" si="5"/>
        <v>101.32424999999971</v>
      </c>
      <c r="C167" s="7">
        <f t="shared" si="4"/>
        <v>7.03125</v>
      </c>
    </row>
    <row r="168" spans="1:3">
      <c r="A168" s="7">
        <v>80</v>
      </c>
      <c r="B168" s="7">
        <f t="shared" si="5"/>
        <v>101.94970833333304</v>
      </c>
      <c r="C168" s="7">
        <f t="shared" si="4"/>
        <v>6.25</v>
      </c>
    </row>
    <row r="169" spans="1:3">
      <c r="A169" s="7">
        <v>91</v>
      </c>
      <c r="B169" s="7">
        <f t="shared" si="5"/>
        <v>102.57516666666636</v>
      </c>
      <c r="C169" s="7">
        <f t="shared" si="4"/>
        <v>7.109375</v>
      </c>
    </row>
    <row r="170" spans="1:3">
      <c r="A170" s="7">
        <v>90</v>
      </c>
      <c r="B170" s="7">
        <f t="shared" si="5"/>
        <v>103.20062499999969</v>
      </c>
      <c r="C170" s="7">
        <f t="shared" si="4"/>
        <v>7.03125</v>
      </c>
    </row>
    <row r="171" spans="1:3">
      <c r="A171" s="7">
        <v>85</v>
      </c>
      <c r="B171" s="7">
        <f t="shared" si="5"/>
        <v>103.82608333333302</v>
      </c>
      <c r="C171" s="7">
        <f t="shared" si="4"/>
        <v>6.640625</v>
      </c>
    </row>
    <row r="172" spans="1:3">
      <c r="A172" s="7">
        <v>88</v>
      </c>
      <c r="B172" s="7">
        <f t="shared" si="5"/>
        <v>104.45154166666634</v>
      </c>
      <c r="C172" s="7">
        <f t="shared" si="4"/>
        <v>6.875</v>
      </c>
    </row>
    <row r="173" spans="1:3">
      <c r="A173" s="7">
        <v>93</v>
      </c>
      <c r="B173" s="7">
        <f t="shared" si="5"/>
        <v>105.07699999999967</v>
      </c>
      <c r="C173" s="7">
        <f t="shared" si="4"/>
        <v>7.265625</v>
      </c>
    </row>
    <row r="174" spans="1:3">
      <c r="A174" s="7">
        <v>105</v>
      </c>
      <c r="B174" s="7">
        <f t="shared" si="5"/>
        <v>105.702458333333</v>
      </c>
      <c r="C174" s="7">
        <f t="shared" si="4"/>
        <v>8.203125</v>
      </c>
    </row>
    <row r="175" spans="1:3">
      <c r="A175" s="7">
        <v>102</v>
      </c>
      <c r="B175" s="7">
        <f t="shared" si="5"/>
        <v>106.32791666666633</v>
      </c>
      <c r="C175" s="7">
        <f t="shared" si="4"/>
        <v>7.96875</v>
      </c>
    </row>
    <row r="176" spans="1:3">
      <c r="A176" s="7">
        <v>114</v>
      </c>
      <c r="B176" s="7">
        <f t="shared" si="5"/>
        <v>106.95337499999965</v>
      </c>
      <c r="C176" s="7">
        <f t="shared" si="4"/>
        <v>8.90625</v>
      </c>
    </row>
    <row r="177" spans="1:3">
      <c r="A177" s="7">
        <v>114</v>
      </c>
      <c r="B177" s="7">
        <f t="shared" si="5"/>
        <v>107.57883333333298</v>
      </c>
      <c r="C177" s="7">
        <f t="shared" si="4"/>
        <v>8.90625</v>
      </c>
    </row>
    <row r="178" spans="1:3">
      <c r="A178" s="7">
        <v>128</v>
      </c>
      <c r="B178" s="7">
        <f t="shared" si="5"/>
        <v>108.20429166666631</v>
      </c>
      <c r="C178" s="7">
        <f t="shared" si="4"/>
        <v>10</v>
      </c>
    </row>
    <row r="179" spans="1:3">
      <c r="A179" s="7">
        <v>126</v>
      </c>
      <c r="B179" s="7">
        <f t="shared" si="5"/>
        <v>108.82974999999963</v>
      </c>
      <c r="C179" s="7">
        <f t="shared" si="4"/>
        <v>9.84375</v>
      </c>
    </row>
    <row r="180" spans="1:3">
      <c r="A180" s="7">
        <v>132</v>
      </c>
      <c r="B180" s="7">
        <f t="shared" si="5"/>
        <v>109.45520833333296</v>
      </c>
      <c r="C180" s="7">
        <f t="shared" si="4"/>
        <v>10.3125</v>
      </c>
    </row>
    <row r="181" spans="1:3">
      <c r="A181" s="7">
        <v>130</v>
      </c>
      <c r="B181" s="7">
        <f t="shared" si="5"/>
        <v>110.08066666666629</v>
      </c>
      <c r="C181" s="7">
        <f t="shared" si="4"/>
        <v>10.15625</v>
      </c>
    </row>
    <row r="182" spans="1:3">
      <c r="A182" s="7">
        <v>136</v>
      </c>
      <c r="B182" s="7">
        <f t="shared" si="5"/>
        <v>110.70612499999962</v>
      </c>
      <c r="C182" s="7">
        <f t="shared" si="4"/>
        <v>10.625</v>
      </c>
    </row>
    <row r="183" spans="1:3">
      <c r="A183" s="7">
        <v>135</v>
      </c>
      <c r="B183" s="7">
        <f t="shared" si="5"/>
        <v>111.33158333333294</v>
      </c>
      <c r="C183" s="7">
        <f t="shared" si="4"/>
        <v>10.546875</v>
      </c>
    </row>
    <row r="184" spans="1:3">
      <c r="A184" s="7">
        <v>143</v>
      </c>
      <c r="B184" s="7">
        <f t="shared" si="5"/>
        <v>111.95704166666627</v>
      </c>
      <c r="C184" s="7">
        <f t="shared" si="4"/>
        <v>11.171875</v>
      </c>
    </row>
    <row r="185" spans="1:3">
      <c r="A185" s="7">
        <v>147</v>
      </c>
      <c r="B185" s="7">
        <f t="shared" si="5"/>
        <v>112.5824999999996</v>
      </c>
      <c r="C185" s="7">
        <f t="shared" si="4"/>
        <v>11.484375</v>
      </c>
    </row>
    <row r="186" spans="1:3">
      <c r="A186" s="7">
        <v>140</v>
      </c>
      <c r="B186" s="7">
        <f t="shared" si="5"/>
        <v>113.20795833333293</v>
      </c>
      <c r="C186" s="7">
        <f t="shared" si="4"/>
        <v>10.9375</v>
      </c>
    </row>
    <row r="187" spans="1:3">
      <c r="A187" s="7">
        <v>139</v>
      </c>
      <c r="B187" s="7">
        <f t="shared" si="5"/>
        <v>113.83341666666625</v>
      </c>
      <c r="C187" s="7">
        <f t="shared" si="4"/>
        <v>10.859375</v>
      </c>
    </row>
    <row r="188" spans="1:3">
      <c r="A188" s="7">
        <v>144</v>
      </c>
      <c r="B188" s="7">
        <f t="shared" si="5"/>
        <v>114.45887499999958</v>
      </c>
      <c r="C188" s="7">
        <f t="shared" si="4"/>
        <v>11.25</v>
      </c>
    </row>
    <row r="189" spans="1:3">
      <c r="A189" s="7">
        <v>141</v>
      </c>
      <c r="B189" s="7">
        <f t="shared" si="5"/>
        <v>115.08433333333291</v>
      </c>
      <c r="C189" s="7">
        <f t="shared" si="4"/>
        <v>11.015625</v>
      </c>
    </row>
    <row r="190" spans="1:3">
      <c r="A190" s="7">
        <v>137</v>
      </c>
      <c r="B190" s="7">
        <f t="shared" si="5"/>
        <v>115.70979166666623</v>
      </c>
      <c r="C190" s="7">
        <f t="shared" si="4"/>
        <v>10.703125</v>
      </c>
    </row>
    <row r="191" spans="1:3">
      <c r="A191" s="7">
        <v>137</v>
      </c>
      <c r="B191" s="7">
        <f t="shared" si="5"/>
        <v>116.33524999999956</v>
      </c>
      <c r="C191" s="7">
        <f t="shared" si="4"/>
        <v>10.703125</v>
      </c>
    </row>
    <row r="192" spans="1:3">
      <c r="A192" s="7">
        <v>132</v>
      </c>
      <c r="B192" s="7">
        <f t="shared" si="5"/>
        <v>116.96070833333289</v>
      </c>
      <c r="C192" s="7">
        <f t="shared" si="4"/>
        <v>10.3125</v>
      </c>
    </row>
    <row r="193" spans="1:3">
      <c r="A193" s="7">
        <v>133</v>
      </c>
      <c r="B193" s="7">
        <f t="shared" si="5"/>
        <v>117.58616666666622</v>
      </c>
      <c r="C193" s="7">
        <f t="shared" si="4"/>
        <v>10.390625</v>
      </c>
    </row>
    <row r="194" spans="1:3">
      <c r="A194" s="7">
        <v>139</v>
      </c>
      <c r="B194" s="7">
        <f t="shared" si="5"/>
        <v>118.21162499999954</v>
      </c>
      <c r="C194" s="7">
        <f t="shared" si="4"/>
        <v>10.859375</v>
      </c>
    </row>
    <row r="195" spans="1:3">
      <c r="A195" s="7">
        <v>132</v>
      </c>
      <c r="B195" s="7">
        <f t="shared" si="5"/>
        <v>118.83708333333287</v>
      </c>
      <c r="C195" s="7">
        <f t="shared" si="4"/>
        <v>10.3125</v>
      </c>
    </row>
    <row r="196" spans="1:3">
      <c r="A196" s="7">
        <v>133</v>
      </c>
      <c r="B196" s="7">
        <f t="shared" si="5"/>
        <v>119.4625416666662</v>
      </c>
      <c r="C196" s="7">
        <f t="shared" si="4"/>
        <v>10.390625</v>
      </c>
    </row>
    <row r="197" spans="1:3">
      <c r="A197" s="7">
        <v>118</v>
      </c>
      <c r="B197" s="7">
        <f t="shared" si="5"/>
        <v>120.08799999999952</v>
      </c>
      <c r="C197" s="7">
        <f t="shared" si="4"/>
        <v>9.21875</v>
      </c>
    </row>
    <row r="198" spans="1:3">
      <c r="A198" s="7">
        <v>116</v>
      </c>
      <c r="B198" s="7">
        <f t="shared" si="5"/>
        <v>120.71345833333285</v>
      </c>
      <c r="C198" s="7">
        <f t="shared" ref="C198:C245" si="6">A198/256*20</f>
        <v>9.0625</v>
      </c>
    </row>
    <row r="199" spans="1:3">
      <c r="A199" s="7">
        <v>116</v>
      </c>
      <c r="B199" s="7">
        <f t="shared" ref="B199:B245" si="7">B198+150.11/240</f>
        <v>121.33891666666618</v>
      </c>
      <c r="C199" s="7">
        <f t="shared" si="6"/>
        <v>9.0625</v>
      </c>
    </row>
    <row r="200" spans="1:3">
      <c r="A200" s="7">
        <v>113</v>
      </c>
      <c r="B200" s="7">
        <f t="shared" si="7"/>
        <v>121.96437499999951</v>
      </c>
      <c r="C200" s="7">
        <f t="shared" si="6"/>
        <v>8.828125</v>
      </c>
    </row>
    <row r="201" spans="1:3">
      <c r="A201" s="7">
        <v>109</v>
      </c>
      <c r="B201" s="7">
        <f t="shared" si="7"/>
        <v>122.58983333333283</v>
      </c>
      <c r="C201" s="7">
        <f t="shared" si="6"/>
        <v>8.515625</v>
      </c>
    </row>
    <row r="202" spans="1:3">
      <c r="A202" s="7">
        <v>101</v>
      </c>
      <c r="B202" s="7">
        <f t="shared" si="7"/>
        <v>123.21529166666616</v>
      </c>
      <c r="C202" s="7">
        <f t="shared" si="6"/>
        <v>7.890625</v>
      </c>
    </row>
    <row r="203" spans="1:3">
      <c r="A203" s="7">
        <v>104</v>
      </c>
      <c r="B203" s="7">
        <f t="shared" si="7"/>
        <v>123.84074999999949</v>
      </c>
      <c r="C203" s="7">
        <f t="shared" si="6"/>
        <v>8.125</v>
      </c>
    </row>
    <row r="204" spans="1:3">
      <c r="A204" s="7">
        <v>104</v>
      </c>
      <c r="B204" s="7">
        <f t="shared" si="7"/>
        <v>124.46620833333282</v>
      </c>
      <c r="C204" s="7">
        <f t="shared" si="6"/>
        <v>8.125</v>
      </c>
    </row>
    <row r="205" spans="1:3">
      <c r="A205" s="7">
        <v>95</v>
      </c>
      <c r="B205" s="7">
        <f t="shared" si="7"/>
        <v>125.09166666666614</v>
      </c>
      <c r="C205" s="7">
        <f t="shared" si="6"/>
        <v>7.421875</v>
      </c>
    </row>
    <row r="206" spans="1:3">
      <c r="A206" s="7">
        <v>94</v>
      </c>
      <c r="B206" s="7">
        <f t="shared" si="7"/>
        <v>125.71712499999947</v>
      </c>
      <c r="C206" s="7">
        <f t="shared" si="6"/>
        <v>7.34375</v>
      </c>
    </row>
    <row r="207" spans="1:3">
      <c r="A207" s="7">
        <v>93</v>
      </c>
      <c r="B207" s="7">
        <f t="shared" si="7"/>
        <v>126.3425833333328</v>
      </c>
      <c r="C207" s="7">
        <f t="shared" si="6"/>
        <v>7.265625</v>
      </c>
    </row>
    <row r="208" spans="1:3">
      <c r="A208" s="7">
        <v>91</v>
      </c>
      <c r="B208" s="7">
        <f t="shared" si="7"/>
        <v>126.96804166666612</v>
      </c>
      <c r="C208" s="7">
        <f t="shared" si="6"/>
        <v>7.109375</v>
      </c>
    </row>
    <row r="209" spans="1:3">
      <c r="A209" s="7">
        <v>98</v>
      </c>
      <c r="B209" s="7">
        <f t="shared" si="7"/>
        <v>127.59349999999945</v>
      </c>
      <c r="C209" s="7">
        <f t="shared" si="6"/>
        <v>7.65625</v>
      </c>
    </row>
    <row r="210" spans="1:3">
      <c r="A210" s="7">
        <v>93</v>
      </c>
      <c r="B210" s="7">
        <f t="shared" si="7"/>
        <v>128.21895833333278</v>
      </c>
      <c r="C210" s="7">
        <f t="shared" si="6"/>
        <v>7.265625</v>
      </c>
    </row>
    <row r="211" spans="1:3">
      <c r="A211" s="7">
        <v>97</v>
      </c>
      <c r="B211" s="7">
        <f t="shared" si="7"/>
        <v>128.84441666666612</v>
      </c>
      <c r="C211" s="7">
        <f t="shared" si="6"/>
        <v>7.578125</v>
      </c>
    </row>
    <row r="212" spans="1:3">
      <c r="A212" s="7">
        <v>98</v>
      </c>
      <c r="B212" s="7">
        <f t="shared" si="7"/>
        <v>129.46987499999946</v>
      </c>
      <c r="C212" s="7">
        <f t="shared" si="6"/>
        <v>7.65625</v>
      </c>
    </row>
    <row r="213" spans="1:3">
      <c r="A213" s="7">
        <v>101</v>
      </c>
      <c r="B213" s="7">
        <f t="shared" si="7"/>
        <v>130.0953333333328</v>
      </c>
      <c r="C213" s="7">
        <f t="shared" si="6"/>
        <v>7.890625</v>
      </c>
    </row>
    <row r="214" spans="1:3">
      <c r="A214" s="7">
        <v>95</v>
      </c>
      <c r="B214" s="7">
        <f t="shared" si="7"/>
        <v>130.72079166666614</v>
      </c>
      <c r="C214" s="7">
        <f t="shared" si="6"/>
        <v>7.421875</v>
      </c>
    </row>
    <row r="215" spans="1:3">
      <c r="A215" s="7">
        <v>93</v>
      </c>
      <c r="B215" s="7">
        <f t="shared" si="7"/>
        <v>131.34624999999949</v>
      </c>
      <c r="C215" s="7">
        <f t="shared" si="6"/>
        <v>7.265625</v>
      </c>
    </row>
    <row r="216" spans="1:3">
      <c r="A216" s="7">
        <v>94</v>
      </c>
      <c r="B216" s="7">
        <f t="shared" si="7"/>
        <v>131.97170833333283</v>
      </c>
      <c r="C216" s="7">
        <f t="shared" si="6"/>
        <v>7.34375</v>
      </c>
    </row>
    <row r="217" spans="1:3">
      <c r="A217" s="7">
        <v>92</v>
      </c>
      <c r="B217" s="7">
        <f t="shared" si="7"/>
        <v>132.59716666666617</v>
      </c>
      <c r="C217" s="7">
        <f t="shared" si="6"/>
        <v>7.1875</v>
      </c>
    </row>
    <row r="218" spans="1:3">
      <c r="A218" s="7">
        <v>99</v>
      </c>
      <c r="B218" s="7">
        <f t="shared" si="7"/>
        <v>133.22262499999951</v>
      </c>
      <c r="C218" s="7">
        <f t="shared" si="6"/>
        <v>7.734375</v>
      </c>
    </row>
    <row r="219" spans="1:3">
      <c r="A219" s="7">
        <v>97</v>
      </c>
      <c r="B219" s="7">
        <f t="shared" si="7"/>
        <v>133.84808333333285</v>
      </c>
      <c r="C219" s="7">
        <f t="shared" si="6"/>
        <v>7.578125</v>
      </c>
    </row>
    <row r="220" spans="1:3">
      <c r="A220" s="7">
        <v>95</v>
      </c>
      <c r="B220" s="7">
        <f t="shared" si="7"/>
        <v>134.47354166666619</v>
      </c>
      <c r="C220" s="7">
        <f t="shared" si="6"/>
        <v>7.421875</v>
      </c>
    </row>
    <row r="221" spans="1:3">
      <c r="A221" s="7">
        <v>95</v>
      </c>
      <c r="B221" s="7">
        <f t="shared" si="7"/>
        <v>135.09899999999953</v>
      </c>
      <c r="C221" s="7">
        <f t="shared" si="6"/>
        <v>7.421875</v>
      </c>
    </row>
    <row r="222" spans="1:3">
      <c r="A222" s="7">
        <v>94</v>
      </c>
      <c r="B222" s="7">
        <f t="shared" si="7"/>
        <v>135.72445833333288</v>
      </c>
      <c r="C222" s="7">
        <f t="shared" si="6"/>
        <v>7.34375</v>
      </c>
    </row>
    <row r="223" spans="1:3">
      <c r="A223" s="7">
        <v>97</v>
      </c>
      <c r="B223" s="7">
        <f t="shared" si="7"/>
        <v>136.34991666666622</v>
      </c>
      <c r="C223" s="7">
        <f t="shared" si="6"/>
        <v>7.578125</v>
      </c>
    </row>
    <row r="224" spans="1:3">
      <c r="A224" s="7">
        <v>93</v>
      </c>
      <c r="B224" s="7">
        <f t="shared" si="7"/>
        <v>136.97537499999956</v>
      </c>
      <c r="C224" s="7">
        <f t="shared" si="6"/>
        <v>7.265625</v>
      </c>
    </row>
    <row r="225" spans="1:3">
      <c r="A225" s="7">
        <v>91</v>
      </c>
      <c r="B225" s="7">
        <f t="shared" si="7"/>
        <v>137.6008333333329</v>
      </c>
      <c r="C225" s="7">
        <f t="shared" si="6"/>
        <v>7.109375</v>
      </c>
    </row>
    <row r="226" spans="1:3">
      <c r="A226" s="7">
        <v>98</v>
      </c>
      <c r="B226" s="7">
        <f t="shared" si="7"/>
        <v>138.22629166666624</v>
      </c>
      <c r="C226" s="7">
        <f t="shared" si="6"/>
        <v>7.65625</v>
      </c>
    </row>
    <row r="227" spans="1:3">
      <c r="A227" s="7">
        <v>94</v>
      </c>
      <c r="B227" s="7">
        <f t="shared" si="7"/>
        <v>138.85174999999958</v>
      </c>
      <c r="C227" s="7">
        <f t="shared" si="6"/>
        <v>7.34375</v>
      </c>
    </row>
    <row r="228" spans="1:3">
      <c r="A228" s="7">
        <v>95</v>
      </c>
      <c r="B228" s="7">
        <f t="shared" si="7"/>
        <v>139.47720833333292</v>
      </c>
      <c r="C228" s="7">
        <f t="shared" si="6"/>
        <v>7.421875</v>
      </c>
    </row>
    <row r="229" spans="1:3">
      <c r="A229" s="7">
        <v>97</v>
      </c>
      <c r="B229" s="7">
        <f t="shared" si="7"/>
        <v>140.10266666666627</v>
      </c>
      <c r="C229" s="7">
        <f t="shared" si="6"/>
        <v>7.578125</v>
      </c>
    </row>
    <row r="230" spans="1:3">
      <c r="A230" s="7">
        <v>94</v>
      </c>
      <c r="B230" s="7">
        <f t="shared" si="7"/>
        <v>140.72812499999961</v>
      </c>
      <c r="C230" s="7">
        <f t="shared" si="6"/>
        <v>7.34375</v>
      </c>
    </row>
    <row r="231" spans="1:3">
      <c r="A231" s="7">
        <v>97</v>
      </c>
      <c r="B231" s="7">
        <f t="shared" si="7"/>
        <v>141.35358333333295</v>
      </c>
      <c r="C231" s="7">
        <f t="shared" si="6"/>
        <v>7.578125</v>
      </c>
    </row>
    <row r="232" spans="1:3">
      <c r="A232" s="7">
        <v>93</v>
      </c>
      <c r="B232" s="7">
        <f t="shared" si="7"/>
        <v>141.97904166666629</v>
      </c>
      <c r="C232" s="7">
        <f t="shared" si="6"/>
        <v>7.265625</v>
      </c>
    </row>
    <row r="233" spans="1:3">
      <c r="A233" s="7">
        <v>94</v>
      </c>
      <c r="B233" s="7">
        <f t="shared" si="7"/>
        <v>142.60449999999963</v>
      </c>
      <c r="C233" s="7">
        <f t="shared" si="6"/>
        <v>7.34375</v>
      </c>
    </row>
    <row r="234" spans="1:3">
      <c r="A234" s="7">
        <v>90</v>
      </c>
      <c r="B234" s="7">
        <f t="shared" si="7"/>
        <v>143.22995833333297</v>
      </c>
      <c r="C234" s="7">
        <f t="shared" si="6"/>
        <v>7.03125</v>
      </c>
    </row>
    <row r="235" spans="1:3">
      <c r="A235" s="7">
        <v>98</v>
      </c>
      <c r="B235" s="7">
        <f t="shared" si="7"/>
        <v>143.85541666666631</v>
      </c>
      <c r="C235" s="7">
        <f t="shared" si="6"/>
        <v>7.65625</v>
      </c>
    </row>
    <row r="236" spans="1:3">
      <c r="A236" s="7">
        <v>104</v>
      </c>
      <c r="B236" s="7">
        <f t="shared" si="7"/>
        <v>144.48087499999966</v>
      </c>
      <c r="C236" s="7">
        <f t="shared" si="6"/>
        <v>8.125</v>
      </c>
    </row>
    <row r="237" spans="1:3">
      <c r="A237" s="7">
        <v>98</v>
      </c>
      <c r="B237" s="7">
        <f t="shared" si="7"/>
        <v>145.106333333333</v>
      </c>
      <c r="C237" s="7">
        <f t="shared" si="6"/>
        <v>7.65625</v>
      </c>
    </row>
    <row r="238" spans="1:3">
      <c r="A238" s="7">
        <v>100</v>
      </c>
      <c r="B238" s="7">
        <f t="shared" si="7"/>
        <v>145.73179166666634</v>
      </c>
      <c r="C238" s="7">
        <f t="shared" si="6"/>
        <v>7.8125</v>
      </c>
    </row>
    <row r="239" spans="1:3">
      <c r="A239" s="7">
        <v>99</v>
      </c>
      <c r="B239" s="7">
        <f t="shared" si="7"/>
        <v>146.35724999999968</v>
      </c>
      <c r="C239" s="7">
        <f t="shared" si="6"/>
        <v>7.734375</v>
      </c>
    </row>
    <row r="240" spans="1:3">
      <c r="A240" s="7">
        <v>97</v>
      </c>
      <c r="B240" s="7">
        <f t="shared" si="7"/>
        <v>146.98270833333302</v>
      </c>
      <c r="C240" s="7">
        <f t="shared" si="6"/>
        <v>7.578125</v>
      </c>
    </row>
    <row r="241" spans="1:3">
      <c r="A241" s="7">
        <v>97</v>
      </c>
      <c r="B241" s="7">
        <f t="shared" si="7"/>
        <v>147.60816666666636</v>
      </c>
      <c r="C241" s="7">
        <f t="shared" si="6"/>
        <v>7.578125</v>
      </c>
    </row>
    <row r="242" spans="1:3">
      <c r="A242" s="7">
        <v>99</v>
      </c>
      <c r="B242" s="7">
        <f t="shared" si="7"/>
        <v>148.23362499999971</v>
      </c>
      <c r="C242" s="7">
        <f t="shared" si="6"/>
        <v>7.734375</v>
      </c>
    </row>
    <row r="243" spans="1:3">
      <c r="A243" s="7">
        <v>95</v>
      </c>
      <c r="B243" s="7">
        <f t="shared" si="7"/>
        <v>148.85908333333305</v>
      </c>
      <c r="C243" s="7">
        <f t="shared" si="6"/>
        <v>7.421875</v>
      </c>
    </row>
    <row r="244" spans="1:3">
      <c r="A244" s="7">
        <v>97</v>
      </c>
      <c r="B244" s="7">
        <f t="shared" si="7"/>
        <v>149.48454166666639</v>
      </c>
      <c r="C244" s="7">
        <f t="shared" si="6"/>
        <v>7.578125</v>
      </c>
    </row>
    <row r="245" spans="1:3">
      <c r="A245" s="7">
        <v>99</v>
      </c>
      <c r="B245" s="7">
        <f t="shared" si="7"/>
        <v>150.10999999999973</v>
      </c>
      <c r="C245" s="7">
        <f t="shared" si="6"/>
        <v>7.73437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d,f</vt:lpstr>
      <vt:lpstr>Fig. 1e,g</vt:lpstr>
      <vt:lpstr>Fig. 2b</vt:lpstr>
      <vt:lpstr>Fig. 2c</vt:lpstr>
      <vt:lpstr>Fig. 3bcde (GQ-NS)</vt:lpstr>
      <vt:lpstr>Fig. 3bcde (antiGQ-NS)</vt:lpstr>
      <vt:lpstr>Fig. 3bcde (DNA only)</vt:lpstr>
      <vt:lpstr>Sheet9</vt:lpstr>
      <vt:lpstr>Fig. 4d (+ KCl)_a-b</vt:lpstr>
      <vt:lpstr>Fig. 4d (+ KCl)_c-d</vt:lpstr>
      <vt:lpstr>Fig. 4e (+ anti)_a-b</vt:lpstr>
      <vt:lpstr>Fig. 4e (+ anti)_c-d</vt:lpstr>
      <vt:lpstr>Fig.4 (Δs)</vt:lpstr>
      <vt:lpstr>Fig. 5a</vt:lpstr>
      <vt:lpstr>Fig. 5d</vt:lpstr>
      <vt:lpstr>D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Suzuki</dc:creator>
  <cp:lastModifiedBy>Deepak</cp:lastModifiedBy>
  <dcterms:created xsi:type="dcterms:W3CDTF">2023-08-12T11:16:14Z</dcterms:created>
  <dcterms:modified xsi:type="dcterms:W3CDTF">2023-08-15T01:41:03Z</dcterms:modified>
</cp:coreProperties>
</file>